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8" firstSheet="0" activeTab="0"/>
  </bookViews>
  <sheets>
    <sheet name="Active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4" uniqueCount="2075">
  <si>
    <r>
      <rPr>
        <b val="true"/>
        <sz val="14"/>
        <rFont val="Times New Roman"/>
        <family val="1"/>
      </rPr>
      <t xml:space="preserve">Additional file 3: Differentially regulated genes in the </t>
    </r>
    <r>
      <rPr>
        <b val="true"/>
        <i val="true"/>
        <sz val="14"/>
        <rFont val="Times New Roman"/>
        <family val="1"/>
      </rPr>
      <t xml:space="preserve">o,p'</t>
    </r>
    <r>
      <rPr>
        <b val="true"/>
        <sz val="14"/>
        <rFont val="Times New Roman"/>
        <family val="1"/>
      </rPr>
      <t xml:space="preserve">-DDT-treated mouse liver </t>
    </r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Highligted values indicate |fold change| &gt; 1.5.  </t>
    </r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 Highlighted values indicate p1(</t>
    </r>
    <r>
      <rPr>
        <i val="true"/>
        <sz val="10"/>
        <rFont val="Times New Roman"/>
        <family val="1"/>
      </rPr>
      <t xml:space="preserve">t</t>
    </r>
    <r>
      <rPr>
        <sz val="10"/>
        <rFont val="Times New Roman"/>
        <family val="1"/>
      </rPr>
      <t xml:space="preserve">) &gt; 0.999. </t>
    </r>
  </si>
  <si>
    <t xml:space="preserve">dbZach clone ID</t>
  </si>
  <si>
    <t xml:space="preserve">EntrezGene ID</t>
  </si>
  <si>
    <t xml:space="preserve">Gene name</t>
  </si>
  <si>
    <t xml:space="preserve">Gene symbol</t>
  </si>
  <si>
    <r>
      <rPr>
        <sz val="12"/>
        <rFont val="Times New Roman"/>
        <family val="1"/>
      </rPr>
      <t xml:space="preserve">Gene expression ratio (h)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p1(</t>
    </r>
    <r>
      <rPr>
        <i val="tru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)- value (h) </t>
    </r>
    <r>
      <rPr>
        <vertAlign val="superscript"/>
        <sz val="12"/>
        <rFont val="Times New Roman"/>
        <family val="1"/>
      </rPr>
      <t xml:space="preserve">b</t>
    </r>
  </si>
  <si>
    <t xml:space="preserve">acetoacetyl-CoA synthetase</t>
  </si>
  <si>
    <t xml:space="preserve">Aacs</t>
  </si>
  <si>
    <t xml:space="preserve">arylacetamide deacetylase-like 1</t>
  </si>
  <si>
    <t xml:space="preserve">Aadacl1</t>
  </si>
  <si>
    <t xml:space="preserve">ATP-binding cassette, sub-family A (ABC1), member 6</t>
  </si>
  <si>
    <t xml:space="preserve">Abca6</t>
  </si>
  <si>
    <t xml:space="preserve">ATP-binding cassette, sub-family C (CFTR/MRP), member 2</t>
  </si>
  <si>
    <t xml:space="preserve">Abcc2</t>
  </si>
  <si>
    <t xml:space="preserve">ATP-binding cassette, sub-family C (CFTR/MRP), member 3</t>
  </si>
  <si>
    <t xml:space="preserve">Abcc3</t>
  </si>
  <si>
    <t xml:space="preserve">ATP-binding cassette, sub-family C (CFTR/MRP), member 4</t>
  </si>
  <si>
    <t xml:space="preserve">Abcc4</t>
  </si>
  <si>
    <t xml:space="preserve">ATP-binding cassette, sub-family E (OABP), member 1</t>
  </si>
  <si>
    <t xml:space="preserve">Abce1</t>
  </si>
  <si>
    <t xml:space="preserve">ATP-binding cassette, sub-family G (WHITE), member 2</t>
  </si>
  <si>
    <t xml:space="preserve">Abcg2</t>
  </si>
  <si>
    <t xml:space="preserve">abhydrolase domain containing 4</t>
  </si>
  <si>
    <t xml:space="preserve">Abhd4</t>
  </si>
  <si>
    <t xml:space="preserve">abhydrolase domain containing 6</t>
  </si>
  <si>
    <t xml:space="preserve">Abhd6</t>
  </si>
  <si>
    <t xml:space="preserve">abhydrolase domain containing 8</t>
  </si>
  <si>
    <t xml:space="preserve">Abhd8</t>
  </si>
  <si>
    <t xml:space="preserve">acyl-Coenzyme A binding domain containing 4</t>
  </si>
  <si>
    <t xml:space="preserve">Acbd4</t>
  </si>
  <si>
    <t xml:space="preserve">acyl-CoA thioesterase 1</t>
  </si>
  <si>
    <t xml:space="preserve">Acot1</t>
  </si>
  <si>
    <t xml:space="preserve">acyl-CoA thioesterase 11</t>
  </si>
  <si>
    <t xml:space="preserve">Acot11</t>
  </si>
  <si>
    <t xml:space="preserve">acyl-CoA thioesterase 3</t>
  </si>
  <si>
    <t xml:space="preserve">Acot3</t>
  </si>
  <si>
    <t xml:space="preserve">acyl-Coenzyme A oxidase 2, branched chain</t>
  </si>
  <si>
    <t xml:space="preserve">Acox2</t>
  </si>
  <si>
    <t xml:space="preserve">acid phosphatase-like 2</t>
  </si>
  <si>
    <t xml:space="preserve">Acpl2</t>
  </si>
  <si>
    <t xml:space="preserve">acyl-CoA synthetase long-chain family member 1</t>
  </si>
  <si>
    <t xml:space="preserve">Acsl1</t>
  </si>
  <si>
    <t xml:space="preserve">acyl-CoA synthetase long-chain family member 3</t>
  </si>
  <si>
    <t xml:space="preserve">Acsl3</t>
  </si>
  <si>
    <t xml:space="preserve">acyl-CoA synthetase long-chain family member 4</t>
  </si>
  <si>
    <t xml:space="preserve">Acsl4</t>
  </si>
  <si>
    <t xml:space="preserve">acyl-CoA synthetase long-chain family member 5</t>
  </si>
  <si>
    <t xml:space="preserve">Acsl5</t>
  </si>
  <si>
    <t xml:space="preserve">actin, alpha 2, smooth muscle, aorta</t>
  </si>
  <si>
    <t xml:space="preserve">Acta2</t>
  </si>
  <si>
    <t xml:space="preserve">acylphosphatase 2, muscle type</t>
  </si>
  <si>
    <t xml:space="preserve">Acyp2</t>
  </si>
  <si>
    <t xml:space="preserve">a disintegrin-like and metallopeptidase (reprolysin type) with thrombospondin type 1 motif, 1</t>
  </si>
  <si>
    <t xml:space="preserve">Adamts1</t>
  </si>
  <si>
    <t xml:space="preserve">a disintegrin-like and metallopeptidase (reprolysin type) with thrombospondin type 1 motif, 2</t>
  </si>
  <si>
    <t xml:space="preserve">Adamts2</t>
  </si>
  <si>
    <t xml:space="preserve">NA</t>
  </si>
  <si>
    <t xml:space="preserve">adenylate cyclase 9</t>
  </si>
  <si>
    <t xml:space="preserve">Adcy9</t>
  </si>
  <si>
    <t xml:space="preserve">alcohol dehydrogenase 4 (class II), pi polypeptide</t>
  </si>
  <si>
    <t xml:space="preserve">Adh4</t>
  </si>
  <si>
    <t xml:space="preserve">adiponectin receptor 2</t>
  </si>
  <si>
    <t xml:space="preserve">Adipor2</t>
  </si>
  <si>
    <t xml:space="preserve">adhesion regulating molecule 1</t>
  </si>
  <si>
    <t xml:space="preserve">Adrm1</t>
  </si>
  <si>
    <t xml:space="preserve">adenylosuccinate lyase 1</t>
  </si>
  <si>
    <t xml:space="preserve">Adsl</t>
  </si>
  <si>
    <t xml:space="preserve">adenylosuccinate synthetase like 1</t>
  </si>
  <si>
    <t xml:space="preserve">Adssl1</t>
  </si>
  <si>
    <t xml:space="preserve">AF4/FMR2 family, member 1</t>
  </si>
  <si>
    <t xml:space="preserve">Aff1</t>
  </si>
  <si>
    <t xml:space="preserve">afamin</t>
  </si>
  <si>
    <t xml:space="preserve">Afm</t>
  </si>
  <si>
    <t xml:space="preserve">alpha fetoprotein</t>
  </si>
  <si>
    <t xml:space="preserve">Afp</t>
  </si>
  <si>
    <t xml:space="preserve">1-acylglycerol-3-phosphate O-acyltransferase 2 (lysophosphatidic acid acyltransferase, beta)</t>
  </si>
  <si>
    <t xml:space="preserve">Agpat2</t>
  </si>
  <si>
    <t xml:space="preserve">alanine-glyoxylate aminotransferase 2-like 1</t>
  </si>
  <si>
    <t xml:space="preserve">Agxt2l1</t>
  </si>
  <si>
    <t xml:space="preserve">S-adenosylhomocysteine hydrolase-like 1</t>
  </si>
  <si>
    <t xml:space="preserve">Ahcyl1</t>
  </si>
  <si>
    <t xml:space="preserve">aryl-hydrocarbon receptor</t>
  </si>
  <si>
    <t xml:space="preserve">Ahr</t>
  </si>
  <si>
    <t xml:space="preserve">AHA1, activator of heat shock protein ATPase homolog 1 (yeast)</t>
  </si>
  <si>
    <t xml:space="preserve">Ahsa1</t>
  </si>
  <si>
    <t xml:space="preserve">expressed sequence AI132487</t>
  </si>
  <si>
    <t xml:space="preserve">AI132487</t>
  </si>
  <si>
    <t xml:space="preserve">expressed sequence AI314180</t>
  </si>
  <si>
    <t xml:space="preserve">AI314180</t>
  </si>
  <si>
    <t xml:space="preserve">expressed sequence AI595406</t>
  </si>
  <si>
    <t xml:space="preserve">AI595406</t>
  </si>
  <si>
    <t xml:space="preserve">expressed sequence AI847670</t>
  </si>
  <si>
    <t xml:space="preserve">AI847670</t>
  </si>
  <si>
    <t xml:space="preserve">androgen-induced 1</t>
  </si>
  <si>
    <t xml:space="preserve">Aig1</t>
  </si>
  <si>
    <t xml:space="preserve">aldo-keto reductase family 1, member B7</t>
  </si>
  <si>
    <t xml:space="preserve">Akr1b7</t>
  </si>
  <si>
    <t xml:space="preserve">aldo-keto reductase family 1, member C14</t>
  </si>
  <si>
    <t xml:space="preserve">Akr1c14</t>
  </si>
  <si>
    <t xml:space="preserve">aldo-keto reductase family 1, member C19</t>
  </si>
  <si>
    <t xml:space="preserve">Akr1c19</t>
  </si>
  <si>
    <t xml:space="preserve">aldo-keto reductase family 1, member C20</t>
  </si>
  <si>
    <t xml:space="preserve">Akr1c20</t>
  </si>
  <si>
    <t xml:space="preserve">aminolevulinic acid synthase 1</t>
  </si>
  <si>
    <t xml:space="preserve">Alas1</t>
  </si>
  <si>
    <t xml:space="preserve">aldehyde dehydrogenase family 1, subfamily A7</t>
  </si>
  <si>
    <t xml:space="preserve">Aldh1a7</t>
  </si>
  <si>
    <t xml:space="preserve">aldehyde dehydrogenase family 3, subfamily A2</t>
  </si>
  <si>
    <t xml:space="preserve">Aldh3a2</t>
  </si>
  <si>
    <t xml:space="preserve">aldehyde dehydrogenase 3 family, member B1</t>
  </si>
  <si>
    <t xml:space="preserve">Aldh3b1</t>
  </si>
  <si>
    <t xml:space="preserve">aldolase 1, A isoform</t>
  </si>
  <si>
    <t xml:space="preserve">Aldoa</t>
  </si>
  <si>
    <t xml:space="preserve">angiogenin, ribonuclease A family, member 1</t>
  </si>
  <si>
    <t xml:space="preserve">Ang1</t>
  </si>
  <si>
    <t xml:space="preserve">angiogenin, ribonuclease A family, member 2</t>
  </si>
  <si>
    <t xml:space="preserve">Ang2</t>
  </si>
  <si>
    <t xml:space="preserve">angiogenin, ribonuclease A family, member 3</t>
  </si>
  <si>
    <t xml:space="preserve">Ang3</t>
  </si>
  <si>
    <t xml:space="preserve">angiogenin, ribonuclease A family, member 4</t>
  </si>
  <si>
    <t xml:space="preserve">Ang4</t>
  </si>
  <si>
    <t xml:space="preserve">angiopoietin-like 4</t>
  </si>
  <si>
    <t xml:space="preserve">Angptl4</t>
  </si>
  <si>
    <t xml:space="preserve">annexin A7</t>
  </si>
  <si>
    <t xml:space="preserve">Anxa7</t>
  </si>
  <si>
    <t xml:space="preserve">aldehyde oxidase 1</t>
  </si>
  <si>
    <t xml:space="preserve">Aox1</t>
  </si>
  <si>
    <t xml:space="preserve">apolipoprotein A-I</t>
  </si>
  <si>
    <t xml:space="preserve">Apoa1</t>
  </si>
  <si>
    <t xml:space="preserve">apolipoprotein A-IV</t>
  </si>
  <si>
    <t xml:space="preserve">Apoa4</t>
  </si>
  <si>
    <t xml:space="preserve">apolipoprotein A-V</t>
  </si>
  <si>
    <t xml:space="preserve">Apoa5</t>
  </si>
  <si>
    <t xml:space="preserve">apolipoprotein F</t>
  </si>
  <si>
    <t xml:space="preserve">Apof</t>
  </si>
  <si>
    <t xml:space="preserve">apolipoprotein L 3</t>
  </si>
  <si>
    <t xml:space="preserve">Apol3</t>
  </si>
  <si>
    <t xml:space="preserve">aquaporin 8</t>
  </si>
  <si>
    <t xml:space="preserve">Aqp8</t>
  </si>
  <si>
    <t xml:space="preserve">ADP-ribosylation factor guanine nucleotide-exchange factor 2 (brefeldin A-inhibited)</t>
  </si>
  <si>
    <t xml:space="preserve">Arfgef2</t>
  </si>
  <si>
    <t xml:space="preserve">ADP-ribosylation factor 4-like</t>
  </si>
  <si>
    <t xml:space="preserve">Arfl4</t>
  </si>
  <si>
    <t xml:space="preserve">Rho guanine nucleotide exchange factor (GEF) 5</t>
  </si>
  <si>
    <t xml:space="preserve">Arhgef5</t>
  </si>
  <si>
    <t xml:space="preserve">ADP-ribosylation factor-like 15</t>
  </si>
  <si>
    <t xml:space="preserve">Arl15</t>
  </si>
  <si>
    <t xml:space="preserve">ADP-ribosylation factor-like 2 binding protein</t>
  </si>
  <si>
    <t xml:space="preserve">Arl2bp</t>
  </si>
  <si>
    <t xml:space="preserve">ADP-ribosylation factor-like 6 interacting protein 2</t>
  </si>
  <si>
    <t xml:space="preserve">Arl6ip2</t>
  </si>
  <si>
    <t xml:space="preserve">ADP-ribosylation factor-like 8A</t>
  </si>
  <si>
    <t xml:space="preserve">Arl8a</t>
  </si>
  <si>
    <t xml:space="preserve">armadillo repeat containing 9</t>
  </si>
  <si>
    <t xml:space="preserve">Armc9</t>
  </si>
  <si>
    <t xml:space="preserve">armadillo repeat containing, X-linked 3</t>
  </si>
  <si>
    <t xml:space="preserve">Armcx3</t>
  </si>
  <si>
    <t xml:space="preserve">armadillo repeat containing, X-linked 5</t>
  </si>
  <si>
    <t xml:space="preserve">Armcx5</t>
  </si>
  <si>
    <t xml:space="preserve">arginine-rich, mutated in early stage tumors</t>
  </si>
  <si>
    <t xml:space="preserve">Armet</t>
  </si>
  <si>
    <t xml:space="preserve">aryl hydrocarbon receptor nuclear translocator-like</t>
  </si>
  <si>
    <t xml:space="preserve">Arntl</t>
  </si>
  <si>
    <t xml:space="preserve">cAMP-regulated phosphoprotein 19</t>
  </si>
  <si>
    <t xml:space="preserve">Arpp19</t>
  </si>
  <si>
    <t xml:space="preserve">arsenic (+3 oxidation state) methyltransferase</t>
  </si>
  <si>
    <t xml:space="preserve">As3mt</t>
  </si>
  <si>
    <t xml:space="preserve">ankyrin repeat and SOCS box-containing protein 2</t>
  </si>
  <si>
    <t xml:space="preserve">Asb2</t>
  </si>
  <si>
    <t xml:space="preserve">asparaginase like 1</t>
  </si>
  <si>
    <t xml:space="preserve">Asrgl1</t>
  </si>
  <si>
    <t xml:space="preserve">ATPase family, AAA domain containing 3A</t>
  </si>
  <si>
    <t xml:space="preserve">Atad3a</t>
  </si>
  <si>
    <t xml:space="preserve">activating transcription factor 3</t>
  </si>
  <si>
    <t xml:space="preserve">Atf3</t>
  </si>
  <si>
    <t xml:space="preserve">autophagy-related 7 (yeast)</t>
  </si>
  <si>
    <t xml:space="preserve">Atg7</t>
  </si>
  <si>
    <t xml:space="preserve">ATPase, Class V, type 10D</t>
  </si>
  <si>
    <t xml:space="preserve">Atp10d</t>
  </si>
  <si>
    <t xml:space="preserve">ATPase, class I, type 8B, member 1</t>
  </si>
  <si>
    <t xml:space="preserve">Atp8b1</t>
  </si>
  <si>
    <t xml:space="preserve">attractin</t>
  </si>
  <si>
    <t xml:space="preserve">Atrn</t>
  </si>
  <si>
    <t xml:space="preserve">arginine vasopressin receptor 1A</t>
  </si>
  <si>
    <t xml:space="preserve">Avpr1a</t>
  </si>
  <si>
    <t xml:space="preserve">Bcl2-associated athanogene 3</t>
  </si>
  <si>
    <t xml:space="preserve">Bag3</t>
  </si>
  <si>
    <t xml:space="preserve">brain-specific angiogenesis inhibitor 1-associated protein 2</t>
  </si>
  <si>
    <t xml:space="preserve">Baiap2</t>
  </si>
  <si>
    <t xml:space="preserve">BAI1-associated protein 2-like 1</t>
  </si>
  <si>
    <t xml:space="preserve">Baiap2l1</t>
  </si>
  <si>
    <t xml:space="preserve">BMP and activin membrane-bound inhibitor, homolog (Xenopus laevis)</t>
  </si>
  <si>
    <t xml:space="preserve">Bambi</t>
  </si>
  <si>
    <t xml:space="preserve">HLA-B-associated transcript 1A</t>
  </si>
  <si>
    <t xml:space="preserve">Bat1a</t>
  </si>
  <si>
    <t xml:space="preserve">Bcl-2 binding component 3</t>
  </si>
  <si>
    <t xml:space="preserve">Bbc3</t>
  </si>
  <si>
    <t xml:space="preserve">B-cell receptor-associated protein 29</t>
  </si>
  <si>
    <t xml:space="preserve">Bcap29</t>
  </si>
  <si>
    <t xml:space="preserve">breast cancer anti-estrogen resistance 1</t>
  </si>
  <si>
    <t xml:space="preserve">Bcar1</t>
  </si>
  <si>
    <t xml:space="preserve">breast cancer anti-estrogen resistance 3</t>
  </si>
  <si>
    <t xml:space="preserve">Bcar3</t>
  </si>
  <si>
    <t xml:space="preserve">B-cell leukemia/lymphoma 6</t>
  </si>
  <si>
    <t xml:space="preserve">Bcl6</t>
  </si>
  <si>
    <t xml:space="preserve">blocked early in transport 1 homolog (S. cerevisiae)</t>
  </si>
  <si>
    <t xml:space="preserve">Bet1</t>
  </si>
  <si>
    <t xml:space="preserve">biliverdin reductase B (flavin reductase (NADPH))</t>
  </si>
  <si>
    <t xml:space="preserve">Blvrb</t>
  </si>
  <si>
    <t xml:space="preserve">Bcl2 modifying factor</t>
  </si>
  <si>
    <t xml:space="preserve">Bmf</t>
  </si>
  <si>
    <t xml:space="preserve">bone morphogenetic protein 1</t>
  </si>
  <si>
    <t xml:space="preserve">Bmp1</t>
  </si>
  <si>
    <t xml:space="preserve">bone morphogenetic protein 7</t>
  </si>
  <si>
    <t xml:space="preserve">Bmp7</t>
  </si>
  <si>
    <t xml:space="preserve">block of proliferation 1</t>
  </si>
  <si>
    <t xml:space="preserve">Bop1</t>
  </si>
  <si>
    <t xml:space="preserve">BRCA1 associated protein</t>
  </si>
  <si>
    <t xml:space="preserve">Brap</t>
  </si>
  <si>
    <t xml:space="preserve">Bri3 binding protein</t>
  </si>
  <si>
    <t xml:space="preserve">Bri3bp</t>
  </si>
  <si>
    <t xml:space="preserve">brain protein 16</t>
  </si>
  <si>
    <t xml:space="preserve">Brp16</t>
  </si>
  <si>
    <t xml:space="preserve">BSD domain containing 1</t>
  </si>
  <si>
    <t xml:space="preserve">Bsdc1</t>
  </si>
  <si>
    <t xml:space="preserve">BTB (POZ) domain containing 12</t>
  </si>
  <si>
    <t xml:space="preserve">Btbd12</t>
  </si>
  <si>
    <t xml:space="preserve">B-cell translocation gene 1, anti-proliferative</t>
  </si>
  <si>
    <t xml:space="preserve">Btg1</t>
  </si>
  <si>
    <t xml:space="preserve">B-cell translocation gene 3</t>
  </si>
  <si>
    <t xml:space="preserve">Btg3</t>
  </si>
  <si>
    <t xml:space="preserve">brix domain containing 1</t>
  </si>
  <si>
    <t xml:space="preserve">Bxdc1</t>
  </si>
  <si>
    <t xml:space="preserve">brix domain containing 2</t>
  </si>
  <si>
    <t xml:space="preserve">Bxdc2</t>
  </si>
  <si>
    <t xml:space="preserve">brix domain containing 5</t>
  </si>
  <si>
    <t xml:space="preserve">Bxdc5</t>
  </si>
  <si>
    <t xml:space="preserve">bystin-like</t>
  </si>
  <si>
    <t xml:space="preserve">Bysl</t>
  </si>
  <si>
    <t xml:space="preserve">RIKEN cDNA C130065N10 gene</t>
  </si>
  <si>
    <t xml:space="preserve">C130065N10Rik</t>
  </si>
  <si>
    <t xml:space="preserve">complement component 1, q subcomponent binding protein</t>
  </si>
  <si>
    <t xml:space="preserve">C1qbp</t>
  </si>
  <si>
    <t xml:space="preserve">chaperone, ABC1 activity of bc1 complex like (S. pombe)</t>
  </si>
  <si>
    <t xml:space="preserve">Cabc1</t>
  </si>
  <si>
    <t xml:space="preserve">calcium/calmodulin-dependent protein kinase II, beta</t>
  </si>
  <si>
    <t xml:space="preserve">Camk2b</t>
  </si>
  <si>
    <t xml:space="preserve">calcium/calmodulin-dependent protein kinase II gamma</t>
  </si>
  <si>
    <t xml:space="preserve">Camk2g</t>
  </si>
  <si>
    <t xml:space="preserve">calcium/calmodulin-dependent protein kinase II inhibitor 2</t>
  </si>
  <si>
    <t xml:space="preserve">Camk2n2</t>
  </si>
  <si>
    <t xml:space="preserve">calcium/calmodulin-dependent protein kinase kinase 2, beta</t>
  </si>
  <si>
    <t xml:space="preserve">Camkk2</t>
  </si>
  <si>
    <t xml:space="preserve">carbonic anhydrase 3</t>
  </si>
  <si>
    <t xml:space="preserve">Car3</t>
  </si>
  <si>
    <t xml:space="preserve">carbonic anhydrase 8</t>
  </si>
  <si>
    <t xml:space="preserve">Car8</t>
  </si>
  <si>
    <t xml:space="preserve">cask-interacting protein 2</t>
  </si>
  <si>
    <t xml:space="preserve">Caskin2</t>
  </si>
  <si>
    <t xml:space="preserve">caspase 9</t>
  </si>
  <si>
    <t xml:space="preserve">Casp9</t>
  </si>
  <si>
    <t xml:space="preserve">calpastatin</t>
  </si>
  <si>
    <t xml:space="preserve">Cast</t>
  </si>
  <si>
    <t xml:space="preserve">carbonyl reductase 3</t>
  </si>
  <si>
    <t xml:space="preserve">Cbr3</t>
  </si>
  <si>
    <t xml:space="preserve">coiled-coil domain containing 28A</t>
  </si>
  <si>
    <t xml:space="preserve">Ccdc28a</t>
  </si>
  <si>
    <t xml:space="preserve">coiled-coil domain containing 86</t>
  </si>
  <si>
    <t xml:space="preserve">Ccdc86</t>
  </si>
  <si>
    <t xml:space="preserve">chemokine (C-C motif) ligand 2</t>
  </si>
  <si>
    <t xml:space="preserve">Ccl2</t>
  </si>
  <si>
    <t xml:space="preserve">chemokine (C-C motif) ligand 27</t>
  </si>
  <si>
    <t xml:space="preserve">Ccl27</t>
  </si>
  <si>
    <t xml:space="preserve">cyclin G2</t>
  </si>
  <si>
    <t xml:space="preserve">Ccng2</t>
  </si>
  <si>
    <t xml:space="preserve">chaperonin subunit 2 (beta)</t>
  </si>
  <si>
    <t xml:space="preserve">Cct2</t>
  </si>
  <si>
    <t xml:space="preserve">chaperonin subunit 3 (gamma)</t>
  </si>
  <si>
    <t xml:space="preserve">Cct3</t>
  </si>
  <si>
    <t xml:space="preserve">chaperonin subunit 4 (delta)</t>
  </si>
  <si>
    <t xml:space="preserve">Cct4</t>
  </si>
  <si>
    <t xml:space="preserve">chaperonin subunit 5 (epsilon)</t>
  </si>
  <si>
    <t xml:space="preserve">Cct5</t>
  </si>
  <si>
    <t xml:space="preserve">chaperonin subunit 6a (zeta)</t>
  </si>
  <si>
    <t xml:space="preserve">Cct6a</t>
  </si>
  <si>
    <t xml:space="preserve">chaperonin subunit 6b (zeta)</t>
  </si>
  <si>
    <t xml:space="preserve">Cct6b</t>
  </si>
  <si>
    <t xml:space="preserve">chaperonin subunit 7 (eta)</t>
  </si>
  <si>
    <t xml:space="preserve">Cct7</t>
  </si>
  <si>
    <t xml:space="preserve">CD36 antigen</t>
  </si>
  <si>
    <t xml:space="preserve">Cd36</t>
  </si>
  <si>
    <t xml:space="preserve">cell division cycle 34 homolog (S. cerevisiae)</t>
  </si>
  <si>
    <t xml:space="preserve">Cdc34</t>
  </si>
  <si>
    <t xml:space="preserve">cell division cycle associated 7</t>
  </si>
  <si>
    <t xml:space="preserve">Cdca7</t>
  </si>
  <si>
    <t xml:space="preserve">CDK5 regulatory subunit associated protein 3</t>
  </si>
  <si>
    <t xml:space="preserve">Cdk5rap3</t>
  </si>
  <si>
    <t xml:space="preserve">cyclin-dependent kinase-like 2 (CDC2-related kinase)</t>
  </si>
  <si>
    <t xml:space="preserve">Cdkl2</t>
  </si>
  <si>
    <t xml:space="preserve">cyclin-dependent kinase inhibitor 1A (P21)</t>
  </si>
  <si>
    <t xml:space="preserve">Cdkn1a</t>
  </si>
  <si>
    <t xml:space="preserve">cyclin-dependent kinase inhibitor 2D (p19, inhibits CDK4)</t>
  </si>
  <si>
    <t xml:space="preserve">Cdkn2d</t>
  </si>
  <si>
    <t xml:space="preserve">CDP-diacylglycerol synthase (phosphatidate cytidylyltransferase) 2</t>
  </si>
  <si>
    <t xml:space="preserve">Cds2</t>
  </si>
  <si>
    <t xml:space="preserve">CCAAT/enhancer binding protein (C/EBP), beta</t>
  </si>
  <si>
    <t xml:space="preserve">Cebpb</t>
  </si>
  <si>
    <t xml:space="preserve">CCAAT/enhancer binding protein (C/EBP), delta</t>
  </si>
  <si>
    <t xml:space="preserve">Cebpd</t>
  </si>
  <si>
    <t xml:space="preserve">cat eye syndrome chromosome region, candidate 2 homolog (human)</t>
  </si>
  <si>
    <t xml:space="preserve">Cecr2</t>
  </si>
  <si>
    <t xml:space="preserve">centromere protein M</t>
  </si>
  <si>
    <t xml:space="preserve">Cenpm</t>
  </si>
  <si>
    <t xml:space="preserve">centrosomal protein 110</t>
  </si>
  <si>
    <t xml:space="preserve">Cep110</t>
  </si>
  <si>
    <t xml:space="preserve">carboxylesterase 2</t>
  </si>
  <si>
    <t xml:space="preserve">Ces2</t>
  </si>
  <si>
    <t xml:space="preserve">carboxylesterase 6</t>
  </si>
  <si>
    <t xml:space="preserve">Ces6</t>
  </si>
  <si>
    <t xml:space="preserve">centrin 2</t>
  </si>
  <si>
    <t xml:space="preserve">Cetn2</t>
  </si>
  <si>
    <t xml:space="preserve">cell growth regulator with EF hand domain 1</t>
  </si>
  <si>
    <t xml:space="preserve">Cgref1</t>
  </si>
  <si>
    <t xml:space="preserve">cysteine-rich hydrophobic domain 2</t>
  </si>
  <si>
    <t xml:space="preserve">Chic2</t>
  </si>
  <si>
    <t xml:space="preserve">choline kinase alpha</t>
  </si>
  <si>
    <t xml:space="preserve">Chka</t>
  </si>
  <si>
    <t xml:space="preserve">cell death-inducing DFFA-like effector c</t>
  </si>
  <si>
    <t xml:space="preserve">Cidec</t>
  </si>
  <si>
    <t xml:space="preserve">Cbp/p300-interacting transactivator, with Glu/Asp-rich carboxy-terminal domain, 2</t>
  </si>
  <si>
    <t xml:space="preserve">Cited2</t>
  </si>
  <si>
    <t xml:space="preserve">claudin 2</t>
  </si>
  <si>
    <t xml:space="preserve">Cldn2</t>
  </si>
  <si>
    <t xml:space="preserve">claudin 3</t>
  </si>
  <si>
    <t xml:space="preserve">Cldn3</t>
  </si>
  <si>
    <t xml:space="preserve">C-type lectin domain family 2, member h</t>
  </si>
  <si>
    <t xml:space="preserve">Clec2h</t>
  </si>
  <si>
    <t xml:space="preserve">CAP-GLY domain containing linker protein 1</t>
  </si>
  <si>
    <t xml:space="preserve">Clip1</t>
  </si>
  <si>
    <t xml:space="preserve">ceroid-lipofuscinosis, neuronal 8</t>
  </si>
  <si>
    <t xml:space="preserve">Cln8</t>
  </si>
  <si>
    <t xml:space="preserve">caseinolytic peptidase X (E.coli)</t>
  </si>
  <si>
    <t xml:space="preserve">Clpx</t>
  </si>
  <si>
    <t xml:space="preserve">clathrin, light polypeptide (Lcb)</t>
  </si>
  <si>
    <t xml:space="preserve">Cltb</t>
  </si>
  <si>
    <t xml:space="preserve">cytidine monophospho-N-acetylneuraminic acid synthetase</t>
  </si>
  <si>
    <t xml:space="preserve">Cmas</t>
  </si>
  <si>
    <t xml:space="preserve">camello-like 1</t>
  </si>
  <si>
    <t xml:space="preserve">Cml1</t>
  </si>
  <si>
    <t xml:space="preserve">cyclin M4</t>
  </si>
  <si>
    <t xml:space="preserve">Cnnm4</t>
  </si>
  <si>
    <t xml:space="preserve">CCR4-NOT transcription complex, subunit 8</t>
  </si>
  <si>
    <t xml:space="preserve">Cnot8</t>
  </si>
  <si>
    <t xml:space="preserve">cordon-bleu</t>
  </si>
  <si>
    <t xml:space="preserve">Cobl</t>
  </si>
  <si>
    <t xml:space="preserve">procollagen, type V, alpha 3</t>
  </si>
  <si>
    <t xml:space="preserve">Col5a3</t>
  </si>
  <si>
    <t xml:space="preserve">procollagen, type VII, alpha 1</t>
  </si>
  <si>
    <t xml:space="preserve">Col7a1</t>
  </si>
  <si>
    <t xml:space="preserve">catechol-O-methyltransferase</t>
  </si>
  <si>
    <t xml:space="preserve">Comt</t>
  </si>
  <si>
    <t xml:space="preserve">coatomer protein complex, subunit epsilon</t>
  </si>
  <si>
    <t xml:space="preserve">Cope</t>
  </si>
  <si>
    <t xml:space="preserve">coatomer protein complex, subunit gamma</t>
  </si>
  <si>
    <t xml:space="preserve">Copg</t>
  </si>
  <si>
    <t xml:space="preserve">COP9 (constitutive photomorphogenic) homolog, subunit 5 (Arabidopsis thaliana)</t>
  </si>
  <si>
    <t xml:space="preserve">Cops5</t>
  </si>
  <si>
    <t xml:space="preserve">coenzyme Q10 homolog B (S. cerevisiae)</t>
  </si>
  <si>
    <t xml:space="preserve">Coq10b</t>
  </si>
  <si>
    <t xml:space="preserve">carboxypeptidase N, polypeptide 1</t>
  </si>
  <si>
    <t xml:space="preserve">Cpn1</t>
  </si>
  <si>
    <t xml:space="preserve">carnitine palmitoyltransferase 1a, liver</t>
  </si>
  <si>
    <t xml:space="preserve">Cpt1a</t>
  </si>
  <si>
    <t xml:space="preserve">carnitine palmitoyltransferase 2</t>
  </si>
  <si>
    <t xml:space="preserve">Cpt2</t>
  </si>
  <si>
    <t xml:space="preserve">calcitonin gene-related peptide-receptor component protein</t>
  </si>
  <si>
    <t xml:space="preserve">Crcp</t>
  </si>
  <si>
    <t xml:space="preserve">cAMP responsive element binding protein 3</t>
  </si>
  <si>
    <t xml:space="preserve">Creb3</t>
  </si>
  <si>
    <t xml:space="preserve">cAMP responsive element binding protein 3-like 3</t>
  </si>
  <si>
    <t xml:space="preserve">Creb3l3</t>
  </si>
  <si>
    <t xml:space="preserve">cAMP responsive element binding protein 3-like 4</t>
  </si>
  <si>
    <t xml:space="preserve">Creb3l4</t>
  </si>
  <si>
    <t xml:space="preserve">cellular repressor of E1A-stimulated genes 1</t>
  </si>
  <si>
    <t xml:space="preserve">Creg1</t>
  </si>
  <si>
    <t xml:space="preserve">cAMP responsive element modulator</t>
  </si>
  <si>
    <t xml:space="preserve">Crem</t>
  </si>
  <si>
    <t xml:space="preserve">cytokine receptor-like factor 3</t>
  </si>
  <si>
    <t xml:space="preserve">Crlf3</t>
  </si>
  <si>
    <t xml:space="preserve">crystallin, mu</t>
  </si>
  <si>
    <t xml:space="preserve">Crym</t>
  </si>
  <si>
    <t xml:space="preserve">citrate synthase</t>
  </si>
  <si>
    <t xml:space="preserve">Cs</t>
  </si>
  <si>
    <t xml:space="preserve">colony stimulating factor 1 (macrophage)</t>
  </si>
  <si>
    <t xml:space="preserve">Csf1</t>
  </si>
  <si>
    <t xml:space="preserve">casein kinase 1, delta</t>
  </si>
  <si>
    <t xml:space="preserve">Csnk1d</t>
  </si>
  <si>
    <t xml:space="preserve">cysteine and glycine-rich protein 3</t>
  </si>
  <si>
    <t xml:space="preserve">Csrp3</t>
  </si>
  <si>
    <t xml:space="preserve">cleavage stimulation factor, 3' pre-RNA, subunit 3</t>
  </si>
  <si>
    <t xml:space="preserve">Cstf3</t>
  </si>
  <si>
    <t xml:space="preserve">CTD (carboxy-terminal domain, RNA polymerase II, polypeptide A) small phosphatase 2</t>
  </si>
  <si>
    <t xml:space="preserve">Ctdsp2</t>
  </si>
  <si>
    <t xml:space="preserve">cytidine 5'-triphosphate synthase</t>
  </si>
  <si>
    <t xml:space="preserve">Ctps</t>
  </si>
  <si>
    <t xml:space="preserve">Ctr9, Paf1/RNA polymerase II complex component, homolog (S. cerevisiae)</t>
  </si>
  <si>
    <t xml:space="preserve">Ctr9</t>
  </si>
  <si>
    <t xml:space="preserve">cathepsin A</t>
  </si>
  <si>
    <t xml:space="preserve">Ctsa</t>
  </si>
  <si>
    <t xml:space="preserve">cathepsin C</t>
  </si>
  <si>
    <t xml:space="preserve">Ctsc</t>
  </si>
  <si>
    <t xml:space="preserve">chemokine (C-X-C motif) ligand 9</t>
  </si>
  <si>
    <t xml:space="preserve">Cxcl9</t>
  </si>
  <si>
    <t xml:space="preserve">cysteine and histidine rich 1</t>
  </si>
  <si>
    <t xml:space="preserve">Cyhr1</t>
  </si>
  <si>
    <t xml:space="preserve">cytochrome P450, family 17, subfamily a, polypeptide 1</t>
  </si>
  <si>
    <t xml:space="preserve">Cyp17a1</t>
  </si>
  <si>
    <t xml:space="preserve">cytochrome P450, family 1, subfamily a, polypeptide 1</t>
  </si>
  <si>
    <t xml:space="preserve">Cyp1a1</t>
  </si>
  <si>
    <t xml:space="preserve">cytochrome P450, family 1, subfamily a, polypeptide 2</t>
  </si>
  <si>
    <t xml:space="preserve">Cyp1a2</t>
  </si>
  <si>
    <t xml:space="preserve">cytochrome P450, family 26, subfamily a, polypeptide 1</t>
  </si>
  <si>
    <t xml:space="preserve">Cyp26a1</t>
  </si>
  <si>
    <t xml:space="preserve">cytochrome P450, family 27, subfamily a, polypeptide 1</t>
  </si>
  <si>
    <t xml:space="preserve">Cyp27a1</t>
  </si>
  <si>
    <t xml:space="preserve">cytochrome P450, family 2, subfamily b, polypeptide 10</t>
  </si>
  <si>
    <t xml:space="preserve">Cyp2b10</t>
  </si>
  <si>
    <t xml:space="preserve">cytochrome P450, family 2, subfamily b, polypeptide 13</t>
  </si>
  <si>
    <t xml:space="preserve">Cyp2b13</t>
  </si>
  <si>
    <t xml:space="preserve">cytochrome P450, family 2, subfamily b, polypeptide 9</t>
  </si>
  <si>
    <t xml:space="preserve">Cyp2b9</t>
  </si>
  <si>
    <t xml:space="preserve">cytochrome P450, family 2. subfamily c, polypeptide 37</t>
  </si>
  <si>
    <t xml:space="preserve">Cyp2c37</t>
  </si>
  <si>
    <t xml:space="preserve">cytochrome P450, family 2, subfamily c, polypeptide 39</t>
  </si>
  <si>
    <t xml:space="preserve">Cyp2c39</t>
  </si>
  <si>
    <t xml:space="preserve">cytochrome P450, family 2, subfamily c, polypeptide 44</t>
  </si>
  <si>
    <t xml:space="preserve">Cyp2c44</t>
  </si>
  <si>
    <t xml:space="preserve">cytochrome P450, family 2, subfamily c, polypeptide 54</t>
  </si>
  <si>
    <t xml:space="preserve">Cyp2c54</t>
  </si>
  <si>
    <t xml:space="preserve">cytochrome P450, family 2, subfamily c, polypeptide 55</t>
  </si>
  <si>
    <t xml:space="preserve">Cyp2c55</t>
  </si>
  <si>
    <t xml:space="preserve">cytochrome P450, family 4, subfamily f, polypeptide 14</t>
  </si>
  <si>
    <t xml:space="preserve">Cyp4f14</t>
  </si>
  <si>
    <t xml:space="preserve">cytochrome P450, family 4, subfamily v, polypeptide 3</t>
  </si>
  <si>
    <t xml:space="preserve">Cyp4v3</t>
  </si>
  <si>
    <t xml:space="preserve">cytochrome P450, family 51</t>
  </si>
  <si>
    <t xml:space="preserve">Cyp51</t>
  </si>
  <si>
    <t xml:space="preserve">cytochrome P450, family 7, subfamily b, polypeptide 1</t>
  </si>
  <si>
    <t xml:space="preserve">Cyp7b1</t>
  </si>
  <si>
    <t xml:space="preserve">cysteine rich protein 61</t>
  </si>
  <si>
    <t xml:space="preserve">Cyr61</t>
  </si>
  <si>
    <t xml:space="preserve">cystin 1</t>
  </si>
  <si>
    <t xml:space="preserve">Cys1</t>
  </si>
  <si>
    <t xml:space="preserve">dapper homolog 2, antagonist of beta-catenin (xenopus)</t>
  </si>
  <si>
    <t xml:space="preserve">Dact2</t>
  </si>
  <si>
    <t xml:space="preserve">diazepam binding inhibitor</t>
  </si>
  <si>
    <t xml:space="preserve">Dbi</t>
  </si>
  <si>
    <t xml:space="preserve">development and differentiation enhancing</t>
  </si>
  <si>
    <t xml:space="preserve">Ddef1</t>
  </si>
  <si>
    <t xml:space="preserve">development and differentiation enhancing factor-like 1</t>
  </si>
  <si>
    <t xml:space="preserve">Ddefl1</t>
  </si>
  <si>
    <t xml:space="preserve">DDHD domain containing 1</t>
  </si>
  <si>
    <t xml:space="preserve">Ddhd1</t>
  </si>
  <si>
    <t xml:space="preserve">DNA-damage-inducible transcript 4</t>
  </si>
  <si>
    <t xml:space="preserve">Ddit4</t>
  </si>
  <si>
    <t xml:space="preserve">DEAD (Asp-Glu-Ala-Asp) box polypeptide 21</t>
  </si>
  <si>
    <t xml:space="preserve">Ddx21</t>
  </si>
  <si>
    <t xml:space="preserve">DEAD (Asp-Glu-Ala-Asp) box polypeptide 39</t>
  </si>
  <si>
    <t xml:space="preserve">Ddx39</t>
  </si>
  <si>
    <t xml:space="preserve">DEAD (Asp-Glu-Ala-Asp) box polypeptide 5</t>
  </si>
  <si>
    <t xml:space="preserve">Ddx5</t>
  </si>
  <si>
    <t xml:space="preserve">DEAD (Asp-Glu-Ala-Asp) box polypeptide 56</t>
  </si>
  <si>
    <t xml:space="preserve">Ddx56</t>
  </si>
  <si>
    <t xml:space="preserve">DEAD (Asp-Glu-Ala-Asp) box polypeptide 58</t>
  </si>
  <si>
    <t xml:space="preserve">Ddx58</t>
  </si>
  <si>
    <t xml:space="preserve">de-etiolated homolog 1 (Arabidopsis)</t>
  </si>
  <si>
    <t xml:space="preserve">Det1</t>
  </si>
  <si>
    <t xml:space="preserve">dexamethasone-induced transcript</t>
  </si>
  <si>
    <t xml:space="preserve">Dexi</t>
  </si>
  <si>
    <t xml:space="preserve">diacylglycerol kinase, delta</t>
  </si>
  <si>
    <t xml:space="preserve">Dgkd</t>
  </si>
  <si>
    <t xml:space="preserve">deoxyhypusine synthase</t>
  </si>
  <si>
    <t xml:space="preserve">Dhps</t>
  </si>
  <si>
    <t xml:space="preserve">DEAH (Asp-Glu-Ala-His) box polypeptide 15</t>
  </si>
  <si>
    <t xml:space="preserve">Dhx15</t>
  </si>
  <si>
    <t xml:space="preserve">DEAH (Asp-Glu-Ala-His) box polypeptide 30</t>
  </si>
  <si>
    <t xml:space="preserve">Dhx30</t>
  </si>
  <si>
    <t xml:space="preserve">DIS3 mitotic control homolog (S. cerevisiae)</t>
  </si>
  <si>
    <t xml:space="preserve">Dis3</t>
  </si>
  <si>
    <t xml:space="preserve">DIX domain containing 1</t>
  </si>
  <si>
    <t xml:space="preserve">Dixdc1</t>
  </si>
  <si>
    <t xml:space="preserve">DnaJ (Hsp40) homolog, subfamily A, member 3</t>
  </si>
  <si>
    <t xml:space="preserve">Dnaja3</t>
  </si>
  <si>
    <t xml:space="preserve">DnaJ (Hsp40) homolog, subfamily B, member 12</t>
  </si>
  <si>
    <t xml:space="preserve">Dnajb12</t>
  </si>
  <si>
    <t xml:space="preserve">DnaJ (Hsp40) homolog, subfamily B, member 6</t>
  </si>
  <si>
    <t xml:space="preserve">Dnajb6</t>
  </si>
  <si>
    <t xml:space="preserve">DNA methyltransferase 3B</t>
  </si>
  <si>
    <t xml:space="preserve">Dnmt3b</t>
  </si>
  <si>
    <t xml:space="preserve">deoxynucleotidyltransferase, terminal</t>
  </si>
  <si>
    <t xml:space="preserve">Dntt</t>
  </si>
  <si>
    <t xml:space="preserve">dedicator of cytokinesis 4</t>
  </si>
  <si>
    <t xml:space="preserve">Dock4</t>
  </si>
  <si>
    <t xml:space="preserve">dedicator of cytokinesis 6</t>
  </si>
  <si>
    <t xml:space="preserve">Dock6</t>
  </si>
  <si>
    <t xml:space="preserve">dedicator of cytokinesis 8</t>
  </si>
  <si>
    <t xml:space="preserve">Dock8</t>
  </si>
  <si>
    <t xml:space="preserve">dopey family member 2</t>
  </si>
  <si>
    <t xml:space="preserve">Dopey2</t>
  </si>
  <si>
    <t xml:space="preserve">downstream of Stk11</t>
  </si>
  <si>
    <t xml:space="preserve">Dos</t>
  </si>
  <si>
    <t xml:space="preserve">D4, zinc and double PHD fingers family 2</t>
  </si>
  <si>
    <t xml:space="preserve">Dpf2</t>
  </si>
  <si>
    <t xml:space="preserve">DPH5 homolog (S. cerevisiae)</t>
  </si>
  <si>
    <t xml:space="preserve">Dph5</t>
  </si>
  <si>
    <t xml:space="preserve">desmocollin 2</t>
  </si>
  <si>
    <t xml:space="preserve">Dsc2</t>
  </si>
  <si>
    <t xml:space="preserve">desmoglein 1 gamma</t>
  </si>
  <si>
    <t xml:space="preserve">Dsg1c</t>
  </si>
  <si>
    <t xml:space="preserve">dynein light chain LC8-type 1</t>
  </si>
  <si>
    <t xml:space="preserve">Dynll1</t>
  </si>
  <si>
    <t xml:space="preserve">RIKEN cDNA E130016E03 gene</t>
  </si>
  <si>
    <t xml:space="preserve">E130016E03Rik</t>
  </si>
  <si>
    <t xml:space="preserve">RIKEN cDNA E130203B14 gene</t>
  </si>
  <si>
    <t xml:space="preserve">E130203B14Rik</t>
  </si>
  <si>
    <t xml:space="preserve">E2F transcription factor 2</t>
  </si>
  <si>
    <t xml:space="preserve">E2f2</t>
  </si>
  <si>
    <t xml:space="preserve">E2F transcription factor 6</t>
  </si>
  <si>
    <t xml:space="preserve">E2f6</t>
  </si>
  <si>
    <t xml:space="preserve">ELL associated factor 1</t>
  </si>
  <si>
    <t xml:space="preserve">Eaf1</t>
  </si>
  <si>
    <t xml:space="preserve">EBNA1 binding protein 2</t>
  </si>
  <si>
    <t xml:space="preserve">Ebna1bp2</t>
  </si>
  <si>
    <t xml:space="preserve">phenylalkylamine Ca2+ antagonist (emopamil) binding protein</t>
  </si>
  <si>
    <t xml:space="preserve">Ebp</t>
  </si>
  <si>
    <t xml:space="preserve">endothelial cell growth factor 1 (platelet-derived)</t>
  </si>
  <si>
    <t xml:space="preserve">Ecgf1</t>
  </si>
  <si>
    <t xml:space="preserve">endothelial differentiation sphingolipid G-protein-coupled receptor 1</t>
  </si>
  <si>
    <t xml:space="preserve">Edg1</t>
  </si>
  <si>
    <t xml:space="preserve">endothelial differentiation, sphingolipid G-protein-coupled receptor, 8</t>
  </si>
  <si>
    <t xml:space="preserve">Edg8</t>
  </si>
  <si>
    <t xml:space="preserve">eukaryotic translation elongation factor 1 epsilon 1</t>
  </si>
  <si>
    <t xml:space="preserve">Eef1e1</t>
  </si>
  <si>
    <t xml:space="preserve">eukaryotic translation elongation factor 1 gamma</t>
  </si>
  <si>
    <t xml:space="preserve">Eef1g</t>
  </si>
  <si>
    <t xml:space="preserve">eukaryotic elongation factor, selenocysteine-tRNA-specific</t>
  </si>
  <si>
    <t xml:space="preserve">Eefsec</t>
  </si>
  <si>
    <t xml:space="preserve">ephrin A1</t>
  </si>
  <si>
    <t xml:space="preserve">Efna1</t>
  </si>
  <si>
    <t xml:space="preserve">predicted gene, EG233005</t>
  </si>
  <si>
    <t xml:space="preserve">EG233005</t>
  </si>
  <si>
    <t xml:space="preserve">predicted gene, EG243881</t>
  </si>
  <si>
    <t xml:space="preserve">EG243881</t>
  </si>
  <si>
    <t xml:space="preserve">predicted gene, EG384179</t>
  </si>
  <si>
    <t xml:space="preserve">EG384179</t>
  </si>
  <si>
    <t xml:space="preserve">predicted gene, EG384862</t>
  </si>
  <si>
    <t xml:space="preserve">EG384862</t>
  </si>
  <si>
    <t xml:space="preserve">predicted gene, EG634650</t>
  </si>
  <si>
    <t xml:space="preserve">EG634650</t>
  </si>
  <si>
    <t xml:space="preserve">predicted gene, EG640530</t>
  </si>
  <si>
    <t xml:space="preserve">EG640530</t>
  </si>
  <si>
    <t xml:space="preserve">epidermal growth factor receptor</t>
  </si>
  <si>
    <t xml:space="preserve">Egfr</t>
  </si>
  <si>
    <t xml:space="preserve">EH-domain containing 4</t>
  </si>
  <si>
    <t xml:space="preserve">Ehd4</t>
  </si>
  <si>
    <t xml:space="preserve">enoyl-Coenzyme A, hydratase/3-hydroxyacyl Coenzyme A dehydrogenase</t>
  </si>
  <si>
    <t xml:space="preserve">Ehhadh</t>
  </si>
  <si>
    <t xml:space="preserve">etoposide induced 2.4 mRNA</t>
  </si>
  <si>
    <t xml:space="preserve">Ei24</t>
  </si>
  <si>
    <t xml:space="preserve">eukaryotic translation initiation factor 1A, Y-linked</t>
  </si>
  <si>
    <t xml:space="preserve">Eif1ay</t>
  </si>
  <si>
    <t xml:space="preserve">eukaryotic translation initiation factor 2B, subunit 4 delta</t>
  </si>
  <si>
    <t xml:space="preserve">Eif2b4</t>
  </si>
  <si>
    <t xml:space="preserve">eukaryotic translation initiation factor 2, subunit 1 alpha</t>
  </si>
  <si>
    <t xml:space="preserve">Eif2s1</t>
  </si>
  <si>
    <t xml:space="preserve">eukaryotic translation initiation factor 2, subunit 3, structural gene X-linked</t>
  </si>
  <si>
    <t xml:space="preserve">Eif2s3x</t>
  </si>
  <si>
    <t xml:space="preserve">eukaryotic translation initiation factor 3, subunit 1 alpha</t>
  </si>
  <si>
    <t xml:space="preserve">Eif3s1</t>
  </si>
  <si>
    <t xml:space="preserve">eukaryotic translation initiation factor 3, subunit 6</t>
  </si>
  <si>
    <t xml:space="preserve">Eif3s6</t>
  </si>
  <si>
    <t xml:space="preserve">eukaryotic translation initiation factor 3, subunit 7 (zeta)</t>
  </si>
  <si>
    <t xml:space="preserve">Eif3s7</t>
  </si>
  <si>
    <t xml:space="preserve">eukaryotic translation initiation factor 3, subunit 9 (eta)</t>
  </si>
  <si>
    <t xml:space="preserve">Eif3s9</t>
  </si>
  <si>
    <t xml:space="preserve">eukaryotic translation initiation factor 4A1</t>
  </si>
  <si>
    <t xml:space="preserve">Eif4a1</t>
  </si>
  <si>
    <t xml:space="preserve">eukaryotic translation initiation factor 4A2</t>
  </si>
  <si>
    <t xml:space="preserve">Eif4a2</t>
  </si>
  <si>
    <t xml:space="preserve">eukaryotic translation initiation factor 4E</t>
  </si>
  <si>
    <t xml:space="preserve">Eif4e</t>
  </si>
  <si>
    <t xml:space="preserve">eukaryotic translation initiation factor 4E binding protein 3</t>
  </si>
  <si>
    <t xml:space="preserve">Eif4ebp3</t>
  </si>
  <si>
    <t xml:space="preserve">eukaryotic translation initiation factor 5</t>
  </si>
  <si>
    <t xml:space="preserve">Eif5</t>
  </si>
  <si>
    <t xml:space="preserve">elaC homolog 2 (E. coli)</t>
  </si>
  <si>
    <t xml:space="preserve">Elac2</t>
  </si>
  <si>
    <t xml:space="preserve">elongation factor RNA polymerase II</t>
  </si>
  <si>
    <t xml:space="preserve">Ell</t>
  </si>
  <si>
    <t xml:space="preserve">epithelial membrane protein 2</t>
  </si>
  <si>
    <t xml:space="preserve">Emp2</t>
  </si>
  <si>
    <t xml:space="preserve">ectonucleoside triphosphate diphosphohydrolase 5</t>
  </si>
  <si>
    <t xml:space="preserve">Entpd5</t>
  </si>
  <si>
    <t xml:space="preserve">ependymin related protein 1 (zebrafish)</t>
  </si>
  <si>
    <t xml:space="preserve">Epdr1</t>
  </si>
  <si>
    <t xml:space="preserve">epoxide hydrolase 1, microsomal</t>
  </si>
  <si>
    <t xml:space="preserve">Ephx1</t>
  </si>
  <si>
    <t xml:space="preserve">Erbb2 interacting protein</t>
  </si>
  <si>
    <t xml:space="preserve">Erbb2ip</t>
  </si>
  <si>
    <t xml:space="preserve">v-erb-b2 erythroblastic leukemia viral oncogene homolog 3 (avian)</t>
  </si>
  <si>
    <t xml:space="preserve">Erbb3</t>
  </si>
  <si>
    <t xml:space="preserve">excision repair cross-complementing rodent repair deficiency, complementation group 1</t>
  </si>
  <si>
    <t xml:space="preserve">Ercc1</t>
  </si>
  <si>
    <t xml:space="preserve">excision repair cross-complementing rodent repair deficiency, complementation group 3</t>
  </si>
  <si>
    <t xml:space="preserve">Ercc3</t>
  </si>
  <si>
    <t xml:space="preserve">ethanolamine kinase 2</t>
  </si>
  <si>
    <t xml:space="preserve">Etnk2</t>
  </si>
  <si>
    <t xml:space="preserve">E26 avian leukemia oncogene 2, 3' domain</t>
  </si>
  <si>
    <t xml:space="preserve">Ets2</t>
  </si>
  <si>
    <t xml:space="preserve">exosome component 2</t>
  </si>
  <si>
    <t xml:space="preserve">Exosc2</t>
  </si>
  <si>
    <t xml:space="preserve">exosome component 4</t>
  </si>
  <si>
    <t xml:space="preserve">Exosc4</t>
  </si>
  <si>
    <t xml:space="preserve">exosome component 7</t>
  </si>
  <si>
    <t xml:space="preserve">Exosc7</t>
  </si>
  <si>
    <t xml:space="preserve">exosome component 8</t>
  </si>
  <si>
    <t xml:space="preserve">Exosc8</t>
  </si>
  <si>
    <t xml:space="preserve">coagulation factor III</t>
  </si>
  <si>
    <t xml:space="preserve">F3</t>
  </si>
  <si>
    <t xml:space="preserve">fatty acid binding protein 2, intestinal</t>
  </si>
  <si>
    <t xml:space="preserve">Fabp2</t>
  </si>
  <si>
    <t xml:space="preserve">Fas-associated factor 1</t>
  </si>
  <si>
    <t xml:space="preserve">Faf1</t>
  </si>
  <si>
    <t xml:space="preserve">fumarylacetoacetate hydrolase domain containing 1</t>
  </si>
  <si>
    <t xml:space="preserve">Fahd1</t>
  </si>
  <si>
    <t xml:space="preserve">Fanconi anemia, complementation group B</t>
  </si>
  <si>
    <t xml:space="preserve">Fancb</t>
  </si>
  <si>
    <t xml:space="preserve">Fas (TNF receptor superfamily member)</t>
  </si>
  <si>
    <t xml:space="preserve">Fas</t>
  </si>
  <si>
    <t xml:space="preserve">fatty acid synthase</t>
  </si>
  <si>
    <t xml:space="preserve">Fasn</t>
  </si>
  <si>
    <t xml:space="preserve">F-box protein 21</t>
  </si>
  <si>
    <t xml:space="preserve">Fbxo21</t>
  </si>
  <si>
    <t xml:space="preserve">F-box protein 31</t>
  </si>
  <si>
    <t xml:space="preserve">Fbxo31</t>
  </si>
  <si>
    <t xml:space="preserve">F-box protein 39</t>
  </si>
  <si>
    <t xml:space="preserve">Fbxo39</t>
  </si>
  <si>
    <t xml:space="preserve">farnesyl diphosphate farnesyl transferase 1</t>
  </si>
  <si>
    <t xml:space="preserve">Fdft1</t>
  </si>
  <si>
    <t xml:space="preserve">farnesyl diphosphate synthetase</t>
  </si>
  <si>
    <t xml:space="preserve">Fdps</t>
  </si>
  <si>
    <t xml:space="preserve">ferredoxin 1</t>
  </si>
  <si>
    <t xml:space="preserve">Fdx1</t>
  </si>
  <si>
    <t xml:space="preserve">fasciculation and elongation protein zeta 2 (zygin II)</t>
  </si>
  <si>
    <t xml:space="preserve">Fez2</t>
  </si>
  <si>
    <t xml:space="preserve">FYVE, RhoGEF and PH domain containing 6</t>
  </si>
  <si>
    <t xml:space="preserve">Fgd6</t>
  </si>
  <si>
    <t xml:space="preserve">fidgetin</t>
  </si>
  <si>
    <t xml:space="preserve">Fign</t>
  </si>
  <si>
    <t xml:space="preserve">FK506 binding protein 11</t>
  </si>
  <si>
    <t xml:space="preserve">Fkbp11</t>
  </si>
  <si>
    <t xml:space="preserve">filamin, beta</t>
  </si>
  <si>
    <t xml:space="preserve">Flnb</t>
  </si>
  <si>
    <t xml:space="preserve">FLYWCH-type zinc finger 1</t>
  </si>
  <si>
    <t xml:space="preserve">Flywch1</t>
  </si>
  <si>
    <t xml:space="preserve">flavin containing monooxygenase 3</t>
  </si>
  <si>
    <t xml:space="preserve">Fmo3</t>
  </si>
  <si>
    <t xml:space="preserve">flavin containing monooxygenase 5</t>
  </si>
  <si>
    <t xml:space="preserve">Fmo5</t>
  </si>
  <si>
    <t xml:space="preserve">fos-like antigen 2</t>
  </si>
  <si>
    <t xml:space="preserve">Fosl2</t>
  </si>
  <si>
    <t xml:space="preserve">forkhead box A3</t>
  </si>
  <si>
    <t xml:space="preserve">Foxa3</t>
  </si>
  <si>
    <t xml:space="preserve">frequently rearranged in advanced T-cell lymphomas</t>
  </si>
  <si>
    <t xml:space="preserve">Frat1</t>
  </si>
  <si>
    <t xml:space="preserve">frequently rearranged in advanced T-cell lymphomas 2</t>
  </si>
  <si>
    <t xml:space="preserve">Frat2</t>
  </si>
  <si>
    <t xml:space="preserve">FtsJ homolog 3 (E. coli)</t>
  </si>
  <si>
    <t xml:space="preserve">Ftsj3</t>
  </si>
  <si>
    <t xml:space="preserve">fusion, derived from t(12;16) malignant liposarcoma (human)</t>
  </si>
  <si>
    <t xml:space="preserve">Fus</t>
  </si>
  <si>
    <t xml:space="preserve">follicular lymphoma variant translocation 1</t>
  </si>
  <si>
    <t xml:space="preserve">Fvt1</t>
  </si>
  <si>
    <t xml:space="preserve">fragile X mental retardation gene 1, autosomal homolog</t>
  </si>
  <si>
    <t xml:space="preserve">Fxr1h</t>
  </si>
  <si>
    <t xml:space="preserve">G0/G1 switch gene 2</t>
  </si>
  <si>
    <t xml:space="preserve">G0s2</t>
  </si>
  <si>
    <t xml:space="preserve">growth arrest and DNA-damage-inducible 45 alpha</t>
  </si>
  <si>
    <t xml:space="preserve">Gadd45a</t>
  </si>
  <si>
    <t xml:space="preserve">growth arrest and DNA-damage-inducible 45 beta</t>
  </si>
  <si>
    <t xml:space="preserve">Gadd45b</t>
  </si>
  <si>
    <t xml:space="preserve">guanidinoacetate methyltransferase</t>
  </si>
  <si>
    <t xml:space="preserve">Gamt</t>
  </si>
  <si>
    <t xml:space="preserve">growth arrest specific 5</t>
  </si>
  <si>
    <t xml:space="preserve">Gas5</t>
  </si>
  <si>
    <t xml:space="preserve">growth arrest specific 6</t>
  </si>
  <si>
    <t xml:space="preserve">Gas6</t>
  </si>
  <si>
    <t xml:space="preserve">GATA binding protein 6</t>
  </si>
  <si>
    <t xml:space="preserve">Gata6</t>
  </si>
  <si>
    <t xml:space="preserve">glucan (1,4-alpha-), branching enzyme 1</t>
  </si>
  <si>
    <t xml:space="preserve">Gbe1</t>
  </si>
  <si>
    <t xml:space="preserve">guanylate nucleotide binding protein 1</t>
  </si>
  <si>
    <t xml:space="preserve">Gbp1</t>
  </si>
  <si>
    <t xml:space="preserve">guanylate nucleotide binding protein 3</t>
  </si>
  <si>
    <t xml:space="preserve">Gbp3</t>
  </si>
  <si>
    <t xml:space="preserve">guanylate binding protein 6</t>
  </si>
  <si>
    <t xml:space="preserve">Gbp6</t>
  </si>
  <si>
    <t xml:space="preserve">GTP cyclohydrolase 1</t>
  </si>
  <si>
    <t xml:space="preserve">Gch1</t>
  </si>
  <si>
    <t xml:space="preserve">glutamate-cysteine ligase , modifier subunit</t>
  </si>
  <si>
    <t xml:space="preserve">Gclm</t>
  </si>
  <si>
    <t xml:space="preserve">glucosaminyl (N-acetyl) transferase 2, I-branching enzyme</t>
  </si>
  <si>
    <t xml:space="preserve">Gcnt2</t>
  </si>
  <si>
    <t xml:space="preserve">ganglioside-induced differentiation-associated-protein 10</t>
  </si>
  <si>
    <t xml:space="preserve">Gdap10</t>
  </si>
  <si>
    <t xml:space="preserve">growth differentiation factor 15</t>
  </si>
  <si>
    <t xml:space="preserve">Gdf15</t>
  </si>
  <si>
    <t xml:space="preserve">gamma-glutamyltransferase 6</t>
  </si>
  <si>
    <t xml:space="preserve">Ggt6</t>
  </si>
  <si>
    <t xml:space="preserve">GTPase, IMAP family member 9</t>
  </si>
  <si>
    <t xml:space="preserve">Gimap9</t>
  </si>
  <si>
    <t xml:space="preserve">glutamate-ammonia ligase (glutamine synthetase)</t>
  </si>
  <si>
    <t xml:space="preserve">Glul</t>
  </si>
  <si>
    <t xml:space="preserve">glycine-N-acyltransferase</t>
  </si>
  <si>
    <t xml:space="preserve">Glyat</t>
  </si>
  <si>
    <t xml:space="preserve">gene model 1499, (NCBI)</t>
  </si>
  <si>
    <t xml:space="preserve">Gm1499</t>
  </si>
  <si>
    <t xml:space="preserve">gene model 1947, (NCBI)</t>
  </si>
  <si>
    <t xml:space="preserve">Gm1947</t>
  </si>
  <si>
    <t xml:space="preserve">geminin</t>
  </si>
  <si>
    <t xml:space="preserve">Gmnn</t>
  </si>
  <si>
    <t xml:space="preserve">guanine nucleotide binding protein, alpha 13</t>
  </si>
  <si>
    <t xml:space="preserve">Gna13</t>
  </si>
  <si>
    <t xml:space="preserve">glucosamine</t>
  </si>
  <si>
    <t xml:space="preserve">Gne</t>
  </si>
  <si>
    <t xml:space="preserve">guanine nucleotide binding protein (G protein), gamma 12</t>
  </si>
  <si>
    <t xml:space="preserve">Gng12</t>
  </si>
  <si>
    <t xml:space="preserve">guanine nucleotide binding protein (G protein), gamma transducing activity polypeptide 1</t>
  </si>
  <si>
    <t xml:space="preserve">Gngt1</t>
  </si>
  <si>
    <t xml:space="preserve">guanine nucleotide binding protein-like 3 (nucleolar)</t>
  </si>
  <si>
    <t xml:space="preserve">Gnl3</t>
  </si>
  <si>
    <t xml:space="preserve">glucosamine-6-phosphate deaminase 1</t>
  </si>
  <si>
    <t xml:space="preserve">Gnpda1</t>
  </si>
  <si>
    <t xml:space="preserve">golgi autoantigen, golgin subfamily a, 5</t>
  </si>
  <si>
    <t xml:space="preserve">Golga5</t>
  </si>
  <si>
    <t xml:space="preserve">golgi SNAP receptor complex member 1</t>
  </si>
  <si>
    <t xml:space="preserve">Gosr1</t>
  </si>
  <si>
    <t xml:space="preserve">glutamate oxaloacetate transaminase 1, soluble</t>
  </si>
  <si>
    <t xml:space="preserve">Got1</t>
  </si>
  <si>
    <t xml:space="preserve">G protein-coupled receptor 110</t>
  </si>
  <si>
    <t xml:space="preserve">Gpr110</t>
  </si>
  <si>
    <t xml:space="preserve">glutamic pyruvate transaminase (alanine aminotransferase) 2</t>
  </si>
  <si>
    <t xml:space="preserve">Gpt2</t>
  </si>
  <si>
    <t xml:space="preserve">growth factor receptor bound protein 7</t>
  </si>
  <si>
    <t xml:space="preserve">Grb7</t>
  </si>
  <si>
    <t xml:space="preserve">gremlin 2 homolog, cysteine knot superfamily (Xenopus laevis)</t>
  </si>
  <si>
    <t xml:space="preserve">Grem2</t>
  </si>
  <si>
    <t xml:space="preserve">glutamate-rich WD repeat containing 1</t>
  </si>
  <si>
    <t xml:space="preserve">Grwd1</t>
  </si>
  <si>
    <t xml:space="preserve">G1 to S phase transition 1</t>
  </si>
  <si>
    <t xml:space="preserve">Gspt1</t>
  </si>
  <si>
    <t xml:space="preserve">glutathione reductase 1</t>
  </si>
  <si>
    <t xml:space="preserve">Gsr</t>
  </si>
  <si>
    <t xml:space="preserve">glutathione synthetase</t>
  </si>
  <si>
    <t xml:space="preserve">Gss</t>
  </si>
  <si>
    <t xml:space="preserve">glutathione S-transferase, alpha 1 (Ya)</t>
  </si>
  <si>
    <t xml:space="preserve">Gsta1</t>
  </si>
  <si>
    <t xml:space="preserve">glutathione S-transferase, alpha 2 (Yc2)</t>
  </si>
  <si>
    <t xml:space="preserve">Gsta2</t>
  </si>
  <si>
    <t xml:space="preserve">glutathione S-transferase, alpha 4</t>
  </si>
  <si>
    <t xml:space="preserve">Gsta4</t>
  </si>
  <si>
    <t xml:space="preserve">glutathione S-transferase, mu 2</t>
  </si>
  <si>
    <t xml:space="preserve">Gstm2</t>
  </si>
  <si>
    <t xml:space="preserve">glutathione S-transferase, mu 4</t>
  </si>
  <si>
    <t xml:space="preserve">Gstm4</t>
  </si>
  <si>
    <t xml:space="preserve">glutathione S-transferase, theta 3</t>
  </si>
  <si>
    <t xml:space="preserve">Gstt3</t>
  </si>
  <si>
    <t xml:space="preserve">glycosyltransferase-like domain containing 1</t>
  </si>
  <si>
    <t xml:space="preserve">Gtdc1</t>
  </si>
  <si>
    <t xml:space="preserve">gulonolactone (L-) oxidase</t>
  </si>
  <si>
    <t xml:space="preserve">Gulo</t>
  </si>
  <si>
    <t xml:space="preserve">glycerol kinase</t>
  </si>
  <si>
    <t xml:space="preserve">Gyk</t>
  </si>
  <si>
    <t xml:space="preserve">histocompatibility 2, class II antigen A, beta 1</t>
  </si>
  <si>
    <t xml:space="preserve">H2-Ab1</t>
  </si>
  <si>
    <t xml:space="preserve">H2A histone family, member X</t>
  </si>
  <si>
    <t xml:space="preserve">H2afx</t>
  </si>
  <si>
    <t xml:space="preserve">H2A histone family, member Y3</t>
  </si>
  <si>
    <t xml:space="preserve">H2afy3</t>
  </si>
  <si>
    <t xml:space="preserve">H3 histone, family 3B</t>
  </si>
  <si>
    <t xml:space="preserve">H3f3b</t>
  </si>
  <si>
    <t xml:space="preserve">hyaluronic acid binding protein 4</t>
  </si>
  <si>
    <t xml:space="preserve">Habp4</t>
  </si>
  <si>
    <t xml:space="preserve">histidyl tRNA synthetase 2</t>
  </si>
  <si>
    <t xml:space="preserve">Hars2</t>
  </si>
  <si>
    <t xml:space="preserve">haloacid dehalogenase-like hydrolase domain containing 3</t>
  </si>
  <si>
    <t xml:space="preserve">Hdhd3</t>
  </si>
  <si>
    <t xml:space="preserve">homocysteine-inducible, endoplasmic reticulum stress-inducible, ubiquitin-like domain member 1</t>
  </si>
  <si>
    <t xml:space="preserve">Herpud1</t>
  </si>
  <si>
    <t xml:space="preserve">hairy and enhancer of split 6 (Drosophila)</t>
  </si>
  <si>
    <t xml:space="preserve">Hes6</t>
  </si>
  <si>
    <t xml:space="preserve">hemochromatosis</t>
  </si>
  <si>
    <t xml:space="preserve">Hfe</t>
  </si>
  <si>
    <t xml:space="preserve">hypoxia inducible factor 1, alpha subunit</t>
  </si>
  <si>
    <t xml:space="preserve">Hif1a</t>
  </si>
  <si>
    <t xml:space="preserve">huntingtin interacting protein 2</t>
  </si>
  <si>
    <t xml:space="preserve">Hip2</t>
  </si>
  <si>
    <t xml:space="preserve">histone cluster 1, H3d</t>
  </si>
  <si>
    <t xml:space="preserve">Hist1h3d</t>
  </si>
  <si>
    <t xml:space="preserve">histone cluster 2, H2be</t>
  </si>
  <si>
    <t xml:space="preserve">Hist2h2be</t>
  </si>
  <si>
    <t xml:space="preserve">histone cluster 2, H3c1</t>
  </si>
  <si>
    <t xml:space="preserve">Hist2h3c1</t>
  </si>
  <si>
    <t xml:space="preserve">hydroxymethylbilane synthase</t>
  </si>
  <si>
    <t xml:space="preserve">Hmbs</t>
  </si>
  <si>
    <t xml:space="preserve">3-hydroxy-3-methylglutaryl-Coenzyme A synthase 1</t>
  </si>
  <si>
    <t xml:space="preserve">Hmgcs1</t>
  </si>
  <si>
    <t xml:space="preserve">3-hydroxy-3-methylglutaryl-Coenzyme A synthase 2</t>
  </si>
  <si>
    <t xml:space="preserve">Hmgcs2</t>
  </si>
  <si>
    <t xml:space="preserve">heme oxygenase (decycling) 2</t>
  </si>
  <si>
    <t xml:space="preserve">Hmox2</t>
  </si>
  <si>
    <t xml:space="preserve">heterogeneous nuclear ribonucleoprotein A1</t>
  </si>
  <si>
    <t xml:space="preserve">Hnrpa1</t>
  </si>
  <si>
    <t xml:space="preserve">homeobox only domain</t>
  </si>
  <si>
    <t xml:space="preserve">Hod</t>
  </si>
  <si>
    <t xml:space="preserve">hypoxanthine guanine phosphoribosyl transferase 1</t>
  </si>
  <si>
    <t xml:space="preserve">Hprt1</t>
  </si>
  <si>
    <t xml:space="preserve">Hermansky-Pudlak syndrome 6</t>
  </si>
  <si>
    <t xml:space="preserve">Hps6</t>
  </si>
  <si>
    <t xml:space="preserve">HIV-1 Rev binding protein-like</t>
  </si>
  <si>
    <t xml:space="preserve">Hrbl</t>
  </si>
  <si>
    <t xml:space="preserve">hydroxysteroid (17-beta) dehydrogenase 13</t>
  </si>
  <si>
    <t xml:space="preserve">Hsd17b13</t>
  </si>
  <si>
    <t xml:space="preserve">hydroxysteroid (17-beta) dehydrogenase 2</t>
  </si>
  <si>
    <t xml:space="preserve">Hsd17b2</t>
  </si>
  <si>
    <t xml:space="preserve">hydroxysteroid (17-beta) dehydrogenase 7</t>
  </si>
  <si>
    <t xml:space="preserve">Hsd17b7</t>
  </si>
  <si>
    <t xml:space="preserve">heat shock protein 90kDa alpha (cytosolic), class B member 1</t>
  </si>
  <si>
    <t xml:space="preserve">Hsp90ab1</t>
  </si>
  <si>
    <t xml:space="preserve">heat shock protein 1A</t>
  </si>
  <si>
    <t xml:space="preserve">Hspa1a</t>
  </si>
  <si>
    <t xml:space="preserve">heat shock protein 4</t>
  </si>
  <si>
    <t xml:space="preserve">Hspa4</t>
  </si>
  <si>
    <t xml:space="preserve">heat shock protein 4 like</t>
  </si>
  <si>
    <t xml:space="preserve">Hspa4l</t>
  </si>
  <si>
    <t xml:space="preserve">heat shock protein 8</t>
  </si>
  <si>
    <t xml:space="preserve">Hspb8</t>
  </si>
  <si>
    <t xml:space="preserve">heat shock protein 1 (chaperonin)</t>
  </si>
  <si>
    <t xml:space="preserve">Hspd1</t>
  </si>
  <si>
    <t xml:space="preserve">heat shock protein 1 (chaperonin 10)</t>
  </si>
  <si>
    <t xml:space="preserve">Hspe1</t>
  </si>
  <si>
    <t xml:space="preserve">HIV-1 tat interactive protein 2, homolog (human)</t>
  </si>
  <si>
    <t xml:space="preserve">Htatip2</t>
  </si>
  <si>
    <t xml:space="preserve">hydroxypyruvate isomerase homolog (E. coli)</t>
  </si>
  <si>
    <t xml:space="preserve">Hyi</t>
  </si>
  <si>
    <t xml:space="preserve">inhibitor of Bruton agammaglobulinemia tyrosine kinase</t>
  </si>
  <si>
    <t xml:space="preserve">Ibtk</t>
  </si>
  <si>
    <t xml:space="preserve">intercellular adhesion molecule 4, Landsteiner-Wiener blood group</t>
  </si>
  <si>
    <t xml:space="preserve">Icam4</t>
  </si>
  <si>
    <t xml:space="preserve">intestinal cell kinase</t>
  </si>
  <si>
    <t xml:space="preserve">Ick</t>
  </si>
  <si>
    <t xml:space="preserve">inhibitor of DNA binding 1</t>
  </si>
  <si>
    <t xml:space="preserve">Id1</t>
  </si>
  <si>
    <t xml:space="preserve">insulin degrading enzyme</t>
  </si>
  <si>
    <t xml:space="preserve">Ide</t>
  </si>
  <si>
    <t xml:space="preserve">isopentenyl-diphosphate delta isomerase</t>
  </si>
  <si>
    <t xml:space="preserve">Idi1</t>
  </si>
  <si>
    <t xml:space="preserve">interferon-induced protein 44</t>
  </si>
  <si>
    <t xml:space="preserve">Ifi44</t>
  </si>
  <si>
    <t xml:space="preserve">interferon-induced protein with tetratricopeptide repeats 1</t>
  </si>
  <si>
    <t xml:space="preserve">Ifit1</t>
  </si>
  <si>
    <t xml:space="preserve">interferon-induced protein with tetratricopeptide repeats 3</t>
  </si>
  <si>
    <t xml:space="preserve">Ifit3</t>
  </si>
  <si>
    <t xml:space="preserve">interferon-related developmental regulator 1</t>
  </si>
  <si>
    <t xml:space="preserve">Ifrd1</t>
  </si>
  <si>
    <t xml:space="preserve">interferon-related developmental regulator 2</t>
  </si>
  <si>
    <t xml:space="preserve">Ifrd2</t>
  </si>
  <si>
    <t xml:space="preserve">insulin-like growth factor 1</t>
  </si>
  <si>
    <t xml:space="preserve">Igf1</t>
  </si>
  <si>
    <t xml:space="preserve">insulin-like growth factor binding protein, acid labile subunit</t>
  </si>
  <si>
    <t xml:space="preserve">Igfals</t>
  </si>
  <si>
    <t xml:space="preserve">insulin-like growth factor binding protein 1</t>
  </si>
  <si>
    <t xml:space="preserve">Igfbp1</t>
  </si>
  <si>
    <t xml:space="preserve">interferon gamma induced GTPase</t>
  </si>
  <si>
    <t xml:space="preserve">Igtp</t>
  </si>
  <si>
    <t xml:space="preserve">interferon inducible GTPase 1</t>
  </si>
  <si>
    <t xml:space="preserve">Iigp1</t>
  </si>
  <si>
    <t xml:space="preserve">interferon inducible GTPase 2</t>
  </si>
  <si>
    <t xml:space="preserve">Iigp2</t>
  </si>
  <si>
    <t xml:space="preserve">inhibitor of kappaB kinase gamma</t>
  </si>
  <si>
    <t xml:space="preserve">Ikbkg</t>
  </si>
  <si>
    <t xml:space="preserve">interleukin 17 receptor A</t>
  </si>
  <si>
    <t xml:space="preserve">Il17ra</t>
  </si>
  <si>
    <t xml:space="preserve">interleukin 18</t>
  </si>
  <si>
    <t xml:space="preserve">Il18</t>
  </si>
  <si>
    <t xml:space="preserve">interleukin 1 beta</t>
  </si>
  <si>
    <t xml:space="preserve">Il1b</t>
  </si>
  <si>
    <t xml:space="preserve">inositol (myo)-1(or 4)-monophosphatase 2</t>
  </si>
  <si>
    <t xml:space="preserve">Impa2</t>
  </si>
  <si>
    <t xml:space="preserve">imprinted and ancient</t>
  </si>
  <si>
    <t xml:space="preserve">Impact</t>
  </si>
  <si>
    <t xml:space="preserve">inositol monophosphatase domain containing 1</t>
  </si>
  <si>
    <t xml:space="preserve">Impad1</t>
  </si>
  <si>
    <t xml:space="preserve">inhibitor of growth family, member 2</t>
  </si>
  <si>
    <t xml:space="preserve">Ing2</t>
  </si>
  <si>
    <t xml:space="preserve">inhibin beta-C</t>
  </si>
  <si>
    <t xml:space="preserve">Inhbc</t>
  </si>
  <si>
    <t xml:space="preserve">inscuteable homolog (Drosophila)</t>
  </si>
  <si>
    <t xml:space="preserve">Insc</t>
  </si>
  <si>
    <t xml:space="preserve">insulin induced gene 1</t>
  </si>
  <si>
    <t xml:space="preserve">Insig1</t>
  </si>
  <si>
    <t xml:space="preserve">insulin induced gene 2</t>
  </si>
  <si>
    <t xml:space="preserve">Insig2</t>
  </si>
  <si>
    <t xml:space="preserve">inositol polyphosphate multikinase</t>
  </si>
  <si>
    <t xml:space="preserve">Ipmk</t>
  </si>
  <si>
    <t xml:space="preserve">importin 4</t>
  </si>
  <si>
    <t xml:space="preserve">Ipo4</t>
  </si>
  <si>
    <t xml:space="preserve">interleukin-1 receptor-associated kinase 1</t>
  </si>
  <si>
    <t xml:space="preserve">Irak1</t>
  </si>
  <si>
    <t xml:space="preserve">interferon regulatory factor 5</t>
  </si>
  <si>
    <t xml:space="preserve">Irf5</t>
  </si>
  <si>
    <t xml:space="preserve">immunity-related GTPase family, Q</t>
  </si>
  <si>
    <t xml:space="preserve">Irgq</t>
  </si>
  <si>
    <t xml:space="preserve">insulin receptor substrate 1</t>
  </si>
  <si>
    <t xml:space="preserve">Irs1</t>
  </si>
  <si>
    <t xml:space="preserve">ISG15 ubiquitin-like modifier</t>
  </si>
  <si>
    <t xml:space="preserve">Isg15</t>
  </si>
  <si>
    <t xml:space="preserve">myo-inositol 1-phosphate synthase A1</t>
  </si>
  <si>
    <t xml:space="preserve">Isyna1</t>
  </si>
  <si>
    <t xml:space="preserve">inositol 1,3,4-triphosphate 5/6 kinase</t>
  </si>
  <si>
    <t xml:space="preserve">Itpk1</t>
  </si>
  <si>
    <t xml:space="preserve">inositol 1,4,5-triphosphate receptor 1</t>
  </si>
  <si>
    <t xml:space="preserve">Itpr1</t>
  </si>
  <si>
    <t xml:space="preserve">influenza virus NS1A binding protein</t>
  </si>
  <si>
    <t xml:space="preserve">Ivns1abp</t>
  </si>
  <si>
    <t xml:space="preserve">Jun oncogene</t>
  </si>
  <si>
    <t xml:space="preserve">Jun</t>
  </si>
  <si>
    <t xml:space="preserve">Jun-B oncogene</t>
  </si>
  <si>
    <t xml:space="preserve">Junb</t>
  </si>
  <si>
    <t xml:space="preserve">Jun proto-oncogene related gene d1</t>
  </si>
  <si>
    <t xml:space="preserve">Jund1</t>
  </si>
  <si>
    <t xml:space="preserve">katanin p60 (ATPase-containing) subunit A1</t>
  </si>
  <si>
    <t xml:space="preserve">Katna1</t>
  </si>
  <si>
    <t xml:space="preserve">Kazal-type serine peptidase inhibitor domain 1</t>
  </si>
  <si>
    <t xml:space="preserve">Kazald1</t>
  </si>
  <si>
    <t xml:space="preserve">potassium channel modulatory factor 1</t>
  </si>
  <si>
    <t xml:space="preserve">Kcmf1</t>
  </si>
  <si>
    <t xml:space="preserve">potassium channel tetramerisation domain containing 15</t>
  </si>
  <si>
    <t xml:space="preserve">Kctd15</t>
  </si>
  <si>
    <t xml:space="preserve">potassium channel tetramerisation domain containing 20</t>
  </si>
  <si>
    <t xml:space="preserve">Kctd20</t>
  </si>
  <si>
    <t xml:space="preserve">potassium channel tetramerisation domain containing 7</t>
  </si>
  <si>
    <t xml:space="preserve">Kctd7</t>
  </si>
  <si>
    <t xml:space="preserve">potassium channel tetramerisation domain containing 9</t>
  </si>
  <si>
    <t xml:space="preserve">Kctd9</t>
  </si>
  <si>
    <t xml:space="preserve">KDEL (Lys-Asp-Glu-Leu) endoplasmic reticulum protein retention receptor 2</t>
  </si>
  <si>
    <t xml:space="preserve">Kdelr2</t>
  </si>
  <si>
    <t xml:space="preserve">kinesin-associated protein 3</t>
  </si>
  <si>
    <t xml:space="preserve">Kifap3</t>
  </si>
  <si>
    <t xml:space="preserve">kinesin family member C2</t>
  </si>
  <si>
    <t xml:space="preserve">Kifc2</t>
  </si>
  <si>
    <t xml:space="preserve">Kruppel-like factor 13</t>
  </si>
  <si>
    <t xml:space="preserve">Klf13</t>
  </si>
  <si>
    <t xml:space="preserve">kelch-like 21 (Drosophila)</t>
  </si>
  <si>
    <t xml:space="preserve">Klhl21</t>
  </si>
  <si>
    <t xml:space="preserve">kelch-like 25 (Drosophila)</t>
  </si>
  <si>
    <t xml:space="preserve">Klhl25</t>
  </si>
  <si>
    <t xml:space="preserve">keratin 4</t>
  </si>
  <si>
    <t xml:space="preserve">Krt4</t>
  </si>
  <si>
    <t xml:space="preserve">keratin 79</t>
  </si>
  <si>
    <t xml:space="preserve">Krt79</t>
  </si>
  <si>
    <t xml:space="preserve">KTI12 homolog, chromatin associated (S. cerevisiae)</t>
  </si>
  <si>
    <t xml:space="preserve">Kti12</t>
  </si>
  <si>
    <t xml:space="preserve">kinectin 1</t>
  </si>
  <si>
    <t xml:space="preserve">Ktn1</t>
  </si>
  <si>
    <t xml:space="preserve">LIM and SH3 protein 1</t>
  </si>
  <si>
    <t xml:space="preserve">Lasp1</t>
  </si>
  <si>
    <t xml:space="preserve">longevity assurance homolog 2 (S. cerevisiae)</t>
  </si>
  <si>
    <t xml:space="preserve">Lass2</t>
  </si>
  <si>
    <t xml:space="preserve">lymphocyte cytosolic protein 1</t>
  </si>
  <si>
    <t xml:space="preserve">Lcp1</t>
  </si>
  <si>
    <t xml:space="preserve">low density lipoprotein receptor</t>
  </si>
  <si>
    <t xml:space="preserve">Ldlr</t>
  </si>
  <si>
    <t xml:space="preserve">lectin, galactose binding, soluble 4</t>
  </si>
  <si>
    <t xml:space="preserve">Lgals4</t>
  </si>
  <si>
    <t xml:space="preserve">lectin, galactose binding, soluble 6</t>
  </si>
  <si>
    <t xml:space="preserve">Lgals6</t>
  </si>
  <si>
    <t xml:space="preserve">leucine-rich repeat-containing G protein-coupled receptor 4</t>
  </si>
  <si>
    <t xml:space="preserve">Lgr4</t>
  </si>
  <si>
    <t xml:space="preserve">leucine rich repeat containing G protein coupled receptor 5</t>
  </si>
  <si>
    <t xml:space="preserve">Lgr5</t>
  </si>
  <si>
    <t xml:space="preserve">LIM homeobox protein 6</t>
  </si>
  <si>
    <t xml:space="preserve">Lhx6</t>
  </si>
  <si>
    <t xml:space="preserve">leukemia inhibitory factor receptor</t>
  </si>
  <si>
    <t xml:space="preserve">Lifr</t>
  </si>
  <si>
    <t xml:space="preserve">LIM domain and actin binding 1</t>
  </si>
  <si>
    <t xml:space="preserve">Lima1</t>
  </si>
  <si>
    <t xml:space="preserve">LIM and senescent cell antigen like domains 2</t>
  </si>
  <si>
    <t xml:space="preserve">Lims2</t>
  </si>
  <si>
    <t xml:space="preserve">lung-inducible neuralized-related C3HC4 RING domain protein</t>
  </si>
  <si>
    <t xml:space="preserve">Lincr</t>
  </si>
  <si>
    <t xml:space="preserve">lipase, hepatic</t>
  </si>
  <si>
    <t xml:space="preserve">Lipc</t>
  </si>
  <si>
    <t xml:space="preserve">lethal giant larvae homolog 2 (Drosophila)</t>
  </si>
  <si>
    <t xml:space="preserve">Llgl2</t>
  </si>
  <si>
    <t xml:space="preserve">lectin, mannose-binding, 1</t>
  </si>
  <si>
    <t xml:space="preserve">Lman1</t>
  </si>
  <si>
    <t xml:space="preserve">leiomodin 3 (fetal)</t>
  </si>
  <si>
    <t xml:space="preserve">Lmod3</t>
  </si>
  <si>
    <t xml:space="preserve">limb and neural patterns</t>
  </si>
  <si>
    <t xml:space="preserve">Lnp</t>
  </si>
  <si>
    <t xml:space="preserve">hypothetical protein LOC193676</t>
  </si>
  <si>
    <t xml:space="preserve">LOC193676</t>
  </si>
  <si>
    <t xml:space="preserve">hypothetical LOC244512</t>
  </si>
  <si>
    <t xml:space="preserve">LOC244512</t>
  </si>
  <si>
    <t xml:space="preserve">similar to Murinoglobulin 2 precursor (MuG2)</t>
  </si>
  <si>
    <t xml:space="preserve">LOC381806</t>
  </si>
  <si>
    <t xml:space="preserve">similar to ribosomal protein L15</t>
  </si>
  <si>
    <t xml:space="preserve">LOC382494</t>
  </si>
  <si>
    <t xml:space="preserve">similar to heat shock protein 1 (chaperonin)</t>
  </si>
  <si>
    <t xml:space="preserve">LOC384039</t>
  </si>
  <si>
    <t xml:space="preserve">hypothetical protein LOC574405</t>
  </si>
  <si>
    <t xml:space="preserve">LOC574405</t>
  </si>
  <si>
    <t xml:space="preserve">similar to S-adenosylmethionine decarboxylase 1</t>
  </si>
  <si>
    <t xml:space="preserve">LOC672434</t>
  </si>
  <si>
    <t xml:space="preserve">similar to mitogen activated protein kinase kinase kinase 5</t>
  </si>
  <si>
    <t xml:space="preserve">LOC675366</t>
  </si>
  <si>
    <t xml:space="preserve">loricrin</t>
  </si>
  <si>
    <t xml:space="preserve">Lor</t>
  </si>
  <si>
    <t xml:space="preserve">lysophosphatidylglycerol acyltransferase 1</t>
  </si>
  <si>
    <t xml:space="preserve">Lpgat1</t>
  </si>
  <si>
    <t xml:space="preserve">lipin 1</t>
  </si>
  <si>
    <t xml:space="preserve">Lpin1</t>
  </si>
  <si>
    <t xml:space="preserve">lipin 2</t>
  </si>
  <si>
    <t xml:space="preserve">Lpin2</t>
  </si>
  <si>
    <t xml:space="preserve">leucine rich repeat and fibronectin type III domain containing 3</t>
  </si>
  <si>
    <t xml:space="preserve">Lrfn3</t>
  </si>
  <si>
    <t xml:space="preserve">low density lipoprotein receptor-related protein 5</t>
  </si>
  <si>
    <t xml:space="preserve">Lrp5</t>
  </si>
  <si>
    <t xml:space="preserve">leucine rich repeat containing 58</t>
  </si>
  <si>
    <t xml:space="preserve">Lrrc58</t>
  </si>
  <si>
    <t xml:space="preserve">leucine rich repeat containing 59</t>
  </si>
  <si>
    <t xml:space="preserve">Lrrc59</t>
  </si>
  <si>
    <t xml:space="preserve">lanosterol synthase</t>
  </si>
  <si>
    <t xml:space="preserve">Lss</t>
  </si>
  <si>
    <t xml:space="preserve">Luc7 homolog (S. cerevisiae)-like</t>
  </si>
  <si>
    <t xml:space="preserve">Luc7l</t>
  </si>
  <si>
    <t xml:space="preserve">lymphocyte antigen 6 complex, locus D</t>
  </si>
  <si>
    <t xml:space="preserve">Ly6d</t>
  </si>
  <si>
    <t xml:space="preserve">Ly1 antibody reactive clone</t>
  </si>
  <si>
    <t xml:space="preserve">Lyar</t>
  </si>
  <si>
    <t xml:space="preserve">LysM, putative peptidoglycan-binding, domain containing 2</t>
  </si>
  <si>
    <t xml:space="preserve">Lysmd2</t>
  </si>
  <si>
    <t xml:space="preserve">leucine zipper, putative tumor suppressor 2</t>
  </si>
  <si>
    <t xml:space="preserve">Lzts2</t>
  </si>
  <si>
    <t xml:space="preserve">mitotic arrest deficient 1-like 1</t>
  </si>
  <si>
    <t xml:space="preserve">Mad1l1</t>
  </si>
  <si>
    <t xml:space="preserve">MAD2 (mitotic arrest deficient, homolog)-like 1 (yeast)</t>
  </si>
  <si>
    <t xml:space="preserve">Mad2l1</t>
  </si>
  <si>
    <t xml:space="preserve">v-maf musculoaponeurotic fibrosarcoma oncogene family, protein F (avian)</t>
  </si>
  <si>
    <t xml:space="preserve">Maff</t>
  </si>
  <si>
    <t xml:space="preserve">v-maf musculoaponeurotic fibrosarcoma oncogene family, protein K (avian)</t>
  </si>
  <si>
    <t xml:space="preserve">Mafk</t>
  </si>
  <si>
    <t xml:space="preserve">mal, T-cell differentiation protein 2</t>
  </si>
  <si>
    <t xml:space="preserve">Mal2</t>
  </si>
  <si>
    <t xml:space="preserve">mannosidase 1, alpha</t>
  </si>
  <si>
    <t xml:space="preserve">Man1a</t>
  </si>
  <si>
    <t xml:space="preserve">mitogen activated protein kinase kinase 1</t>
  </si>
  <si>
    <t xml:space="preserve">Map2k1</t>
  </si>
  <si>
    <t xml:space="preserve">mitogen activated protein kinase kinase 3</t>
  </si>
  <si>
    <t xml:space="preserve">Map2k3</t>
  </si>
  <si>
    <t xml:space="preserve">mitogen-activated protein kinase kinase kinase 13</t>
  </si>
  <si>
    <t xml:space="preserve">Map3k13</t>
  </si>
  <si>
    <t xml:space="preserve">mitogen activated protein kinase kinase kinase 5</t>
  </si>
  <si>
    <t xml:space="preserve">Map3k5</t>
  </si>
  <si>
    <t xml:space="preserve">mitogen-activated protein kinase kinase kinase 7 interacting protein 2</t>
  </si>
  <si>
    <t xml:space="preserve">Map3k7ip2</t>
  </si>
  <si>
    <t xml:space="preserve">MAP kinase-activated protein kinase 2</t>
  </si>
  <si>
    <t xml:space="preserve">Mapkapk2</t>
  </si>
  <si>
    <t xml:space="preserve">microtubule-associated protein, RP/EB family, member 3</t>
  </si>
  <si>
    <t xml:space="preserve">Mapre3</t>
  </si>
  <si>
    <t xml:space="preserve">microtubule associated serine/threonine kinase 2</t>
  </si>
  <si>
    <t xml:space="preserve">Mast2</t>
  </si>
  <si>
    <t xml:space="preserve">methionine adenosyltransferase II, alpha</t>
  </si>
  <si>
    <t xml:space="preserve">Mat2a</t>
  </si>
  <si>
    <t xml:space="preserve">mannose binding lectin (A)</t>
  </si>
  <si>
    <t xml:space="preserve">Mbl1</t>
  </si>
  <si>
    <t xml:space="preserve">mannose binding lectin (C)</t>
  </si>
  <si>
    <t xml:space="preserve">Mbl2</t>
  </si>
  <si>
    <t xml:space="preserve">minichromosome maintenance deficient 2 mitotin (S. cerevisiae)</t>
  </si>
  <si>
    <t xml:space="preserve">Mcm2</t>
  </si>
  <si>
    <t xml:space="preserve">MyoD family inhibitor domain containing</t>
  </si>
  <si>
    <t xml:space="preserve">Mdfic</t>
  </si>
  <si>
    <t xml:space="preserve">methyltransferase like 7A</t>
  </si>
  <si>
    <t xml:space="preserve">Mettl7a</t>
  </si>
  <si>
    <t xml:space="preserve">malignant fibrous histiocytoma amplified sequence 1</t>
  </si>
  <si>
    <t xml:space="preserve">Mfhas1</t>
  </si>
  <si>
    <t xml:space="preserve">major facilitator superfamily domain containing 2</t>
  </si>
  <si>
    <t xml:space="preserve">Mfsd2</t>
  </si>
  <si>
    <t xml:space="preserve">meningioma expressed antigen 5 (hyaluronidase)</t>
  </si>
  <si>
    <t xml:space="preserve">Mgea5</t>
  </si>
  <si>
    <t xml:space="preserve">Mid1 interacting protein 1 (gastrulation specific G12-like (zebrafish))</t>
  </si>
  <si>
    <t xml:space="preserve">Mid1ip1</t>
  </si>
  <si>
    <t xml:space="preserve">midline 2</t>
  </si>
  <si>
    <t xml:space="preserve">Mid2</t>
  </si>
  <si>
    <t xml:space="preserve">Mki67 (FHA domain) interacting nucleolar phosphoprotein</t>
  </si>
  <si>
    <t xml:space="preserve">Mki67ip</t>
  </si>
  <si>
    <t xml:space="preserve">MAP kinase-interacting serine/threonine kinase 2</t>
  </si>
  <si>
    <t xml:space="preserve">Mknk2</t>
  </si>
  <si>
    <t xml:space="preserve">mixed lineage kinase domain-like</t>
  </si>
  <si>
    <t xml:space="preserve">Mlkl</t>
  </si>
  <si>
    <t xml:space="preserve">myeloid/lymphoid or mixed-lineage leukemia (trithorax homolog, Drosophila); translocated to, 11</t>
  </si>
  <si>
    <t xml:space="preserve">Mllt11</t>
  </si>
  <si>
    <t xml:space="preserve">methylmalonic aciduria (cobalamin deficiency) type B homolog (human)</t>
  </si>
  <si>
    <t xml:space="preserve">Mmab</t>
  </si>
  <si>
    <t xml:space="preserve">monocyte to macrophage differentiation-associated 2</t>
  </si>
  <si>
    <t xml:space="preserve">Mmd2</t>
  </si>
  <si>
    <t xml:space="preserve">molybdenum cofactor synthesis 3</t>
  </si>
  <si>
    <t xml:space="preserve">Mocs3</t>
  </si>
  <si>
    <t xml:space="preserve">mortality factor 4 like 2</t>
  </si>
  <si>
    <t xml:space="preserve">Morf4l2</t>
  </si>
  <si>
    <t xml:space="preserve">macrophage activation 2 like</t>
  </si>
  <si>
    <t xml:space="preserve">Mpa2l</t>
  </si>
  <si>
    <t xml:space="preserve">M-phase phosphoprotein 10 (U3 small nucleolar ribonucleoprotein)</t>
  </si>
  <si>
    <t xml:space="preserve">Mphosph10</t>
  </si>
  <si>
    <t xml:space="preserve">membrane protein, palmitoylated 7 (MAGUK p55 subfamily member 7)</t>
  </si>
  <si>
    <t xml:space="preserve">Mpp7</t>
  </si>
  <si>
    <t xml:space="preserve">mitochondrial ribosomal protein 63</t>
  </si>
  <si>
    <t xml:space="preserve">Mrp63</t>
  </si>
  <si>
    <t xml:space="preserve">mitochondrial ribosomal protein L16</t>
  </si>
  <si>
    <t xml:space="preserve">Mrpl16</t>
  </si>
  <si>
    <t xml:space="preserve">mitochondrial ribosomal protein S6</t>
  </si>
  <si>
    <t xml:space="preserve">Mrps6</t>
  </si>
  <si>
    <t xml:space="preserve">MRT4, mRNA turnover 4, homolog (S. cerevisiae)</t>
  </si>
  <si>
    <t xml:space="preserve">Mrto4</t>
  </si>
  <si>
    <t xml:space="preserve">methionine sulfoxide reductase B2</t>
  </si>
  <si>
    <t xml:space="preserve">Msrb2</t>
  </si>
  <si>
    <t xml:space="preserve">metallothionein 1</t>
  </si>
  <si>
    <t xml:space="preserve">Mt1</t>
  </si>
  <si>
    <t xml:space="preserve">mitochondrial GTPase 1 homolog (S. cerevisiae)</t>
  </si>
  <si>
    <t xml:space="preserve">Mtg1</t>
  </si>
  <si>
    <t xml:space="preserve">methylenetetrahydrofolate dehydrogenase (NADP+ dependent) 1-like</t>
  </si>
  <si>
    <t xml:space="preserve">Mthfd1l</t>
  </si>
  <si>
    <t xml:space="preserve">myotubularin related protein 1</t>
  </si>
  <si>
    <t xml:space="preserve">Mtmr1</t>
  </si>
  <si>
    <t xml:space="preserve">microsomal triglyceride transfer protein</t>
  </si>
  <si>
    <t xml:space="preserve">Mttp</t>
  </si>
  <si>
    <t xml:space="preserve">metaxin 2</t>
  </si>
  <si>
    <t xml:space="preserve">Mtx2</t>
  </si>
  <si>
    <t xml:space="preserve">murinoglobulin 2</t>
  </si>
  <si>
    <t xml:space="preserve">Mug2</t>
  </si>
  <si>
    <t xml:space="preserve">mevalonate (diphospho) decarboxylase</t>
  </si>
  <si>
    <t xml:space="preserve">Mvd</t>
  </si>
  <si>
    <t xml:space="preserve">myxovirus (influenza virus) resistance 2</t>
  </si>
  <si>
    <t xml:space="preserve">Mx2</t>
  </si>
  <si>
    <t xml:space="preserve">MYB binding protein (P160) 1a</t>
  </si>
  <si>
    <t xml:space="preserve">Mybbp1a</t>
  </si>
  <si>
    <t xml:space="preserve">myelocytomatosis oncogene</t>
  </si>
  <si>
    <t xml:space="preserve">Myc</t>
  </si>
  <si>
    <t xml:space="preserve">v-myc myelocytomatosis viral related oncogene, neuroblastoma derived (avian)</t>
  </si>
  <si>
    <t xml:space="preserve">Mycn</t>
  </si>
  <si>
    <t xml:space="preserve">myosin, heavy polypeptide 14</t>
  </si>
  <si>
    <t xml:space="preserve">Myh14</t>
  </si>
  <si>
    <t xml:space="preserve">myosin XVB</t>
  </si>
  <si>
    <t xml:space="preserve">Myo15b</t>
  </si>
  <si>
    <t xml:space="preserve">myosin XVIIIa</t>
  </si>
  <si>
    <t xml:space="preserve">Myo18a</t>
  </si>
  <si>
    <t xml:space="preserve">myosin IE</t>
  </si>
  <si>
    <t xml:space="preserve">Myo1e</t>
  </si>
  <si>
    <t xml:space="preserve">myosin IXb</t>
  </si>
  <si>
    <t xml:space="preserve">Myo9b</t>
  </si>
  <si>
    <t xml:space="preserve">N-6 adenine-specific DNA methyltransferase 2 (putative)</t>
  </si>
  <si>
    <t xml:space="preserve">N6amt2</t>
  </si>
  <si>
    <t xml:space="preserve">Ngfi-A binding protein 2</t>
  </si>
  <si>
    <t xml:space="preserve">Nab2</t>
  </si>
  <si>
    <t xml:space="preserve">NAD kinase</t>
  </si>
  <si>
    <t xml:space="preserve">Nadk</t>
  </si>
  <si>
    <t xml:space="preserve">neurocalcin delta</t>
  </si>
  <si>
    <t xml:space="preserve">Ncald</t>
  </si>
  <si>
    <t xml:space="preserve">nucleolin</t>
  </si>
  <si>
    <t xml:space="preserve">Ncl</t>
  </si>
  <si>
    <t xml:space="preserve">neural precursor cell expressed, developmentally down-regulated gene 9</t>
  </si>
  <si>
    <t xml:space="preserve">Nedd9</t>
  </si>
  <si>
    <t xml:space="preserve">NIMA (never in mitosis gene a)-related expressed kinase 6</t>
  </si>
  <si>
    <t xml:space="preserve">Nek6</t>
  </si>
  <si>
    <t xml:space="preserve">NIMA (never in mitosis gene a)-related expressed kinase 8</t>
  </si>
  <si>
    <t xml:space="preserve">Nek8</t>
  </si>
  <si>
    <t xml:space="preserve">nasal embryonic LHRH factor</t>
  </si>
  <si>
    <t xml:space="preserve">Nelf</t>
  </si>
  <si>
    <t xml:space="preserve">neuraminidase 2</t>
  </si>
  <si>
    <t xml:space="preserve">Neu2</t>
  </si>
  <si>
    <t xml:space="preserve">neuralized-like 2 (Drosophila)</t>
  </si>
  <si>
    <t xml:space="preserve">Neurl2</t>
  </si>
  <si>
    <t xml:space="preserve">nuclear factor, erythroid derived 2, like 2 (Nrf2?)</t>
  </si>
  <si>
    <t xml:space="preserve">Nfe2l2</t>
  </si>
  <si>
    <t xml:space="preserve">nuclear factor, interleukin 3, regulated</t>
  </si>
  <si>
    <t xml:space="preserve">Nfil3</t>
  </si>
  <si>
    <t xml:space="preserve">nuclear transcription factor, X-box binding 1</t>
  </si>
  <si>
    <t xml:space="preserve">Nfx1</t>
  </si>
  <si>
    <t xml:space="preserve">neuronal guanine nucleotide exchange factor</t>
  </si>
  <si>
    <t xml:space="preserve">Ngef</t>
  </si>
  <si>
    <t xml:space="preserve">nerve growth factor receptor (TNFR superfamily, member 16)</t>
  </si>
  <si>
    <t xml:space="preserve">Ngfr</t>
  </si>
  <si>
    <t xml:space="preserve">Ngg1 interacting factor 3-like 1 (S. pombe)</t>
  </si>
  <si>
    <t xml:space="preserve">Nif3l1</t>
  </si>
  <si>
    <t xml:space="preserve">nuclear import 7 homolog (S. cerevisiae)</t>
  </si>
  <si>
    <t xml:space="preserve">Nip7</t>
  </si>
  <si>
    <t xml:space="preserve">NLR family, pyrin domain containing 12</t>
  </si>
  <si>
    <t xml:space="preserve">Nlrp12</t>
  </si>
  <si>
    <t xml:space="preserve">expressed in non-metastatic cells 1, protein</t>
  </si>
  <si>
    <t xml:space="preserve">Nme1</t>
  </si>
  <si>
    <t xml:space="preserve">N-myristoyltransferase 1</t>
  </si>
  <si>
    <t xml:space="preserve">Nmt1</t>
  </si>
  <si>
    <t xml:space="preserve">nucleolar complex associated 2 homolog (S. cerevisiae)</t>
  </si>
  <si>
    <t xml:space="preserve">Noc2l</t>
  </si>
  <si>
    <t xml:space="preserve">nucleotide-binding oligomerization domain containing 1</t>
  </si>
  <si>
    <t xml:space="preserve">Nod1</t>
  </si>
  <si>
    <t xml:space="preserve">nucleolar protein 1</t>
  </si>
  <si>
    <t xml:space="preserve">Nol1</t>
  </si>
  <si>
    <t xml:space="preserve">nucleolar protein 5</t>
  </si>
  <si>
    <t xml:space="preserve">Nol5</t>
  </si>
  <si>
    <t xml:space="preserve">nucleolar protein 5A</t>
  </si>
  <si>
    <t xml:space="preserve">Nol5a</t>
  </si>
  <si>
    <t xml:space="preserve">nucleolar protein 9</t>
  </si>
  <si>
    <t xml:space="preserve">Nol9</t>
  </si>
  <si>
    <t xml:space="preserve">nucleolar protein family A, member 1 (H/ACA small nucleolar RNPs)</t>
  </si>
  <si>
    <t xml:space="preserve">Nola1</t>
  </si>
  <si>
    <t xml:space="preserve">nucleolar protein family A, member 2</t>
  </si>
  <si>
    <t xml:space="preserve">Nola2</t>
  </si>
  <si>
    <t xml:space="preserve">nucleolar and coiled-body phosphoprotein 1</t>
  </si>
  <si>
    <t xml:space="preserve">Nolc1</t>
  </si>
  <si>
    <t xml:space="preserve">nodal modulator 1</t>
  </si>
  <si>
    <t xml:space="preserve">Nomo1</t>
  </si>
  <si>
    <t xml:space="preserve">Notch gene homolog 1 (Drosophila)</t>
  </si>
  <si>
    <t xml:space="preserve">Notch1</t>
  </si>
  <si>
    <t xml:space="preserve">NADPH oxidase organizer 1</t>
  </si>
  <si>
    <t xml:space="preserve">Noxo1</t>
  </si>
  <si>
    <t xml:space="preserve">nuclear protein localization 4 homolog (S. cerevisiae)</t>
  </si>
  <si>
    <t xml:space="preserve">Nploc4</t>
  </si>
  <si>
    <t xml:space="preserve">nucleophosmin 1</t>
  </si>
  <si>
    <t xml:space="preserve">Npm1</t>
  </si>
  <si>
    <t xml:space="preserve">NAD(P)H dehydrogenase, quinone 1</t>
  </si>
  <si>
    <t xml:space="preserve">Nqo1</t>
  </si>
  <si>
    <t xml:space="preserve">nuclear receptor subfamily 0, group B, member 2</t>
  </si>
  <si>
    <t xml:space="preserve">Nr0b2</t>
  </si>
  <si>
    <t xml:space="preserve">SHP</t>
  </si>
  <si>
    <t xml:space="preserve">nuclear receptor subfamily 1, group I, member 2</t>
  </si>
  <si>
    <t xml:space="preserve">Nr1i2</t>
  </si>
  <si>
    <t xml:space="preserve">PXR</t>
  </si>
  <si>
    <t xml:space="preserve">nuclear receptor subfamily 2, group F, member 6</t>
  </si>
  <si>
    <t xml:space="preserve">Nr2f6</t>
  </si>
  <si>
    <t xml:space="preserve">nuclear receptor subfamily 4, group A, member 1</t>
  </si>
  <si>
    <t xml:space="preserve">Nr4a1</t>
  </si>
  <si>
    <t xml:space="preserve">neurotrophin receptor associated death domain</t>
  </si>
  <si>
    <t xml:space="preserve">Nradd</t>
  </si>
  <si>
    <t xml:space="preserve">neuregulin 4</t>
  </si>
  <si>
    <t xml:space="preserve">Nrg4</t>
  </si>
  <si>
    <t xml:space="preserve">neuritin 1</t>
  </si>
  <si>
    <t xml:space="preserve">Nrn1</t>
  </si>
  <si>
    <t xml:space="preserve">neuropilin 1</t>
  </si>
  <si>
    <t xml:space="preserve">Nrp1</t>
  </si>
  <si>
    <t xml:space="preserve">NAD(P) dependent steroid dehydrogenase-like</t>
  </si>
  <si>
    <t xml:space="preserve">Nsdhl</t>
  </si>
  <si>
    <t xml:space="preserve">NSFL1 (p97) cofactor (p47)</t>
  </si>
  <si>
    <t xml:space="preserve">Nsfl1c</t>
  </si>
  <si>
    <t xml:space="preserve">5'-nucleotidase domain containing 1</t>
  </si>
  <si>
    <t xml:space="preserve">Nt5dc1</t>
  </si>
  <si>
    <t xml:space="preserve">nudix (nucleoside diphosphate linked moiety X)-type motif 7</t>
  </si>
  <si>
    <t xml:space="preserve">Nudt7</t>
  </si>
  <si>
    <t xml:space="preserve">nuclear protein 1</t>
  </si>
  <si>
    <t xml:space="preserve">Nupr1</t>
  </si>
  <si>
    <t xml:space="preserve">nuclear transport factor 2</t>
  </si>
  <si>
    <t xml:space="preserve">Nutf2</t>
  </si>
  <si>
    <t xml:space="preserve">OAF homolog (Drosophila)</t>
  </si>
  <si>
    <t xml:space="preserve">Oaf</t>
  </si>
  <si>
    <t xml:space="preserve">2'-5' oligoadenylate synthetase 1C</t>
  </si>
  <si>
    <t xml:space="preserve">Oas1c</t>
  </si>
  <si>
    <t xml:space="preserve">2'-5' oligoadenylate synthetase-like 1</t>
  </si>
  <si>
    <t xml:space="preserve">Oasl1</t>
  </si>
  <si>
    <t xml:space="preserve">ornithine decarboxylase, structural 1</t>
  </si>
  <si>
    <t xml:space="preserve">Odc1</t>
  </si>
  <si>
    <t xml:space="preserve">oral-facial-digital syndrome 1 gene homolog (human)</t>
  </si>
  <si>
    <t xml:space="preserve">Ofd1</t>
  </si>
  <si>
    <t xml:space="preserve">opioid growth factor receptor-like 1</t>
  </si>
  <si>
    <t xml:space="preserve">Ogfrl1</t>
  </si>
  <si>
    <t xml:space="preserve">one cut domain, family member 1</t>
  </si>
  <si>
    <t xml:space="preserve">Onecut1</t>
  </si>
  <si>
    <t xml:space="preserve">one cut domain, family member 2</t>
  </si>
  <si>
    <t xml:space="preserve">Onecut2</t>
  </si>
  <si>
    <t xml:space="preserve">ORM1-like 3 (S. cerevisiae)</t>
  </si>
  <si>
    <t xml:space="preserve">Ormdl3</t>
  </si>
  <si>
    <t xml:space="preserve">oxidase assembly 1-like</t>
  </si>
  <si>
    <t xml:space="preserve">Oxa1l</t>
  </si>
  <si>
    <t xml:space="preserve">purinergic receptor P2Y, G-protein coupled 2</t>
  </si>
  <si>
    <t xml:space="preserve">P2ry2</t>
  </si>
  <si>
    <t xml:space="preserve">PAK1 interacting protein 1</t>
  </si>
  <si>
    <t xml:space="preserve">Pak1ip1</t>
  </si>
  <si>
    <t xml:space="preserve">palladin, cytoskeletal associated protein</t>
  </si>
  <si>
    <t xml:space="preserve">Palld</t>
  </si>
  <si>
    <t xml:space="preserve">3'-phosphoadenosine 5'-phosphosulfate synthase 2</t>
  </si>
  <si>
    <t xml:space="preserve">Papss2</t>
  </si>
  <si>
    <t xml:space="preserve">progestin and adipoQ receptor family member VII</t>
  </si>
  <si>
    <t xml:space="preserve">Paqr7</t>
  </si>
  <si>
    <t xml:space="preserve">progestin and adipoQ receptor family member IX</t>
  </si>
  <si>
    <t xml:space="preserve">Paqr9</t>
  </si>
  <si>
    <t xml:space="preserve">pre-B-cell colony-enhancing factor 1</t>
  </si>
  <si>
    <t xml:space="preserve">Pbef1</t>
  </si>
  <si>
    <t xml:space="preserve">p300/CBP-associated factor</t>
  </si>
  <si>
    <t xml:space="preserve">Pcaf</t>
  </si>
  <si>
    <t xml:space="preserve">Purkinje cell protein 4-like 1</t>
  </si>
  <si>
    <t xml:space="preserve">Pcp4l1</t>
  </si>
  <si>
    <t xml:space="preserve">proprotein convertase subtilisin/kexin type 6</t>
  </si>
  <si>
    <t xml:space="preserve">Pcsk6</t>
  </si>
  <si>
    <t xml:space="preserve">PCTAIRE-motif protein kinase 3</t>
  </si>
  <si>
    <t xml:space="preserve">Pctk3</t>
  </si>
  <si>
    <t xml:space="preserve">phosphodiesterase 4B, cAMP specific</t>
  </si>
  <si>
    <t xml:space="preserve">Pde4b</t>
  </si>
  <si>
    <t xml:space="preserve">pyruvate dehydrogenase (lipoamide) beta</t>
  </si>
  <si>
    <t xml:space="preserve">Pdhb</t>
  </si>
  <si>
    <t xml:space="preserve">pyruvate dehydrogenase complex, component X</t>
  </si>
  <si>
    <t xml:space="preserve">Pdhx</t>
  </si>
  <si>
    <t xml:space="preserve">pyruvate dehydrogenase kinase, isoenzyme 1</t>
  </si>
  <si>
    <t xml:space="preserve">Pdk1</t>
  </si>
  <si>
    <t xml:space="preserve">pyruvate dehydrogenase kinase, isoenzyme 4</t>
  </si>
  <si>
    <t xml:space="preserve">Pdk4</t>
  </si>
  <si>
    <t xml:space="preserve">pyridoxal (pyridoxine, vitamin B6) phosphatase</t>
  </si>
  <si>
    <t xml:space="preserve">Pdxp</t>
  </si>
  <si>
    <t xml:space="preserve">PDZ domain containing 1</t>
  </si>
  <si>
    <t xml:space="preserve">Pdzk1</t>
  </si>
  <si>
    <t xml:space="preserve">penta-EF hand domain containing 1</t>
  </si>
  <si>
    <t xml:space="preserve">Pef1</t>
  </si>
  <si>
    <t xml:space="preserve">pelota homolog (Drosophila)</t>
  </si>
  <si>
    <t xml:space="preserve">Pelo</t>
  </si>
  <si>
    <t xml:space="preserve">progressive external ophthalmoplegia 1 (human)</t>
  </si>
  <si>
    <t xml:space="preserve">Peo1</t>
  </si>
  <si>
    <t xml:space="preserve">peroxisomal biogenesis factor 11a</t>
  </si>
  <si>
    <t xml:space="preserve">Pex11a</t>
  </si>
  <si>
    <t xml:space="preserve">6-phosphofructo-2-kinase/fructose-2,6-biphosphatase 3</t>
  </si>
  <si>
    <t xml:space="preserve">Pfkfb3</t>
  </si>
  <si>
    <t xml:space="preserve">profilin 2</t>
  </si>
  <si>
    <t xml:space="preserve">Pfn2</t>
  </si>
  <si>
    <t xml:space="preserve">phosphogluconate dehydrogenase</t>
  </si>
  <si>
    <t xml:space="preserve">Pgd</t>
  </si>
  <si>
    <t xml:space="preserve">phosphoglucomutase 3</t>
  </si>
  <si>
    <t xml:space="preserve">Pgm3</t>
  </si>
  <si>
    <t xml:space="preserve">pyroglutamyl-peptidase I</t>
  </si>
  <si>
    <t xml:space="preserve">Pgpep1</t>
  </si>
  <si>
    <t xml:space="preserve">PHD finger protein 1</t>
  </si>
  <si>
    <t xml:space="preserve">Phf1</t>
  </si>
  <si>
    <t xml:space="preserve">phosphatidylinositol binding clathrin assembly protein</t>
  </si>
  <si>
    <t xml:space="preserve">Picalm</t>
  </si>
  <si>
    <t xml:space="preserve">phosphatidylinositol 3-kinase, catalytic, beta polypeptide</t>
  </si>
  <si>
    <t xml:space="preserve">Pik3cb</t>
  </si>
  <si>
    <t xml:space="preserve">phosphatidylinositol 3-kinase, regulatory subunit, polypeptide 1 (p85 alpha)</t>
  </si>
  <si>
    <t xml:space="preserve">Pik3r1</t>
  </si>
  <si>
    <t xml:space="preserve">proviral integration site 3</t>
  </si>
  <si>
    <t xml:space="preserve">Pim3</t>
  </si>
  <si>
    <t xml:space="preserve">phosphatidylinositol-4-phosphate 5-kinase, type II, beta</t>
  </si>
  <si>
    <t xml:space="preserve">Pip5k2b</t>
  </si>
  <si>
    <t xml:space="preserve">pirin</t>
  </si>
  <si>
    <t xml:space="preserve">Pir</t>
  </si>
  <si>
    <t xml:space="preserve">phosphatidylinositol transfer protein, beta</t>
  </si>
  <si>
    <t xml:space="preserve">Pitpnb</t>
  </si>
  <si>
    <t xml:space="preserve">praja1, RING-H2 motif containing</t>
  </si>
  <si>
    <t xml:space="preserve">Pja1</t>
  </si>
  <si>
    <t xml:space="preserve">phospholipase A2, group XIIA</t>
  </si>
  <si>
    <t xml:space="preserve">Pla2g12a</t>
  </si>
  <si>
    <t xml:space="preserve">phospholipase A2, group VI</t>
  </si>
  <si>
    <t xml:space="preserve">Pla2g6</t>
  </si>
  <si>
    <t xml:space="preserve">phospholipase A2, activating protein</t>
  </si>
  <si>
    <t xml:space="preserve">Plaa</t>
  </si>
  <si>
    <t xml:space="preserve">pleckstrin homology domain containing, family F (with FYVE domain) member 1</t>
  </si>
  <si>
    <t xml:space="preserve">Plekhf1</t>
  </si>
  <si>
    <t xml:space="preserve">pleckstrin homology domain containing, family G (with RhoGef domain) member 3</t>
  </si>
  <si>
    <t xml:space="preserve">Plekhg3</t>
  </si>
  <si>
    <t xml:space="preserve">polo-like kinase 3 (Drosophila)</t>
  </si>
  <si>
    <t xml:space="preserve">Plk3</t>
  </si>
  <si>
    <t xml:space="preserve">plexin A2</t>
  </si>
  <si>
    <t xml:space="preserve">Plxna2</t>
  </si>
  <si>
    <t xml:space="preserve">plexin B1</t>
  </si>
  <si>
    <t xml:space="preserve">Plxnb1</t>
  </si>
  <si>
    <t xml:space="preserve">phosphomannomutase 1</t>
  </si>
  <si>
    <t xml:space="preserve">Pmm1</t>
  </si>
  <si>
    <t xml:space="preserve">phosphomevalonate kinase</t>
  </si>
  <si>
    <t xml:space="preserve">Pmvk</t>
  </si>
  <si>
    <t xml:space="preserve">patatin-like phospholipase domain containing 2</t>
  </si>
  <si>
    <t xml:space="preserve">Pnpla2</t>
  </si>
  <si>
    <t xml:space="preserve">patatin-like phospholipase domain containing 3</t>
  </si>
  <si>
    <t xml:space="preserve">Pnpla3</t>
  </si>
  <si>
    <t xml:space="preserve">patatin-like phospholipase domain containing 8</t>
  </si>
  <si>
    <t xml:space="preserve">Pnpla8</t>
  </si>
  <si>
    <t xml:space="preserve">proline-rich nuclear receptor coactivator 1</t>
  </si>
  <si>
    <t xml:space="preserve">Pnrc1</t>
  </si>
  <si>
    <t xml:space="preserve">polymerase (DNA directed), delta 1, catalytic subunit</t>
  </si>
  <si>
    <t xml:space="preserve">Pold1</t>
  </si>
  <si>
    <t xml:space="preserve">polymerase (RNA) II (DNA directed) polypeptide E</t>
  </si>
  <si>
    <t xml:space="preserve">Polr2e</t>
  </si>
  <si>
    <t xml:space="preserve">polymerase (RNA) III (DNA directed) polypeptide G like</t>
  </si>
  <si>
    <t xml:space="preserve">Polr3gl</t>
  </si>
  <si>
    <t xml:space="preserve">proteasome maturation protein</t>
  </si>
  <si>
    <t xml:space="preserve">Pomp</t>
  </si>
  <si>
    <t xml:space="preserve">pyrophosphatase (inorganic) 1</t>
  </si>
  <si>
    <t xml:space="preserve">Ppa1</t>
  </si>
  <si>
    <t xml:space="preserve">peter pan homolog (Drosophila)</t>
  </si>
  <si>
    <t xml:space="preserve">Ppan</t>
  </si>
  <si>
    <t xml:space="preserve">peroxisome proliferator activated receptor gamma</t>
  </si>
  <si>
    <t xml:space="preserve">Pparg</t>
  </si>
  <si>
    <t xml:space="preserve">peroxisome proliferative activated receptor, gamma, coactivator 1 alpha</t>
  </si>
  <si>
    <t xml:space="preserve">Ppargc1a</t>
  </si>
  <si>
    <t xml:space="preserve">phosphopantothenoylcysteine synthetase</t>
  </si>
  <si>
    <t xml:space="preserve">Ppcs</t>
  </si>
  <si>
    <t xml:space="preserve">PTPRF interacting protein, binding protein 1 (liprin beta 1)</t>
  </si>
  <si>
    <t xml:space="preserve">Ppfibp1</t>
  </si>
  <si>
    <t xml:space="preserve">protein tyrosine phosphatase, receptor-type, F interacting protein, binding protein 2</t>
  </si>
  <si>
    <t xml:space="preserve">Ppfibp2</t>
  </si>
  <si>
    <t xml:space="preserve">peptidylprolyl isomerase D (cyclophilin D)</t>
  </si>
  <si>
    <t xml:space="preserve">Ppid</t>
  </si>
  <si>
    <t xml:space="preserve">peptidylprolyl isomerase (cyclophilin)-like 1</t>
  </si>
  <si>
    <t xml:space="preserve">Ppil1</t>
  </si>
  <si>
    <t xml:space="preserve">protein phosphatase 1M</t>
  </si>
  <si>
    <t xml:space="preserve">Ppm1m</t>
  </si>
  <si>
    <t xml:space="preserve">protein phosphatase 1, catalytic subunit, gamma isoform</t>
  </si>
  <si>
    <t xml:space="preserve">Ppp1cc</t>
  </si>
  <si>
    <t xml:space="preserve">protein phosphatase 1, regulatory (inhibitor) subunit 14B</t>
  </si>
  <si>
    <t xml:space="preserve">Ppp1r14b</t>
  </si>
  <si>
    <t xml:space="preserve">protein phosphatase 1, regulatory (inhibitor) subunit 14c</t>
  </si>
  <si>
    <t xml:space="preserve">Ppp1r14c</t>
  </si>
  <si>
    <t xml:space="preserve">protein phosphatase 1, regulatory (inhibitor) subunit 3C</t>
  </si>
  <si>
    <t xml:space="preserve">Ppp1r3c</t>
  </si>
  <si>
    <t xml:space="preserve">peroxisome proliferative activated receptor, gamma, coactivator-related 1</t>
  </si>
  <si>
    <t xml:space="preserve">Pprc1</t>
  </si>
  <si>
    <t xml:space="preserve">peroxiredoxin 6</t>
  </si>
  <si>
    <t xml:space="preserve">Prdx6</t>
  </si>
  <si>
    <t xml:space="preserve">peroxiredoxin 6, related sequence 1</t>
  </si>
  <si>
    <t xml:space="preserve">Prdx6-rs1</t>
  </si>
  <si>
    <t xml:space="preserve">peroxiredoxin 6, related sequence 2</t>
  </si>
  <si>
    <t xml:space="preserve">Prdx6-rs2</t>
  </si>
  <si>
    <t xml:space="preserve">preimplantation protein 4</t>
  </si>
  <si>
    <t xml:space="preserve">Prei4</t>
  </si>
  <si>
    <t xml:space="preserve">protein kinase, cAMP dependent regulatory, type II alpha</t>
  </si>
  <si>
    <t xml:space="preserve">Prkar2a</t>
  </si>
  <si>
    <t xml:space="preserve">protein kinase C, nu</t>
  </si>
  <si>
    <t xml:space="preserve">Prkcn</t>
  </si>
  <si>
    <t xml:space="preserve">prolactin receptor</t>
  </si>
  <si>
    <t xml:space="preserve">Prlr</t>
  </si>
  <si>
    <t xml:space="preserve">protein arginine N-methyltransferase 1</t>
  </si>
  <si>
    <t xml:space="preserve">Prmt1</t>
  </si>
  <si>
    <t xml:space="preserve">protein arginine N-methyltransferase 5</t>
  </si>
  <si>
    <t xml:space="preserve">Prmt5</t>
  </si>
  <si>
    <t xml:space="preserve">protein arginine N-methyltransferase 7</t>
  </si>
  <si>
    <t xml:space="preserve">Prmt7</t>
  </si>
  <si>
    <t xml:space="preserve">prokineticin 1</t>
  </si>
  <si>
    <t xml:space="preserve">Prok1</t>
  </si>
  <si>
    <t xml:space="preserve">prospero-related homeobox 1</t>
  </si>
  <si>
    <t xml:space="preserve">Prox1</t>
  </si>
  <si>
    <t xml:space="preserve">PRP19/PSO4 pre-mRNA processing factor 19 homolog (S. cerevisiae)</t>
  </si>
  <si>
    <t xml:space="preserve">Prpf19</t>
  </si>
  <si>
    <t xml:space="preserve">proline-rich coiled-coil 1</t>
  </si>
  <si>
    <t xml:space="preserve">Prrc1</t>
  </si>
  <si>
    <t xml:space="preserve">proteinase 3</t>
  </si>
  <si>
    <t xml:space="preserve">Prtn3</t>
  </si>
  <si>
    <t xml:space="preserve">presenilin 2</t>
  </si>
  <si>
    <t xml:space="preserve">Psen2</t>
  </si>
  <si>
    <t xml:space="preserve">proteasome (prosome, macropain) subunit, alpha type 1</t>
  </si>
  <si>
    <t xml:space="preserve">Psma1</t>
  </si>
  <si>
    <t xml:space="preserve">proteasome (prosome, macropain) subunit, alpha type 2</t>
  </si>
  <si>
    <t xml:space="preserve">Psma2</t>
  </si>
  <si>
    <t xml:space="preserve">proteasome (prosome, macropain) subunit, alpha type 3</t>
  </si>
  <si>
    <t xml:space="preserve">Psma3</t>
  </si>
  <si>
    <t xml:space="preserve">proteasome (prosome, macropain) subunit, alpha type 4</t>
  </si>
  <si>
    <t xml:space="preserve">Psma4</t>
  </si>
  <si>
    <t xml:space="preserve">proteasome (prosome, macropain) subunit, alpha type 5</t>
  </si>
  <si>
    <t xml:space="preserve">Psma5</t>
  </si>
  <si>
    <t xml:space="preserve">proteasome (prosome, macropain) subunit, alpha type 6</t>
  </si>
  <si>
    <t xml:space="preserve">Psma6</t>
  </si>
  <si>
    <t xml:space="preserve">proteasome (prosome, macropain) subunit, alpha type 7</t>
  </si>
  <si>
    <t xml:space="preserve">Psma7</t>
  </si>
  <si>
    <t xml:space="preserve">proteasome (prosome, macropain) subunit, beta type 1</t>
  </si>
  <si>
    <t xml:space="preserve">Psmb1</t>
  </si>
  <si>
    <t xml:space="preserve">proteasome (prosome, macropain) subunit, beta type 2</t>
  </si>
  <si>
    <t xml:space="preserve">Psmb2</t>
  </si>
  <si>
    <t xml:space="preserve">proteasome (prosome, macropain) subunit, beta type 3</t>
  </si>
  <si>
    <t xml:space="preserve">Psmb3</t>
  </si>
  <si>
    <t xml:space="preserve">proteasome (prosome, macropain) subunit, beta type 4</t>
  </si>
  <si>
    <t xml:space="preserve">Psmb4</t>
  </si>
  <si>
    <t xml:space="preserve">proteasome (prosome, macropain) subunit, beta type 5</t>
  </si>
  <si>
    <t xml:space="preserve">Psmb5</t>
  </si>
  <si>
    <t xml:space="preserve">proteasome (prosome, macropain) subunit, beta type 6</t>
  </si>
  <si>
    <t xml:space="preserve">Psmb6</t>
  </si>
  <si>
    <t xml:space="preserve">proteasome (prosome, macropain) subunit, beta type 7</t>
  </si>
  <si>
    <t xml:space="preserve">Psmb7</t>
  </si>
  <si>
    <t xml:space="preserve">protease (prosome, macropain) 26S subunit, ATPase 1</t>
  </si>
  <si>
    <t xml:space="preserve">Psmc1</t>
  </si>
  <si>
    <t xml:space="preserve">proteasome (prosome, macropain) 26S subunit, ATPase 2</t>
  </si>
  <si>
    <t xml:space="preserve">Psmc2</t>
  </si>
  <si>
    <t xml:space="preserve">proteasome (prosome, macropain) 26S subunit, ATPase 3</t>
  </si>
  <si>
    <t xml:space="preserve">Psmc3</t>
  </si>
  <si>
    <t xml:space="preserve">proteasome (prosome, macropain) 26S subunit, ATPase, 4</t>
  </si>
  <si>
    <t xml:space="preserve">Psmc4</t>
  </si>
  <si>
    <t xml:space="preserve">protease (prosome, macropain) 26S subunit, ATPase 5</t>
  </si>
  <si>
    <t xml:space="preserve">Psmc5</t>
  </si>
  <si>
    <t xml:space="preserve">proteasome (prosome, macropain) 26S subunit, ATPase, 6</t>
  </si>
  <si>
    <t xml:space="preserve">Psmc6</t>
  </si>
  <si>
    <t xml:space="preserve">proteasome (prosome, macropain) 26S subunit, non-ATPase, 1</t>
  </si>
  <si>
    <t xml:space="preserve">Psmd1</t>
  </si>
  <si>
    <t xml:space="preserve">proteasome (prosome, macropain) 26S subunit, non-ATPase, 11</t>
  </si>
  <si>
    <t xml:space="preserve">Psmd11</t>
  </si>
  <si>
    <t xml:space="preserve">proteasome (prosome, macropain) 26S subunit, non-ATPase, 12</t>
  </si>
  <si>
    <t xml:space="preserve">Psmd12</t>
  </si>
  <si>
    <t xml:space="preserve">proteasome (prosome, macropain) 26S subunit, non-ATPase, 13</t>
  </si>
  <si>
    <t xml:space="preserve">Psmd13</t>
  </si>
  <si>
    <t xml:space="preserve">proteasome (prosome, macropain) 26S subunit, non-ATPase, 14</t>
  </si>
  <si>
    <t xml:space="preserve">Psmd14</t>
  </si>
  <si>
    <t xml:space="preserve">proteasome (prosome, macropain) 26S subunit, non-ATPase, 2</t>
  </si>
  <si>
    <t xml:space="preserve">Psmd2</t>
  </si>
  <si>
    <t xml:space="preserve">proteasome (prosome, macropain) 26S subunit, non-ATPase, 4</t>
  </si>
  <si>
    <t xml:space="preserve">Psmd4</t>
  </si>
  <si>
    <t xml:space="preserve">proteasome (prosome, macropain) 26S subunit, non-ATPase, 5</t>
  </si>
  <si>
    <t xml:space="preserve">Psmd5</t>
  </si>
  <si>
    <t xml:space="preserve">proteasome (prosome, macropain) 26S subunit, non-ATPase, 6</t>
  </si>
  <si>
    <t xml:space="preserve">Psmd6</t>
  </si>
  <si>
    <t xml:space="preserve">proteasome (prosome, macropain) 26S subunit, non-ATPase, 7</t>
  </si>
  <si>
    <t xml:space="preserve">Psmd7</t>
  </si>
  <si>
    <t xml:space="preserve">proteasome (prosome, macropain) activator subunit 4</t>
  </si>
  <si>
    <t xml:space="preserve">Psme4</t>
  </si>
  <si>
    <t xml:space="preserve">polypyrimidine tract binding protein 1</t>
  </si>
  <si>
    <t xml:space="preserve">Ptbp1</t>
  </si>
  <si>
    <t xml:space="preserve">prostaglandin D2 synthase (brain)</t>
  </si>
  <si>
    <t xml:space="preserve">Ptgds</t>
  </si>
  <si>
    <t xml:space="preserve">prostaglandin E synthase 3 (cytosolic)</t>
  </si>
  <si>
    <t xml:space="preserve">Ptges3</t>
  </si>
  <si>
    <t xml:space="preserve">protein tyrosine phosphatase-like (proline instead of catalytic arginine), member b</t>
  </si>
  <si>
    <t xml:space="preserve">Ptplb</t>
  </si>
  <si>
    <t xml:space="preserve">protein tyrosine phosphatase, receptor type, J</t>
  </si>
  <si>
    <t xml:space="preserve">Ptprj</t>
  </si>
  <si>
    <t xml:space="preserve">protein tyrosine phosphatase, receptor type, S</t>
  </si>
  <si>
    <t xml:space="preserve">Ptprs</t>
  </si>
  <si>
    <t xml:space="preserve">purine-rich element binding protein G</t>
  </si>
  <si>
    <t xml:space="preserve">Purg</t>
  </si>
  <si>
    <t xml:space="preserve">pseudouridine synthase 1</t>
  </si>
  <si>
    <t xml:space="preserve">Pus1</t>
  </si>
  <si>
    <t xml:space="preserve">pseudouridylate synthase-like 1</t>
  </si>
  <si>
    <t xml:space="preserve">Pusl1</t>
  </si>
  <si>
    <t xml:space="preserve">poliovirus receptor</t>
  </si>
  <si>
    <t xml:space="preserve">Pvr</t>
  </si>
  <si>
    <t xml:space="preserve">queuine tRNA-ribosyltransferase 1</t>
  </si>
  <si>
    <t xml:space="preserve">Qtrt1</t>
  </si>
  <si>
    <t xml:space="preserve">RAB32, member RAS oncogene family</t>
  </si>
  <si>
    <t xml:space="preserve">Rab32</t>
  </si>
  <si>
    <t xml:space="preserve">RAB4A, member RAS oncogene family</t>
  </si>
  <si>
    <t xml:space="preserve">Rab4a</t>
  </si>
  <si>
    <t xml:space="preserve">RAB geranylgeranyl transferase, b subunit</t>
  </si>
  <si>
    <t xml:space="preserve">Rabggtb</t>
  </si>
  <si>
    <t xml:space="preserve">RAD51 homolog (S. cerevisiae)</t>
  </si>
  <si>
    <t xml:space="preserve">Rad51</t>
  </si>
  <si>
    <t xml:space="preserve">RAD51-like 1 (S. cerevisiae)</t>
  </si>
  <si>
    <t xml:space="preserve">Rad51l1</t>
  </si>
  <si>
    <t xml:space="preserve">RAE1 RNA export 1 homolog (S. pombe)</t>
  </si>
  <si>
    <t xml:space="preserve">Rae1</t>
  </si>
  <si>
    <t xml:space="preserve">retinoic acid early transcript 1, alpha</t>
  </si>
  <si>
    <t xml:space="preserve">Raet1a</t>
  </si>
  <si>
    <t xml:space="preserve">RAN, member RAS oncogene family</t>
  </si>
  <si>
    <t xml:space="preserve">Ran</t>
  </si>
  <si>
    <t xml:space="preserve">Rap guanine nucleotide exchange factor (GEF) 4</t>
  </si>
  <si>
    <t xml:space="preserve">Rapgef4</t>
  </si>
  <si>
    <t xml:space="preserve">retinoic acid receptor, beta</t>
  </si>
  <si>
    <t xml:space="preserve">Rarb</t>
  </si>
  <si>
    <t xml:space="preserve">retinoic acid receptor responder (tazarotene induced) 1</t>
  </si>
  <si>
    <t xml:space="preserve">Rarres1</t>
  </si>
  <si>
    <t xml:space="preserve">RAS-like, family 11, member B</t>
  </si>
  <si>
    <t xml:space="preserve">Rasl11b</t>
  </si>
  <si>
    <t xml:space="preserve">RAS-like, family 2, locus 9</t>
  </si>
  <si>
    <t xml:space="preserve">Rasl2-9</t>
  </si>
  <si>
    <t xml:space="preserve">retinoblastoma binding protein 8</t>
  </si>
  <si>
    <t xml:space="preserve">Rbbp8</t>
  </si>
  <si>
    <t xml:space="preserve">RNA binding motif protein 13</t>
  </si>
  <si>
    <t xml:space="preserve">Rbm13</t>
  </si>
  <si>
    <t xml:space="preserve">RNA binding motif protein 3</t>
  </si>
  <si>
    <t xml:space="preserve">Rbm3</t>
  </si>
  <si>
    <t xml:space="preserve">retinol dehydrogenase 16</t>
  </si>
  <si>
    <t xml:space="preserve">Rdh16</t>
  </si>
  <si>
    <t xml:space="preserve">retinol dehydrogenase 9</t>
  </si>
  <si>
    <t xml:space="preserve">Rdh9</t>
  </si>
  <si>
    <t xml:space="preserve">RAD52 motif 1</t>
  </si>
  <si>
    <t xml:space="preserve">Rdm1</t>
  </si>
  <si>
    <t xml:space="preserve">v-rel reticuloendotheliosis viral oncogene homolog A (avian)</t>
  </si>
  <si>
    <t xml:space="preserve">Rela</t>
  </si>
  <si>
    <t xml:space="preserve">REX2, RNA exonuclease 2 homolog (S. cerevisiae)</t>
  </si>
  <si>
    <t xml:space="preserve">Rexo2</t>
  </si>
  <si>
    <t xml:space="preserve">regulator of G-protein signaling 3</t>
  </si>
  <si>
    <t xml:space="preserve">Rgs3</t>
  </si>
  <si>
    <t xml:space="preserve">rhomboid domain containing 2</t>
  </si>
  <si>
    <t xml:space="preserve">Rhbdd2</t>
  </si>
  <si>
    <t xml:space="preserve">rhomboid 5 homolog 2 (Drosophila)</t>
  </si>
  <si>
    <t xml:space="preserve">Rhbdf2</t>
  </si>
  <si>
    <t xml:space="preserve">Rhesus blood group-associated B glycoprotein</t>
  </si>
  <si>
    <t xml:space="preserve">Rhbg</t>
  </si>
  <si>
    <t xml:space="preserve">RAS-homolog enriched in brain</t>
  </si>
  <si>
    <t xml:space="preserve">Rheb</t>
  </si>
  <si>
    <t xml:space="preserve">rhophilin, Rho GTPase binding protein 2</t>
  </si>
  <si>
    <t xml:space="preserve">Rhpn2</t>
  </si>
  <si>
    <t xml:space="preserve">RIO kinase 2 (yeast)</t>
  </si>
  <si>
    <t xml:space="preserve">Riok2</t>
  </si>
  <si>
    <t xml:space="preserve">Ras-like without CAAX 1</t>
  </si>
  <si>
    <t xml:space="preserve">Rit1</t>
  </si>
  <si>
    <t xml:space="preserve">ribonuclease, RNase A family 4</t>
  </si>
  <si>
    <t xml:space="preserve">Rnase4</t>
  </si>
  <si>
    <t xml:space="preserve">Rho family GTPase 1</t>
  </si>
  <si>
    <t xml:space="preserve">Rnd1</t>
  </si>
  <si>
    <t xml:space="preserve">ring finger protein 11</t>
  </si>
  <si>
    <t xml:space="preserve">Rnf11</t>
  </si>
  <si>
    <t xml:space="preserve">ring finger protein 126</t>
  </si>
  <si>
    <t xml:space="preserve">Rnf126</t>
  </si>
  <si>
    <t xml:space="preserve">ring finger protein 144</t>
  </si>
  <si>
    <t xml:space="preserve">Rnf144</t>
  </si>
  <si>
    <t xml:space="preserve">ring finger protein 149</t>
  </si>
  <si>
    <t xml:space="preserve">Rnf149</t>
  </si>
  <si>
    <t xml:space="preserve">ring finger protein 152</t>
  </si>
  <si>
    <t xml:space="preserve">Rnf152</t>
  </si>
  <si>
    <t xml:space="preserve">ring finger protein 186</t>
  </si>
  <si>
    <t xml:space="preserve">Rnf186</t>
  </si>
  <si>
    <t xml:space="preserve">ring finger protein 43</t>
  </si>
  <si>
    <t xml:space="preserve">Rnf43</t>
  </si>
  <si>
    <t xml:space="preserve">RNA (guanine-7-) methyltransferase</t>
  </si>
  <si>
    <t xml:space="preserve">Rnmt</t>
  </si>
  <si>
    <t xml:space="preserve">ropporin 1-like</t>
  </si>
  <si>
    <t xml:space="preserve">Ropn1l</t>
  </si>
  <si>
    <t xml:space="preserve">Ras-GTPase-activating protein SH3-domain binding protein</t>
  </si>
  <si>
    <t xml:space="preserve">RP23-336J1.4</t>
  </si>
  <si>
    <t xml:space="preserve">ribosomal protein L15</t>
  </si>
  <si>
    <t xml:space="preserve">Rpl15</t>
  </si>
  <si>
    <t xml:space="preserve">ribonuclease P/MRP 38 subunit (human)</t>
  </si>
  <si>
    <t xml:space="preserve">Rpp38</t>
  </si>
  <si>
    <t xml:space="preserve">ribosomal protein S8</t>
  </si>
  <si>
    <t xml:space="preserve">Rps8</t>
  </si>
  <si>
    <t xml:space="preserve">RRS1 ribosome biogenesis regulator homolog (S. cerevisiae)</t>
  </si>
  <si>
    <t xml:space="preserve">Rrs1</t>
  </si>
  <si>
    <t xml:space="preserve">ribosomal L1 domain containing 1</t>
  </si>
  <si>
    <t xml:space="preserve">Rsl1d1</t>
  </si>
  <si>
    <t xml:space="preserve">reticulon 4</t>
  </si>
  <si>
    <t xml:space="preserve">Rtn4</t>
  </si>
  <si>
    <t xml:space="preserve">reticulon 4 receptor-like 1</t>
  </si>
  <si>
    <t xml:space="preserve">Rtn4rl1</t>
  </si>
  <si>
    <t xml:space="preserve">receptor transporter protein 3</t>
  </si>
  <si>
    <t xml:space="preserve">Rtp3</t>
  </si>
  <si>
    <t xml:space="preserve">receptor transporter protein 4</t>
  </si>
  <si>
    <t xml:space="preserve">Rtp4</t>
  </si>
  <si>
    <t xml:space="preserve">RUN and TBC1 domain containing 1</t>
  </si>
  <si>
    <t xml:space="preserve">Rutbc1</t>
  </si>
  <si>
    <t xml:space="preserve">RUN and TBC1 domain containing 2</t>
  </si>
  <si>
    <t xml:space="preserve">Rutbc2</t>
  </si>
  <si>
    <t xml:space="preserve">RuvB-like protein 1</t>
  </si>
  <si>
    <t xml:space="preserve">Ruvbl1</t>
  </si>
  <si>
    <t xml:space="preserve">S100 calcium binding protein A10 (calpactin)</t>
  </si>
  <si>
    <t xml:space="preserve">S100a10</t>
  </si>
  <si>
    <t xml:space="preserve">SAP30 binding protein</t>
  </si>
  <si>
    <t xml:space="preserve">Sap30bp</t>
  </si>
  <si>
    <t xml:space="preserve">SAR1 gene homolog B (S. cerevisiae)</t>
  </si>
  <si>
    <t xml:space="preserve">Sar1b</t>
  </si>
  <si>
    <t xml:space="preserve">Shwachman-Bodian-Diamond syndrome homolog (human)</t>
  </si>
  <si>
    <t xml:space="preserve">Sbds</t>
  </si>
  <si>
    <t xml:space="preserve">sterol-C4-methyl oxidase-like</t>
  </si>
  <si>
    <t xml:space="preserve">Sc4mol</t>
  </si>
  <si>
    <t xml:space="preserve">sterol-C5-desaturase (fungal ERG3, delta-5-desaturase) homolog (S. cerevisae)</t>
  </si>
  <si>
    <t xml:space="preserve">Sc5d</t>
  </si>
  <si>
    <t xml:space="preserve">serum deprivation response</t>
  </si>
  <si>
    <t xml:space="preserve">Sdpr</t>
  </si>
  <si>
    <t xml:space="preserve">orphan short chain dehydrogenase/reductase</t>
  </si>
  <si>
    <t xml:space="preserve">Sdro</t>
  </si>
  <si>
    <t xml:space="preserve">serine dehydratase</t>
  </si>
  <si>
    <t xml:space="preserve">Sds</t>
  </si>
  <si>
    <t xml:space="preserve">SEC13 homolog (S. cerevisiae)</t>
  </si>
  <si>
    <t xml:space="preserve">Sec13</t>
  </si>
  <si>
    <t xml:space="preserve">SEC24 related gene family, member A (S. cerevisiae)</t>
  </si>
  <si>
    <t xml:space="preserve">Sec24a</t>
  </si>
  <si>
    <t xml:space="preserve">SEC24 related gene family, member D (S. cerevisiae)</t>
  </si>
  <si>
    <t xml:space="preserve">Sec24d</t>
  </si>
  <si>
    <t xml:space="preserve">SECIS binding protein 2</t>
  </si>
  <si>
    <t xml:space="preserve">Secisbp2</t>
  </si>
  <si>
    <t xml:space="preserve">Serpine1 mRNA binding protein 1</t>
  </si>
  <si>
    <t xml:space="preserve">Serbp1</t>
  </si>
  <si>
    <t xml:space="preserve">serine (or cysteine) peptidase inhibitor, clade B, member 9</t>
  </si>
  <si>
    <t xml:space="preserve">Serpinb9</t>
  </si>
  <si>
    <t xml:space="preserve">SET domain containing 4</t>
  </si>
  <si>
    <t xml:space="preserve">Setd4</t>
  </si>
  <si>
    <t xml:space="preserve">splicing factor, arginine/serine-rich 5 (SRp40, HRS)</t>
  </si>
  <si>
    <t xml:space="preserve">Sfrs5</t>
  </si>
  <si>
    <t xml:space="preserve">splicing factor, arginine/serine-rich 7</t>
  </si>
  <si>
    <t xml:space="preserve">Sfrs7</t>
  </si>
  <si>
    <t xml:space="preserve">shroom family member 1</t>
  </si>
  <si>
    <t xml:space="preserve">Shroom1</t>
  </si>
  <si>
    <t xml:space="preserve">seven in absentia 2</t>
  </si>
  <si>
    <t xml:space="preserve">Siah2</t>
  </si>
  <si>
    <t xml:space="preserve">signal-induced proliferation-associated 1 like 1</t>
  </si>
  <si>
    <t xml:space="preserve">Sipa1l1</t>
  </si>
  <si>
    <t xml:space="preserve">Sloan-Kettering viral oncogene homolog</t>
  </si>
  <si>
    <t xml:space="preserve">Ski</t>
  </si>
  <si>
    <t xml:space="preserve">solute carrier family 12, member 4</t>
  </si>
  <si>
    <t xml:space="preserve">Slc12a4</t>
  </si>
  <si>
    <t xml:space="preserve">solute carrier family 16 (monocarboxylic acid transporters), member 11</t>
  </si>
  <si>
    <t xml:space="preserve">Slc16a11</t>
  </si>
  <si>
    <t xml:space="preserve">solute carrier family 16 (monocarboxylic acid transporters), member 12</t>
  </si>
  <si>
    <t xml:space="preserve">Slc16a12</t>
  </si>
  <si>
    <t xml:space="preserve">solute carrier family 16 (monocarboxylic acid transporters), member 2</t>
  </si>
  <si>
    <t xml:space="preserve">Slc16a2</t>
  </si>
  <si>
    <t xml:space="preserve">solute carrier family 17 (sodium phosphate), member 3</t>
  </si>
  <si>
    <t xml:space="preserve">Slc17a3</t>
  </si>
  <si>
    <t xml:space="preserve">solute carrier family 19 (sodium/hydrogen exchanger), member 1</t>
  </si>
  <si>
    <t xml:space="preserve">Slc19a1</t>
  </si>
  <si>
    <t xml:space="preserve">solute carrier family 19 (thiamine transporter), member 2</t>
  </si>
  <si>
    <t xml:space="preserve">Slc19a2</t>
  </si>
  <si>
    <t xml:space="preserve">solute carrier family 1 (glutamate/neutral amino acid transporter), member 4</t>
  </si>
  <si>
    <t xml:space="preserve">Slc1a4</t>
  </si>
  <si>
    <t xml:space="preserve">solute carrier family 1 (neutral amino acid transporter), member 5</t>
  </si>
  <si>
    <t xml:space="preserve">Slc1a5</t>
  </si>
  <si>
    <t xml:space="preserve">solute carrier family 20, member 1</t>
  </si>
  <si>
    <t xml:space="preserve">Slc20a1</t>
  </si>
  <si>
    <t xml:space="preserve">solute carrier family 22 (organic anion transporter), member 7</t>
  </si>
  <si>
    <t xml:space="preserve">Slc22a7</t>
  </si>
  <si>
    <t xml:space="preserve">solute carrier family 23 (nucleobase transporters), member 1</t>
  </si>
  <si>
    <t xml:space="preserve">Slc23a1</t>
  </si>
  <si>
    <t xml:space="preserve">solute carrier family 24 (sodium/potassium/calcium exchanger), member 6</t>
  </si>
  <si>
    <t xml:space="preserve">Slc24a6</t>
  </si>
  <si>
    <t xml:space="preserve">solute carrier family 25 (mitochondrial carrier, Aralar), member 12</t>
  </si>
  <si>
    <t xml:space="preserve">Slc25a12</t>
  </si>
  <si>
    <t xml:space="preserve">solute carrier family 25, member 28</t>
  </si>
  <si>
    <t xml:space="preserve">Slc25a28</t>
  </si>
  <si>
    <t xml:space="preserve">solute carrier family 25 (mitochondrial carrier, palmitoylcarnitine transporter), member 29</t>
  </si>
  <si>
    <t xml:space="preserve">Slc25a29</t>
  </si>
  <si>
    <t xml:space="preserve">solute carrier family 25, member 32</t>
  </si>
  <si>
    <t xml:space="preserve">Slc25a32</t>
  </si>
  <si>
    <t xml:space="preserve">solute carrier family 25, member 33</t>
  </si>
  <si>
    <t xml:space="preserve">Slc25a33</t>
  </si>
  <si>
    <t xml:space="preserve">solute carrier family 25, member 37</t>
  </si>
  <si>
    <t xml:space="preserve">Slc25a37</t>
  </si>
  <si>
    <t xml:space="preserve">solute carrier family 25, member 44</t>
  </si>
  <si>
    <t xml:space="preserve">Slc25a44</t>
  </si>
  <si>
    <t xml:space="preserve">solute carrier family 27 (fatty acid transporter), member 1</t>
  </si>
  <si>
    <t xml:space="preserve">Slc27a1</t>
  </si>
  <si>
    <t xml:space="preserve">solute carrier family 2 (facilitated glucose transporter), member 1</t>
  </si>
  <si>
    <t xml:space="preserve">Slc2a1</t>
  </si>
  <si>
    <t xml:space="preserve">solute carrier family 2 (facilitated glucose transporter), member 5</t>
  </si>
  <si>
    <t xml:space="preserve">Slc2a5</t>
  </si>
  <si>
    <t xml:space="preserve">solute carrier family 30, member 10</t>
  </si>
  <si>
    <t xml:space="preserve">Slc30a10</t>
  </si>
  <si>
    <t xml:space="preserve">solute carrier family 34 (sodium phosphate), member 2</t>
  </si>
  <si>
    <t xml:space="preserve">Slc34a2</t>
  </si>
  <si>
    <t xml:space="preserve">solute carrier family 35 (UDP-glucuronic acid/UDP-N-acetylgalactosamine dual transporter), member D1</t>
  </si>
  <si>
    <t xml:space="preserve">Slc35d1</t>
  </si>
  <si>
    <t xml:space="preserve">solute carrier family 35, member D2</t>
  </si>
  <si>
    <t xml:space="preserve">Slc35d2</t>
  </si>
  <si>
    <t xml:space="preserve">solute carrier family 35, member E3</t>
  </si>
  <si>
    <t xml:space="preserve">Slc35e3</t>
  </si>
  <si>
    <t xml:space="preserve">solute carrier family 36 (proton/amino acid symporter), member 1</t>
  </si>
  <si>
    <t xml:space="preserve">Slc36a1</t>
  </si>
  <si>
    <t xml:space="preserve">solute carrier family 37 (glycerol-6-phosphate transporter), member 4</t>
  </si>
  <si>
    <t xml:space="preserve">Slc37a4</t>
  </si>
  <si>
    <t xml:space="preserve">solute carrier family 39 (zinc transporter), member 7</t>
  </si>
  <si>
    <t xml:space="preserve">Slc39a7</t>
  </si>
  <si>
    <t xml:space="preserve">solute carrier family 39 (metal ion transporter), member 8</t>
  </si>
  <si>
    <t xml:space="preserve">Slc39a8</t>
  </si>
  <si>
    <t xml:space="preserve">solute carrier family 6 (neurotransmitter transporter, glycine), member 9</t>
  </si>
  <si>
    <t xml:space="preserve">Slc6a9</t>
  </si>
  <si>
    <t xml:space="preserve">solute carrier family 7 (cationic amino acid transporter, y+ system), member 7</t>
  </si>
  <si>
    <t xml:space="preserve">Slc7a7</t>
  </si>
  <si>
    <t xml:space="preserve">solute carrier family 9 (sodium/hydrogen exchanger), member 8</t>
  </si>
  <si>
    <t xml:space="preserve">Slc9a8</t>
  </si>
  <si>
    <t xml:space="preserve">solute carrier organic anion transporter family, member 1a4</t>
  </si>
  <si>
    <t xml:space="preserve">Slco1a4</t>
  </si>
  <si>
    <t xml:space="preserve">solute carrier organic anion transporter family, member 2a1</t>
  </si>
  <si>
    <t xml:space="preserve">Slco2a1</t>
  </si>
  <si>
    <t xml:space="preserve">SWI/SNF related, matrix associated, actin dependent regulator of chromatin, subfamily a, member 4</t>
  </si>
  <si>
    <t xml:space="preserve">Smarca4</t>
  </si>
  <si>
    <t xml:space="preserve">Smg-5 homolog, nonsense mediated mRNA decay factor (C. elegans)</t>
  </si>
  <si>
    <t xml:space="preserve">Smg5</t>
  </si>
  <si>
    <t xml:space="preserve">sphingomyelin phosphodiesterase 3, neutral</t>
  </si>
  <si>
    <t xml:space="preserve">Smpd3</t>
  </si>
  <si>
    <t xml:space="preserve">small nuclear ribonucleoprotein polypeptide A'</t>
  </si>
  <si>
    <t xml:space="preserve">Snrpa1</t>
  </si>
  <si>
    <t xml:space="preserve">sorting nexin 10</t>
  </si>
  <si>
    <t xml:space="preserve">Snx10</t>
  </si>
  <si>
    <t xml:space="preserve">trans-acting transcription factor 5</t>
  </si>
  <si>
    <t xml:space="preserve">Sp5</t>
  </si>
  <si>
    <t xml:space="preserve">spermatogenesis associated 2-like</t>
  </si>
  <si>
    <t xml:space="preserve">Spata2L</t>
  </si>
  <si>
    <t xml:space="preserve">SPFH domain family, member 1</t>
  </si>
  <si>
    <t xml:space="preserve">Spfh1</t>
  </si>
  <si>
    <t xml:space="preserve">squalene epoxidase</t>
  </si>
  <si>
    <t xml:space="preserve">Sqle</t>
  </si>
  <si>
    <t xml:space="preserve">sequestosome 1</t>
  </si>
  <si>
    <t xml:space="preserve">Sqstm1</t>
  </si>
  <si>
    <t xml:space="preserve">sterol regulatory element binding factor 1</t>
  </si>
  <si>
    <t xml:space="preserve">Srebf1</t>
  </si>
  <si>
    <t xml:space="preserve">sterol regulatory element binding factor 2</t>
  </si>
  <si>
    <t xml:space="preserve">Srebf2</t>
  </si>
  <si>
    <t xml:space="preserve">spermidine synthase</t>
  </si>
  <si>
    <t xml:space="preserve">Srm</t>
  </si>
  <si>
    <t xml:space="preserve">signal recognition particle 54</t>
  </si>
  <si>
    <t xml:space="preserve">Srp54</t>
  </si>
  <si>
    <t xml:space="preserve">sulfiredoxin 1 homolog (S. cerevisiae)</t>
  </si>
  <si>
    <t xml:space="preserve">Srxn1</t>
  </si>
  <si>
    <t xml:space="preserve">Sjogren's syndrome/scleroderma autoantigen 1 homolog (human)</t>
  </si>
  <si>
    <t xml:space="preserve">Sssca1</t>
  </si>
  <si>
    <t xml:space="preserve">ST3 beta-galactoside alpha-2,3-sialyltransferase 1</t>
  </si>
  <si>
    <t xml:space="preserve">St3gal1</t>
  </si>
  <si>
    <t xml:space="preserve">ST3 beta-galactoside alpha-2,3-sialyltransferase 5</t>
  </si>
  <si>
    <t xml:space="preserve">St3gal5</t>
  </si>
  <si>
    <t xml:space="preserve">beta galactoside alpha 2,6 sialyltransferase 1</t>
  </si>
  <si>
    <t xml:space="preserve">St6gal1</t>
  </si>
  <si>
    <t xml:space="preserve">StAR-related lipid transfer (START) domain containing 4</t>
  </si>
  <si>
    <t xml:space="preserve">Stard4</t>
  </si>
  <si>
    <t xml:space="preserve">signal transducer and activator of transcription 1</t>
  </si>
  <si>
    <t xml:space="preserve">Stat1</t>
  </si>
  <si>
    <t xml:space="preserve">signal transducer and activator of transcription 2</t>
  </si>
  <si>
    <t xml:space="preserve">Stat2</t>
  </si>
  <si>
    <t xml:space="preserve">signal transducer and activator of transcription 5A</t>
  </si>
  <si>
    <t xml:space="preserve">Stat5a</t>
  </si>
  <si>
    <t xml:space="preserve">signal transducer and activator of transcription 5B</t>
  </si>
  <si>
    <t xml:space="preserve">Stat5b</t>
  </si>
  <si>
    <t xml:space="preserve">serine/threonine kinase 38 like</t>
  </si>
  <si>
    <t xml:space="preserve">Stk38l</t>
  </si>
  <si>
    <t xml:space="preserve">sulfatase 2</t>
  </si>
  <si>
    <t xml:space="preserve">Sulf2</t>
  </si>
  <si>
    <t xml:space="preserve">sulfotransferase family, cytosolic, 1C, member 2</t>
  </si>
  <si>
    <t xml:space="preserve">Sult1c2</t>
  </si>
  <si>
    <t xml:space="preserve">sulfotransferase family 1D, member 1</t>
  </si>
  <si>
    <t xml:space="preserve">Sult1d1</t>
  </si>
  <si>
    <t xml:space="preserve">sulfatase modifying factor 2</t>
  </si>
  <si>
    <t xml:space="preserve">Sumf2</t>
  </si>
  <si>
    <t xml:space="preserve">synaptojanin 2</t>
  </si>
  <si>
    <t xml:space="preserve">Synj2</t>
  </si>
  <si>
    <t xml:space="preserve">synaptopodin</t>
  </si>
  <si>
    <t xml:space="preserve">Synpo</t>
  </si>
  <si>
    <t xml:space="preserve">synaptotagmin XII</t>
  </si>
  <si>
    <t xml:space="preserve">Syt12</t>
  </si>
  <si>
    <t xml:space="preserve">Traf2 binding protein</t>
  </si>
  <si>
    <t xml:space="preserve">T2bp</t>
  </si>
  <si>
    <t xml:space="preserve">TAF9 RNA polymerase II, TATA box binding protein (TBP)-associated factor</t>
  </si>
  <si>
    <t xml:space="preserve">Taf9</t>
  </si>
  <si>
    <t xml:space="preserve">TRAF family member-associated Nf-kappa B activator</t>
  </si>
  <si>
    <t xml:space="preserve">Tank</t>
  </si>
  <si>
    <t xml:space="preserve">TAO kinase 3</t>
  </si>
  <si>
    <t xml:space="preserve">Taok3</t>
  </si>
  <si>
    <t xml:space="preserve">Tax1 (human T-cell leukemia virus type I) binding protein 1</t>
  </si>
  <si>
    <t xml:space="preserve">Tax1bp1</t>
  </si>
  <si>
    <t xml:space="preserve">TBC1 domain family, member 15</t>
  </si>
  <si>
    <t xml:space="preserve">Tbc1d15</t>
  </si>
  <si>
    <t xml:space="preserve">TBC1 domain family, member 2</t>
  </si>
  <si>
    <t xml:space="preserve">Tbc1d2</t>
  </si>
  <si>
    <t xml:space="preserve">tubulin folding cofactor B</t>
  </si>
  <si>
    <t xml:space="preserve">Tbcb</t>
  </si>
  <si>
    <t xml:space="preserve">tubulin folding cofactor E-like</t>
  </si>
  <si>
    <t xml:space="preserve">Tbcel</t>
  </si>
  <si>
    <t xml:space="preserve">transforming growth factor beta regulated gene 1</t>
  </si>
  <si>
    <t xml:space="preserve">Tbrg1</t>
  </si>
  <si>
    <t xml:space="preserve">transcription factor 19</t>
  </si>
  <si>
    <t xml:space="preserve">Tcf19</t>
  </si>
  <si>
    <t xml:space="preserve">transcription factor 21</t>
  </si>
  <si>
    <t xml:space="preserve">Tcf21</t>
  </si>
  <si>
    <t xml:space="preserve">transcription factor 7, T-cell specific</t>
  </si>
  <si>
    <t xml:space="preserve">Tcf7</t>
  </si>
  <si>
    <t xml:space="preserve">transcription factor CP2-like 1</t>
  </si>
  <si>
    <t xml:space="preserve">Tcfcp2l1</t>
  </si>
  <si>
    <t xml:space="preserve">t-complex protein 1</t>
  </si>
  <si>
    <t xml:space="preserve">Tcp1</t>
  </si>
  <si>
    <t xml:space="preserve">t-complex 11 (mouse) like 2</t>
  </si>
  <si>
    <t xml:space="preserve">Tcp11l2</t>
  </si>
  <si>
    <t xml:space="preserve">tryptophan 2,3-dioxygenase</t>
  </si>
  <si>
    <t xml:space="preserve">Tdo2</t>
  </si>
  <si>
    <t xml:space="preserve">thyrotroph embryonic factor</t>
  </si>
  <si>
    <t xml:space="preserve">Tef</t>
  </si>
  <si>
    <t xml:space="preserve">testis expressed gene 2</t>
  </si>
  <si>
    <t xml:space="preserve">Tex2</t>
  </si>
  <si>
    <t xml:space="preserve">transcription factor A, mitochondrial</t>
  </si>
  <si>
    <t xml:space="preserve">Tfam</t>
  </si>
  <si>
    <t xml:space="preserve">transferrin receptor</t>
  </si>
  <si>
    <t xml:space="preserve">Tfrc</t>
  </si>
  <si>
    <t xml:space="preserve">transforming growth factor, beta receptor II</t>
  </si>
  <si>
    <t xml:space="preserve">Tgfbr2</t>
  </si>
  <si>
    <t xml:space="preserve">transglutaminase 1, K polypeptide</t>
  </si>
  <si>
    <t xml:space="preserve">Tgm1</t>
  </si>
  <si>
    <t xml:space="preserve">transglutaminase 2, C polypeptide</t>
  </si>
  <si>
    <t xml:space="preserve">Tgm2</t>
  </si>
  <si>
    <t xml:space="preserve">trans-golgi network protein</t>
  </si>
  <si>
    <t xml:space="preserve">Tgoln1</t>
  </si>
  <si>
    <t xml:space="preserve">trans-golgi network protein 2</t>
  </si>
  <si>
    <t xml:space="preserve">Tgoln2</t>
  </si>
  <si>
    <t xml:space="preserve">T-cell specific GTPase</t>
  </si>
  <si>
    <t xml:space="preserve">Tgtp</t>
  </si>
  <si>
    <t xml:space="preserve">threonine aldolase 1</t>
  </si>
  <si>
    <t xml:space="preserve">Tha1</t>
  </si>
  <si>
    <t xml:space="preserve">THO complex 5</t>
  </si>
  <si>
    <t xml:space="preserve">Thoc5</t>
  </si>
  <si>
    <t xml:space="preserve">translocase of inner mitochondrial membrane 8 homolog a1 (yeast)</t>
  </si>
  <si>
    <t xml:space="preserve">Timm8a1</t>
  </si>
  <si>
    <t xml:space="preserve">tight junction protein 3</t>
  </si>
  <si>
    <t xml:space="preserve">Tjp3</t>
  </si>
  <si>
    <t xml:space="preserve">transducin-like enhancer of split 2, homolog of Drosophila E(spl)</t>
  </si>
  <si>
    <t xml:space="preserve">Tle2</t>
  </si>
  <si>
    <t xml:space="preserve">transducin-like enhancer of split 6, homolog of Drosophila E(spl)</t>
  </si>
  <si>
    <t xml:space="preserve">Tle6</t>
  </si>
  <si>
    <t xml:space="preserve">toll-like receptor 5</t>
  </si>
  <si>
    <t xml:space="preserve">Tlr5</t>
  </si>
  <si>
    <t xml:space="preserve">transmembrane and coiled coil domains 1</t>
  </si>
  <si>
    <t xml:space="preserve">Tmcc1</t>
  </si>
  <si>
    <t xml:space="preserve">transmembrane emp24 protein transport domain containing 4</t>
  </si>
  <si>
    <t xml:space="preserve">Tmed4</t>
  </si>
  <si>
    <t xml:space="preserve">tumor necrosis factor receptor superfamily, member 12a</t>
  </si>
  <si>
    <t xml:space="preserve">Tnfrsf12a</t>
  </si>
  <si>
    <t xml:space="preserve">tumor necrosis factor receptor superfamily, member 19</t>
  </si>
  <si>
    <t xml:space="preserve">Tnfrsf19</t>
  </si>
  <si>
    <t xml:space="preserve">tensin 1</t>
  </si>
  <si>
    <t xml:space="preserve">Tns1</t>
  </si>
  <si>
    <t xml:space="preserve">translocase of outer mitochondrial membrane 20 homolog (yeast)</t>
  </si>
  <si>
    <t xml:space="preserve">Tomm20</t>
  </si>
  <si>
    <t xml:space="preserve">torsin family 1, member A (torsin A)</t>
  </si>
  <si>
    <t xml:space="preserve">Tor1a</t>
  </si>
  <si>
    <t xml:space="preserve">torsin family 1, member B</t>
  </si>
  <si>
    <t xml:space="preserve">Tor1b</t>
  </si>
  <si>
    <t xml:space="preserve">tropomyosin 1, alpha</t>
  </si>
  <si>
    <t xml:space="preserve">Tpm1</t>
  </si>
  <si>
    <t xml:space="preserve">translocated promoter region</t>
  </si>
  <si>
    <t xml:space="preserve">Tpr</t>
  </si>
  <si>
    <t xml:space="preserve">Traf3 interacting protein 2</t>
  </si>
  <si>
    <t xml:space="preserve">Traf3ip2</t>
  </si>
  <si>
    <t xml:space="preserve">trafficking protein particle complex 4</t>
  </si>
  <si>
    <t xml:space="preserve">Trappc4</t>
  </si>
  <si>
    <t xml:space="preserve">tRNA aspartic acid methyltransferase 1</t>
  </si>
  <si>
    <t xml:space="preserve">Trdmt1</t>
  </si>
  <si>
    <t xml:space="preserve">tribbles homolog 3 (Drosophila)</t>
  </si>
  <si>
    <t xml:space="preserve">Trib3</t>
  </si>
  <si>
    <t xml:space="preserve">tripartite motif protein 21</t>
  </si>
  <si>
    <t xml:space="preserve">Trim21</t>
  </si>
  <si>
    <t xml:space="preserve">TRIO and F-actin binding protein</t>
  </si>
  <si>
    <t xml:space="preserve">Triobp</t>
  </si>
  <si>
    <t xml:space="preserve">thyroid hormone receptor interactor 4</t>
  </si>
  <si>
    <t xml:space="preserve">Trip4</t>
  </si>
  <si>
    <t xml:space="preserve">tRNA methyltranferase 12 homolog (S. cerevisiae)</t>
  </si>
  <si>
    <t xml:space="preserve">Trmt12</t>
  </si>
  <si>
    <t xml:space="preserve">TruB pseudouridine (psi) synthase homolog 2 (E. coli)</t>
  </si>
  <si>
    <t xml:space="preserve">Trub2</t>
  </si>
  <si>
    <t xml:space="preserve">TSC22 domain family 3</t>
  </si>
  <si>
    <t xml:space="preserve">Tsc22d3</t>
  </si>
  <si>
    <t xml:space="preserve">tRNA splicing endonuclease 2 homolog (SEN2, S. cerevisiae)</t>
  </si>
  <si>
    <t xml:space="preserve">Tsen2</t>
  </si>
  <si>
    <t xml:space="preserve">tRNA splicing endonuclease 54 homolog (SEN54, S. cerevisiae)</t>
  </si>
  <si>
    <t xml:space="preserve">Tsen54</t>
  </si>
  <si>
    <t xml:space="preserve">teashirt zinc finger family member 2</t>
  </si>
  <si>
    <t xml:space="preserve">Tshz2</t>
  </si>
  <si>
    <t xml:space="preserve">tsukushin</t>
  </si>
  <si>
    <t xml:space="preserve">Tsku</t>
  </si>
  <si>
    <t xml:space="preserve">TSPY-like 4</t>
  </si>
  <si>
    <t xml:space="preserve">Tspyl4</t>
  </si>
  <si>
    <t xml:space="preserve">TSR1, 20S rRNA accumulation, homolog (yeast)</t>
  </si>
  <si>
    <t xml:space="preserve">Tsr1</t>
  </si>
  <si>
    <t xml:space="preserve">tubulin tyrosine ligase-like family, member 5</t>
  </si>
  <si>
    <t xml:space="preserve">Ttll5</t>
  </si>
  <si>
    <t xml:space="preserve">tubulin, beta 2c</t>
  </si>
  <si>
    <t xml:space="preserve">Tubb2c</t>
  </si>
  <si>
    <t xml:space="preserve">tuftelin 1</t>
  </si>
  <si>
    <t xml:space="preserve">Tuft1</t>
  </si>
  <si>
    <t xml:space="preserve">terminal uridylyl transferase 1, U6 snRNA-specific</t>
  </si>
  <si>
    <t xml:space="preserve">Tut1</t>
  </si>
  <si>
    <t xml:space="preserve">thioredoxin 1</t>
  </si>
  <si>
    <t xml:space="preserve">Txn1</t>
  </si>
  <si>
    <t xml:space="preserve">thioredoxin-like 1</t>
  </si>
  <si>
    <t xml:space="preserve">Txnl1</t>
  </si>
  <si>
    <t xml:space="preserve">thioredoxin-like 2</t>
  </si>
  <si>
    <t xml:space="preserve">Txnl2</t>
  </si>
  <si>
    <t xml:space="preserve">thioredoxin reductase 1</t>
  </si>
  <si>
    <t xml:space="preserve">Txnrd1</t>
  </si>
  <si>
    <t xml:space="preserve">thymidylate kinase family LPS-inducible member</t>
  </si>
  <si>
    <t xml:space="preserve">Tyki</t>
  </si>
  <si>
    <t xml:space="preserve">tRNA-yW synthesizing protein 1 homolog (S. cerevisiae)</t>
  </si>
  <si>
    <t xml:space="preserve">Tyw1</t>
  </si>
  <si>
    <t xml:space="preserve">ubiquitin-associated protein 1</t>
  </si>
  <si>
    <t xml:space="preserve">Ubap1</t>
  </si>
  <si>
    <t xml:space="preserve">ubiquitin-conjugating enzyme E2L 6</t>
  </si>
  <si>
    <t xml:space="preserve">Ube2l6</t>
  </si>
  <si>
    <t xml:space="preserve">ubiquilin 1</t>
  </si>
  <si>
    <t xml:space="preserve">Ubqln1</t>
  </si>
  <si>
    <t xml:space="preserve">ubiquilin 2</t>
  </si>
  <si>
    <t xml:space="preserve">Ubqln2</t>
  </si>
  <si>
    <t xml:space="preserve">ubiquitin protein ligase E3 component n-recognin 2</t>
  </si>
  <si>
    <t xml:space="preserve">Ubr2</t>
  </si>
  <si>
    <t xml:space="preserve">UBX domain containing 2</t>
  </si>
  <si>
    <t xml:space="preserve">Ubxd2</t>
  </si>
  <si>
    <t xml:space="preserve">UBX domain containing 7</t>
  </si>
  <si>
    <t xml:space="preserve">Ubxd7</t>
  </si>
  <si>
    <t xml:space="preserve">ubiquitin fusion degradation 1 like</t>
  </si>
  <si>
    <t xml:space="preserve">Ufd1l</t>
  </si>
  <si>
    <t xml:space="preserve">UDP-glucose dehydrogenase</t>
  </si>
  <si>
    <t xml:space="preserve">Ugdh</t>
  </si>
  <si>
    <t xml:space="preserve">UDP glycosyltransferase 1 family, polypeptide A cluster</t>
  </si>
  <si>
    <t xml:space="preserve">Ugt1a@</t>
  </si>
  <si>
    <t xml:space="preserve">UDP glucuronosyltransferase 2 family, polypeptide B34</t>
  </si>
  <si>
    <t xml:space="preserve">Ugt2b34</t>
  </si>
  <si>
    <t xml:space="preserve">UDP glucuronosyltransferase 2 family, polypeptide B35</t>
  </si>
  <si>
    <t xml:space="preserve">Ugt2b35</t>
  </si>
  <si>
    <t xml:space="preserve">Unc-51 like kinase 1 (C. elegans)</t>
  </si>
  <si>
    <t xml:space="preserve">Ulk1</t>
  </si>
  <si>
    <t xml:space="preserve">unc-84 homolog B (C. elegans)</t>
  </si>
  <si>
    <t xml:space="preserve">Unc84b</t>
  </si>
  <si>
    <t xml:space="preserve">unkempt-like (Drosophila)</t>
  </si>
  <si>
    <t xml:space="preserve">Unkl</t>
  </si>
  <si>
    <t xml:space="preserve">uridine phosphorylase 2</t>
  </si>
  <si>
    <t xml:space="preserve">Upp2</t>
  </si>
  <si>
    <t xml:space="preserve">ubiquitin specific peptidase 10</t>
  </si>
  <si>
    <t xml:space="preserve">Usp10</t>
  </si>
  <si>
    <t xml:space="preserve">ubiquitin specific peptidase 14</t>
  </si>
  <si>
    <t xml:space="preserve">Usp14</t>
  </si>
  <si>
    <t xml:space="preserve">ubiquitin specific peptidase 2</t>
  </si>
  <si>
    <t xml:space="preserve">Usp2</t>
  </si>
  <si>
    <t xml:space="preserve">UV radiation resistance associated gene</t>
  </si>
  <si>
    <t xml:space="preserve">Uvrag</t>
  </si>
  <si>
    <t xml:space="preserve">vesicle-associated membrane protein, associated protein A</t>
  </si>
  <si>
    <t xml:space="preserve">Vapa</t>
  </si>
  <si>
    <t xml:space="preserve">valyl-tRNA synthetase 2</t>
  </si>
  <si>
    <t xml:space="preserve">Vars2</t>
  </si>
  <si>
    <t xml:space="preserve">valosin containing protein</t>
  </si>
  <si>
    <t xml:space="preserve">Vcp</t>
  </si>
  <si>
    <t xml:space="preserve">vesicle docking protein</t>
  </si>
  <si>
    <t xml:space="preserve">Vdp</t>
  </si>
  <si>
    <t xml:space="preserve">vascular endothelial growth factor A</t>
  </si>
  <si>
    <t xml:space="preserve">Vegfa</t>
  </si>
  <si>
    <t xml:space="preserve">vascular endothelial growth factor B</t>
  </si>
  <si>
    <t xml:space="preserve">Vegfb</t>
  </si>
  <si>
    <t xml:space="preserve">vitelline membrane outer layer 1 homolog (chicken)</t>
  </si>
  <si>
    <t xml:space="preserve">Vmo1</t>
  </si>
  <si>
    <t xml:space="preserve">vacuolar protein sorting 37B (yeast)</t>
  </si>
  <si>
    <t xml:space="preserve">Vps37b</t>
  </si>
  <si>
    <t xml:space="preserve">V-set and immunoglobulin domain containing 2</t>
  </si>
  <si>
    <t xml:space="preserve">Vsig2</t>
  </si>
  <si>
    <t xml:space="preserve">WW domain containing E3 ubiquitin protein ligase 2</t>
  </si>
  <si>
    <t xml:space="preserve">Wwp2</t>
  </si>
  <si>
    <t xml:space="preserve">exportin, tRNA (nuclear export receptor for tRNAs)</t>
  </si>
  <si>
    <t xml:space="preserve">Xpot</t>
  </si>
  <si>
    <t xml:space="preserve">Z-DNA binding protein 1</t>
  </si>
  <si>
    <t xml:space="preserve">Zbp1</t>
  </si>
  <si>
    <t xml:space="preserve">zinc finger and BTB domain containing 5</t>
  </si>
  <si>
    <t xml:space="preserve">Zbtb5</t>
  </si>
  <si>
    <t xml:space="preserve">zinc finger and BTB domain containing 7a</t>
  </si>
  <si>
    <t xml:space="preserve">Zbtb7a</t>
  </si>
  <si>
    <t xml:space="preserve">zinc finger, CCHC domain containing 10</t>
  </si>
  <si>
    <t xml:space="preserve">Zcchc10</t>
  </si>
  <si>
    <t xml:space="preserve">zinc finger, AN1-type domain 2A</t>
  </si>
  <si>
    <t xml:space="preserve">Zfand2a</t>
  </si>
  <si>
    <t xml:space="preserve">zinc finger, AN1-type domain 5</t>
  </si>
  <si>
    <t xml:space="preserve">Zfand5</t>
  </si>
  <si>
    <t xml:space="preserve">zinc finger protein 108</t>
  </si>
  <si>
    <t xml:space="preserve">Zfp108</t>
  </si>
  <si>
    <t xml:space="preserve">zinc finger protein 259</t>
  </si>
  <si>
    <t xml:space="preserve">Zfp259</t>
  </si>
  <si>
    <t xml:space="preserve">zinc finger protein (C2H2 type) 276</t>
  </si>
  <si>
    <t xml:space="preserve">Zfp276</t>
  </si>
  <si>
    <t xml:space="preserve">zinc finger protein 318</t>
  </si>
  <si>
    <t xml:space="preserve">Zfp318</t>
  </si>
  <si>
    <t xml:space="preserve">zinc finger protein 364</t>
  </si>
  <si>
    <t xml:space="preserve">Zfp364</t>
  </si>
  <si>
    <t xml:space="preserve">zinc finger protein 385</t>
  </si>
  <si>
    <t xml:space="preserve">Zfp385</t>
  </si>
  <si>
    <t xml:space="preserve">zinc finger protein 467</t>
  </si>
  <si>
    <t xml:space="preserve">Zfp467</t>
  </si>
  <si>
    <t xml:space="preserve">zinc finger protein 473</t>
  </si>
  <si>
    <t xml:space="preserve">Zfp473</t>
  </si>
  <si>
    <t xml:space="preserve">zinc finger protein 593</t>
  </si>
  <si>
    <t xml:space="preserve">Zfp593</t>
  </si>
  <si>
    <t xml:space="preserve">zinc finger protein 707</t>
  </si>
  <si>
    <t xml:space="preserve">Zfp707</t>
  </si>
  <si>
    <t xml:space="preserve">zinc finger (CCCH type), RNA binding motif and serine/arginine rich 1</t>
  </si>
  <si>
    <t xml:space="preserve">Zrsr1</t>
  </si>
  <si>
    <t xml:space="preserve">ZW10 interactor</t>
  </si>
  <si>
    <t xml:space="preserve">Zwi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.00"/>
    <numFmt numFmtId="167" formatCode="0.0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vertAlign val="superscript"/>
      <sz val="10"/>
      <name val="Times New Roman"/>
      <family val="1"/>
    </font>
    <font>
      <i val="true"/>
      <sz val="10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 val="true"/>
      <sz val="12"/>
      <name val="Times New Roman"/>
      <family val="1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color rgb="FFFFFFFF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41"/>
    <col collapsed="false" customWidth="false" hidden="false" outlineLevel="0" max="2" min="2" style="1" width="9.14"/>
    <col collapsed="false" customWidth="true" hidden="false" outlineLevel="0" max="3" min="3" style="1" width="45.84"/>
    <col collapsed="false" customWidth="false" hidden="false" outlineLevel="0" max="4" min="4" style="1" width="9.14"/>
    <col collapsed="false" customWidth="true" hidden="false" outlineLevel="0" max="5" min="5" style="1" width="1.56"/>
    <col collapsed="false" customWidth="false" hidden="false" outlineLevel="0" max="12" min="6" style="1" width="9.14"/>
    <col collapsed="false" customWidth="true" hidden="false" outlineLevel="0" max="13" min="13" style="1" width="1.7"/>
    <col collapsed="false" customWidth="false" hidden="false" outlineLevel="0" max="257" min="14" style="1" width="9.14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  <c r="T1" s="3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8.75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3"/>
      <c r="Q2" s="3"/>
      <c r="R2" s="3"/>
      <c r="S2" s="3"/>
      <c r="T2" s="3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5.25" hidden="false" customHeight="true" outlineLevel="0" collapsed="false">
      <c r="A3" s="5"/>
      <c r="B3" s="5"/>
      <c r="C3" s="5"/>
      <c r="D3" s="5"/>
      <c r="E3" s="5"/>
      <c r="F3" s="6"/>
      <c r="G3" s="6"/>
      <c r="H3" s="6"/>
      <c r="I3" s="6"/>
      <c r="J3" s="6"/>
      <c r="K3" s="6"/>
      <c r="L3" s="6"/>
      <c r="M3" s="5"/>
      <c r="N3" s="6"/>
      <c r="O3" s="6"/>
      <c r="P3" s="3"/>
      <c r="Q3" s="3"/>
      <c r="R3" s="3"/>
      <c r="S3" s="3"/>
      <c r="T3" s="3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s="12" customFormat="true" ht="24.75" hidden="false" customHeight="true" outlineLevel="0" collapsed="false">
      <c r="A4" s="7" t="s">
        <v>2</v>
      </c>
      <c r="B4" s="8" t="s">
        <v>3</v>
      </c>
      <c r="C4" s="7" t="s">
        <v>4</v>
      </c>
      <c r="D4" s="7" t="s">
        <v>5</v>
      </c>
      <c r="E4" s="9"/>
      <c r="F4" s="10" t="s">
        <v>6</v>
      </c>
      <c r="G4" s="10"/>
      <c r="H4" s="10"/>
      <c r="I4" s="10"/>
      <c r="J4" s="10"/>
      <c r="K4" s="10"/>
      <c r="L4" s="10"/>
      <c r="M4" s="11"/>
      <c r="N4" s="10" t="s">
        <v>7</v>
      </c>
      <c r="O4" s="10"/>
      <c r="P4" s="10"/>
      <c r="Q4" s="10"/>
      <c r="R4" s="10"/>
      <c r="S4" s="10"/>
      <c r="T4" s="10"/>
    </row>
    <row r="5" s="12" customFormat="true" ht="24.75" hidden="false" customHeight="true" outlineLevel="0" collapsed="false">
      <c r="A5" s="7"/>
      <c r="B5" s="8"/>
      <c r="C5" s="7"/>
      <c r="D5" s="7"/>
      <c r="E5" s="13"/>
      <c r="F5" s="14" t="n">
        <v>2</v>
      </c>
      <c r="G5" s="14" t="n">
        <v>4</v>
      </c>
      <c r="H5" s="14" t="n">
        <v>8</v>
      </c>
      <c r="I5" s="14" t="n">
        <v>12</v>
      </c>
      <c r="J5" s="14" t="n">
        <v>18</v>
      </c>
      <c r="K5" s="14" t="n">
        <v>24</v>
      </c>
      <c r="L5" s="14" t="n">
        <v>72</v>
      </c>
      <c r="M5" s="14"/>
      <c r="N5" s="15" t="n">
        <v>2</v>
      </c>
      <c r="O5" s="15" t="n">
        <v>4</v>
      </c>
      <c r="P5" s="15" t="n">
        <v>8</v>
      </c>
      <c r="Q5" s="15" t="n">
        <v>121</v>
      </c>
      <c r="R5" s="15" t="n">
        <v>18</v>
      </c>
      <c r="S5" s="15" t="n">
        <v>24</v>
      </c>
      <c r="T5" s="15" t="n">
        <v>72</v>
      </c>
    </row>
    <row r="6" s="12" customFormat="true" ht="5.25" hidden="false" customHeight="true" outlineLevel="0" collapsed="false">
      <c r="A6" s="9"/>
      <c r="B6" s="16"/>
      <c r="C6" s="9"/>
      <c r="D6" s="9"/>
      <c r="E6" s="9"/>
      <c r="F6" s="17"/>
      <c r="G6" s="17"/>
      <c r="H6" s="17"/>
      <c r="I6" s="17"/>
      <c r="J6" s="17"/>
      <c r="K6" s="17"/>
      <c r="L6" s="17"/>
      <c r="M6" s="17"/>
      <c r="N6" s="11"/>
      <c r="O6" s="11"/>
      <c r="P6" s="11"/>
      <c r="Q6" s="11"/>
      <c r="R6" s="11"/>
      <c r="S6" s="11"/>
      <c r="T6" s="11"/>
    </row>
    <row r="7" customFormat="false" ht="12.75" hidden="false" customHeight="false" outlineLevel="0" collapsed="false">
      <c r="A7" s="1" t="n">
        <v>163193</v>
      </c>
      <c r="B7" s="1" t="n">
        <v>78894</v>
      </c>
      <c r="C7" s="18" t="s">
        <v>8</v>
      </c>
      <c r="D7" s="1" t="s">
        <v>9</v>
      </c>
      <c r="F7" s="19" t="n">
        <v>0.871813802717321</v>
      </c>
      <c r="G7" s="19" t="n">
        <v>0.226161038803441</v>
      </c>
      <c r="H7" s="19" t="n">
        <v>0.296469408171968</v>
      </c>
      <c r="I7" s="19" t="n">
        <v>0.355294760833911</v>
      </c>
      <c r="J7" s="19" t="n">
        <v>1.81646802444126</v>
      </c>
      <c r="K7" s="19" t="n">
        <v>0.248761486777093</v>
      </c>
      <c r="L7" s="19" t="n">
        <v>0.322464755116966</v>
      </c>
      <c r="M7" s="19"/>
      <c r="N7" s="20" t="n">
        <v>0.989799718</v>
      </c>
      <c r="O7" s="20" t="n">
        <v>0.664332296</v>
      </c>
      <c r="P7" s="20" t="n">
        <v>-1.211722173</v>
      </c>
      <c r="Q7" s="20" t="n">
        <v>0.999708254</v>
      </c>
      <c r="R7" s="20" t="n">
        <v>0.999893528</v>
      </c>
      <c r="S7" s="20" t="n">
        <v>0.995944196</v>
      </c>
      <c r="T7" s="20" t="n">
        <v>0.998231004</v>
      </c>
    </row>
    <row r="8" customFormat="false" ht="12.75" hidden="false" customHeight="false" outlineLevel="0" collapsed="false">
      <c r="A8" s="1" t="n">
        <v>158980</v>
      </c>
      <c r="B8" s="1" t="n">
        <v>320024</v>
      </c>
      <c r="C8" s="18" t="s">
        <v>10</v>
      </c>
      <c r="D8" s="1" t="s">
        <v>11</v>
      </c>
      <c r="F8" s="19" t="n">
        <v>0.731516874656889</v>
      </c>
      <c r="G8" s="19" t="n">
        <v>0.739377558093349</v>
      </c>
      <c r="H8" s="19" t="n">
        <v>1.30597786964013</v>
      </c>
      <c r="I8" s="19" t="n">
        <v>1.55979810111099</v>
      </c>
      <c r="J8" s="19" t="n">
        <v>1.32672932796069</v>
      </c>
      <c r="K8" s="19" t="n">
        <v>1.59331325798181</v>
      </c>
      <c r="L8" s="19" t="n">
        <v>1.34952697090147</v>
      </c>
      <c r="M8" s="19"/>
      <c r="N8" s="20" t="n">
        <v>0.999567152</v>
      </c>
      <c r="O8" s="20" t="n">
        <v>0.949699191</v>
      </c>
      <c r="P8" s="20" t="n">
        <v>0.977288152</v>
      </c>
      <c r="Q8" s="20" t="n">
        <v>0.999781893</v>
      </c>
      <c r="R8" s="20" t="n">
        <v>0.96965856</v>
      </c>
      <c r="S8" s="20" t="n">
        <v>0.967825302</v>
      </c>
      <c r="T8" s="20" t="n">
        <v>0.925080962</v>
      </c>
    </row>
    <row r="9" customFormat="false" ht="12.75" hidden="false" customHeight="false" outlineLevel="0" collapsed="false">
      <c r="A9" s="1" t="n">
        <v>164335</v>
      </c>
      <c r="B9" s="1" t="n">
        <v>76184</v>
      </c>
      <c r="C9" s="18" t="s">
        <v>12</v>
      </c>
      <c r="D9" s="1" t="s">
        <v>13</v>
      </c>
      <c r="F9" s="19" t="n">
        <v>1.27109294754838</v>
      </c>
      <c r="G9" s="19" t="n">
        <v>0.895815311237659</v>
      </c>
      <c r="H9" s="19" t="n">
        <v>1.13813031932568</v>
      </c>
      <c r="I9" s="19" t="n">
        <v>1.63689224074746</v>
      </c>
      <c r="J9" s="19" t="n">
        <v>1.16142406301268</v>
      </c>
      <c r="K9" s="19" t="n">
        <v>1.51031847799623</v>
      </c>
      <c r="L9" s="19" t="n">
        <v>1.85703840289092</v>
      </c>
      <c r="M9" s="19"/>
      <c r="N9" s="20" t="n">
        <v>0.999991102</v>
      </c>
      <c r="O9" s="20" t="n">
        <v>0.469986351</v>
      </c>
      <c r="P9" s="20" t="n">
        <v>0.941410638</v>
      </c>
      <c r="Q9" s="20" t="n">
        <v>0.999817896</v>
      </c>
      <c r="R9" s="20" t="n">
        <v>-0.059574008</v>
      </c>
      <c r="S9" s="20" t="n">
        <v>0.999999926</v>
      </c>
      <c r="T9" s="20" t="n">
        <v>0.226779887</v>
      </c>
    </row>
    <row r="10" customFormat="false" ht="12.75" hidden="false" customHeight="false" outlineLevel="0" collapsed="false">
      <c r="A10" s="1" t="n">
        <v>154500</v>
      </c>
      <c r="B10" s="1" t="n">
        <v>12780</v>
      </c>
      <c r="C10" s="18" t="s">
        <v>14</v>
      </c>
      <c r="D10" s="1" t="s">
        <v>15</v>
      </c>
      <c r="F10" s="19" t="n">
        <v>1.07959175957474</v>
      </c>
      <c r="G10" s="19" t="n">
        <v>1.09740063064762</v>
      </c>
      <c r="H10" s="19" t="n">
        <v>1.3738345482926</v>
      </c>
      <c r="I10" s="19" t="n">
        <v>2.08415539611566</v>
      </c>
      <c r="J10" s="19" t="n">
        <v>2.18317512225284</v>
      </c>
      <c r="K10" s="19" t="n">
        <v>2.67180196748602</v>
      </c>
      <c r="L10" s="19" t="n">
        <v>2.62872648584547</v>
      </c>
      <c r="M10" s="19"/>
      <c r="N10" s="20" t="n">
        <v>0.999795357</v>
      </c>
      <c r="O10" s="20" t="n">
        <v>0.999923807</v>
      </c>
      <c r="P10" s="20" t="n">
        <v>-2.170003991</v>
      </c>
      <c r="Q10" s="20" t="n">
        <v>0.999999042</v>
      </c>
      <c r="R10" s="20" t="n">
        <v>-1.973111696</v>
      </c>
      <c r="S10" s="20" t="n">
        <v>0.999998637</v>
      </c>
      <c r="T10" s="20" t="n">
        <v>0.607397923</v>
      </c>
    </row>
    <row r="11" customFormat="false" ht="12.75" hidden="false" customHeight="false" outlineLevel="0" collapsed="false">
      <c r="A11" s="1" t="n">
        <v>162991</v>
      </c>
      <c r="B11" s="1" t="n">
        <v>76408</v>
      </c>
      <c r="C11" s="18" t="s">
        <v>16</v>
      </c>
      <c r="D11" s="1" t="s">
        <v>17</v>
      </c>
      <c r="F11" s="19" t="n">
        <v>1.28382093320075</v>
      </c>
      <c r="G11" s="19" t="n">
        <v>1.5069622423671</v>
      </c>
      <c r="H11" s="19" t="n">
        <v>1.76984131103541</v>
      </c>
      <c r="I11" s="19" t="n">
        <v>2.65867354231129</v>
      </c>
      <c r="J11" s="19" t="n">
        <v>2.36151608147411</v>
      </c>
      <c r="K11" s="19" t="n">
        <v>3.76779786694773</v>
      </c>
      <c r="L11" s="19" t="n">
        <v>2.62596857211713</v>
      </c>
      <c r="M11" s="19"/>
      <c r="N11" s="20" t="n">
        <v>0.999999579</v>
      </c>
      <c r="O11" s="20" t="n">
        <v>0.999994092</v>
      </c>
      <c r="P11" s="20" t="n">
        <v>0.435276093</v>
      </c>
      <c r="Q11" s="20" t="n">
        <v>1</v>
      </c>
      <c r="R11" s="20" t="n">
        <v>0.942161222</v>
      </c>
      <c r="S11" s="20" t="n">
        <v>0.999999446</v>
      </c>
      <c r="T11" s="20" t="n">
        <v>0.997074777</v>
      </c>
    </row>
    <row r="12" customFormat="false" ht="12.75" hidden="false" customHeight="false" outlineLevel="0" collapsed="false">
      <c r="A12" s="1" t="n">
        <v>184434</v>
      </c>
      <c r="B12" s="1" t="n">
        <v>239273</v>
      </c>
      <c r="C12" s="18" t="s">
        <v>18</v>
      </c>
      <c r="D12" s="1" t="s">
        <v>19</v>
      </c>
      <c r="F12" s="19" t="n">
        <v>1.09296141863336</v>
      </c>
      <c r="G12" s="19" t="n">
        <v>0.870927196117679</v>
      </c>
      <c r="H12" s="19" t="n">
        <v>2.0853326006036</v>
      </c>
      <c r="I12" s="19" t="n">
        <v>3.68668460630401</v>
      </c>
      <c r="J12" s="19" t="n">
        <v>4.07715273524247</v>
      </c>
      <c r="K12" s="19" t="n">
        <v>3.54822867268721</v>
      </c>
      <c r="L12" s="19" t="n">
        <v>6.08369892258347</v>
      </c>
      <c r="M12" s="19"/>
      <c r="N12" s="20" t="n">
        <v>0.999604026</v>
      </c>
      <c r="O12" s="20" t="n">
        <v>0.999888597</v>
      </c>
      <c r="P12" s="20" t="n">
        <v>-11.77813371</v>
      </c>
      <c r="Q12" s="20" t="n">
        <v>0.999361572</v>
      </c>
      <c r="R12" s="20" t="n">
        <v>-10.68574307</v>
      </c>
      <c r="S12" s="20" t="n">
        <v>0.999999317</v>
      </c>
      <c r="T12" s="20" t="n">
        <v>0.73207932</v>
      </c>
    </row>
    <row r="13" customFormat="false" ht="12.75" hidden="false" customHeight="false" outlineLevel="0" collapsed="false">
      <c r="A13" s="1" t="n">
        <v>157137</v>
      </c>
      <c r="B13" s="1" t="n">
        <v>24015</v>
      </c>
      <c r="C13" s="18" t="s">
        <v>20</v>
      </c>
      <c r="D13" s="1" t="s">
        <v>21</v>
      </c>
      <c r="F13" s="19" t="n">
        <v>1.08712972912167</v>
      </c>
      <c r="G13" s="19" t="n">
        <v>1.10183040521272</v>
      </c>
      <c r="H13" s="19" t="n">
        <v>1.54602535518505</v>
      </c>
      <c r="I13" s="19" t="n">
        <v>1.6267104070398</v>
      </c>
      <c r="J13" s="19" t="n">
        <v>1.66118716491201</v>
      </c>
      <c r="K13" s="19" t="n">
        <v>1.29240092653624</v>
      </c>
      <c r="L13" s="19" t="n">
        <v>1.09233842731463</v>
      </c>
      <c r="M13" s="19"/>
      <c r="N13" s="20" t="n">
        <v>1</v>
      </c>
      <c r="O13" s="20" t="n">
        <v>1</v>
      </c>
      <c r="P13" s="20" t="n">
        <v>0.173228535</v>
      </c>
      <c r="Q13" s="20" t="n">
        <v>0.999740399</v>
      </c>
      <c r="R13" s="20" t="n">
        <v>0.448141555</v>
      </c>
      <c r="S13" s="20" t="n">
        <v>0.279698573</v>
      </c>
      <c r="T13" s="20" t="n">
        <v>0.999999994</v>
      </c>
    </row>
    <row r="14" customFormat="false" ht="12.75" hidden="false" customHeight="false" outlineLevel="0" collapsed="false">
      <c r="A14" s="1" t="n">
        <v>175178</v>
      </c>
      <c r="B14" s="1" t="n">
        <v>26357</v>
      </c>
      <c r="C14" s="18" t="s">
        <v>22</v>
      </c>
      <c r="D14" s="1" t="s">
        <v>23</v>
      </c>
      <c r="F14" s="19" t="n">
        <v>1.15303379621894</v>
      </c>
      <c r="G14" s="19" t="n">
        <v>1.25434907139649</v>
      </c>
      <c r="H14" s="19" t="n">
        <v>1.34921105079653</v>
      </c>
      <c r="I14" s="19" t="n">
        <v>1.52465617775007</v>
      </c>
      <c r="J14" s="19" t="n">
        <v>1.52401835659231</v>
      </c>
      <c r="K14" s="19" t="n">
        <v>2.06970088036934</v>
      </c>
      <c r="L14" s="19" t="n">
        <v>1.68694380994333</v>
      </c>
      <c r="M14" s="19"/>
      <c r="N14" s="20" t="n">
        <v>0.99734588</v>
      </c>
      <c r="O14" s="20" t="n">
        <v>0.997314612</v>
      </c>
      <c r="P14" s="20" t="n">
        <v>-0.124804661</v>
      </c>
      <c r="Q14" s="20" t="n">
        <v>0.999999735</v>
      </c>
      <c r="R14" s="20" t="n">
        <v>0.706675849</v>
      </c>
      <c r="S14" s="20" t="n">
        <v>0.999860646</v>
      </c>
      <c r="T14" s="20" t="n">
        <v>0.937421056</v>
      </c>
    </row>
    <row r="15" customFormat="false" ht="12.75" hidden="false" customHeight="false" outlineLevel="0" collapsed="false">
      <c r="A15" s="1" t="n">
        <v>160843</v>
      </c>
      <c r="B15" s="1" t="n">
        <v>105501</v>
      </c>
      <c r="C15" s="18" t="s">
        <v>24</v>
      </c>
      <c r="D15" s="1" t="s">
        <v>25</v>
      </c>
      <c r="F15" s="19" t="n">
        <v>1.23468773860016</v>
      </c>
      <c r="G15" s="19" t="n">
        <v>2.26467188216447</v>
      </c>
      <c r="H15" s="19" t="n">
        <v>3.58084941384579</v>
      </c>
      <c r="I15" s="19" t="n">
        <v>3.5131644008308</v>
      </c>
      <c r="J15" s="19" t="n">
        <v>1.88476550460629</v>
      </c>
      <c r="K15" s="19" t="n">
        <v>1.66262224583735</v>
      </c>
      <c r="L15" s="19" t="n">
        <v>1.80092713326023</v>
      </c>
      <c r="M15" s="19"/>
      <c r="N15" s="20" t="n">
        <v>1</v>
      </c>
      <c r="O15" s="20" t="n">
        <v>0.999974169</v>
      </c>
      <c r="P15" s="20" t="n">
        <v>0.471699173</v>
      </c>
      <c r="Q15" s="20" t="n">
        <v>0.999210149</v>
      </c>
      <c r="R15" s="20" t="n">
        <v>0.999999849</v>
      </c>
      <c r="S15" s="20" t="n">
        <v>0.999908908</v>
      </c>
      <c r="T15" s="20" t="n">
        <v>1</v>
      </c>
    </row>
    <row r="16" customFormat="false" ht="12.75" hidden="false" customHeight="false" outlineLevel="0" collapsed="false">
      <c r="A16" s="1" t="n">
        <v>180302</v>
      </c>
      <c r="B16" s="1" t="n">
        <v>66082</v>
      </c>
      <c r="C16" s="18" t="s">
        <v>26</v>
      </c>
      <c r="D16" s="1" t="s">
        <v>27</v>
      </c>
      <c r="F16" s="19" t="n">
        <v>1.03918295171356</v>
      </c>
      <c r="G16" s="19" t="n">
        <v>1.40302131805751</v>
      </c>
      <c r="H16" s="19" t="n">
        <v>1.61714098409044</v>
      </c>
      <c r="I16" s="19" t="n">
        <v>1.67309332613126</v>
      </c>
      <c r="J16" s="19" t="n">
        <v>1.26938216781103</v>
      </c>
      <c r="K16" s="19" t="n">
        <v>1.39851075631039</v>
      </c>
      <c r="L16" s="19" t="n">
        <v>0.884022966038356</v>
      </c>
      <c r="M16" s="19"/>
      <c r="N16" s="20" t="n">
        <v>0.999999803</v>
      </c>
      <c r="O16" s="20" t="n">
        <v>0.963863885</v>
      </c>
      <c r="P16" s="20" t="n">
        <v>-4.27040345</v>
      </c>
      <c r="Q16" s="20" t="n">
        <v>0.999344325</v>
      </c>
      <c r="R16" s="20" t="n">
        <v>0.999430853</v>
      </c>
      <c r="S16" s="20" t="n">
        <v>-0.363669415</v>
      </c>
      <c r="T16" s="20" t="n">
        <v>0.99999908</v>
      </c>
    </row>
    <row r="17" customFormat="false" ht="12.75" hidden="false" customHeight="false" outlineLevel="0" collapsed="false">
      <c r="A17" s="1" t="n">
        <v>158922</v>
      </c>
      <c r="B17" s="1" t="n">
        <v>64296</v>
      </c>
      <c r="C17" s="18" t="s">
        <v>28</v>
      </c>
      <c r="D17" s="1" t="s">
        <v>29</v>
      </c>
      <c r="F17" s="19" t="n">
        <v>0.951693000809485</v>
      </c>
      <c r="G17" s="19" t="n">
        <v>0.779177061450707</v>
      </c>
      <c r="H17" s="19" t="n">
        <v>0.708176698063208</v>
      </c>
      <c r="I17" s="19" t="n">
        <v>0.660405019129513</v>
      </c>
      <c r="J17" s="19" t="n">
        <v>0.722771019685788</v>
      </c>
      <c r="K17" s="19" t="n">
        <v>0.768965539145076</v>
      </c>
      <c r="L17" s="19" t="n">
        <v>0.628558593770761</v>
      </c>
      <c r="M17" s="19"/>
      <c r="N17" s="20" t="n">
        <v>0.999994583</v>
      </c>
      <c r="O17" s="20" t="n">
        <v>0.999657044</v>
      </c>
      <c r="P17" s="20" t="n">
        <v>-1.135560114</v>
      </c>
      <c r="Q17" s="20" t="n">
        <v>0.99500492</v>
      </c>
      <c r="R17" s="20" t="n">
        <v>0.991438719</v>
      </c>
      <c r="S17" s="20" t="n">
        <v>0.99999946</v>
      </c>
      <c r="T17" s="20" t="n">
        <v>0.999863446</v>
      </c>
    </row>
    <row r="18" customFormat="false" ht="12.75" hidden="false" customHeight="false" outlineLevel="0" collapsed="false">
      <c r="A18" s="1" t="n">
        <v>155219</v>
      </c>
      <c r="B18" s="1" t="n">
        <v>67131</v>
      </c>
      <c r="C18" s="18" t="s">
        <v>30</v>
      </c>
      <c r="D18" s="1" t="s">
        <v>31</v>
      </c>
      <c r="F18" s="19" t="n">
        <v>0.96744518751689</v>
      </c>
      <c r="G18" s="19" t="n">
        <v>0.702402098404954</v>
      </c>
      <c r="H18" s="19" t="n">
        <v>0.531569174205209</v>
      </c>
      <c r="I18" s="19" t="n">
        <v>0.660384278445802</v>
      </c>
      <c r="J18" s="19" t="n">
        <v>0.920342291647479</v>
      </c>
      <c r="K18" s="19" t="n">
        <v>0.87021921018821</v>
      </c>
      <c r="L18" s="19" t="n">
        <v>0.617389362105578</v>
      </c>
      <c r="M18" s="19"/>
      <c r="N18" s="20" t="n">
        <v>0.999999504</v>
      </c>
      <c r="O18" s="20" t="n">
        <v>-0.425202737</v>
      </c>
      <c r="P18" s="20" t="n">
        <v>-2.121572672</v>
      </c>
      <c r="Q18" s="20" t="n">
        <v>0.708306357</v>
      </c>
      <c r="R18" s="20" t="n">
        <v>0.999986925</v>
      </c>
      <c r="S18" s="20" t="n">
        <v>0.999999985</v>
      </c>
      <c r="T18" s="20" t="n">
        <v>1</v>
      </c>
    </row>
    <row r="19" customFormat="false" ht="12.75" hidden="false" customHeight="false" outlineLevel="0" collapsed="false">
      <c r="A19" s="1" t="n">
        <v>163083</v>
      </c>
      <c r="B19" s="1" t="n">
        <v>26897</v>
      </c>
      <c r="C19" s="18" t="s">
        <v>32</v>
      </c>
      <c r="D19" s="1" t="s">
        <v>33</v>
      </c>
      <c r="F19" s="19" t="n">
        <v>0.46317165768154</v>
      </c>
      <c r="G19" s="19" t="n">
        <v>1.29537668239617</v>
      </c>
      <c r="H19" s="19" t="n">
        <v>0.397149617793852</v>
      </c>
      <c r="I19" s="19" t="n">
        <v>0.404856383429361</v>
      </c>
      <c r="J19" s="19" t="n">
        <v>0.241756938297346</v>
      </c>
      <c r="K19" s="19" t="n">
        <v>0.581708068453204</v>
      </c>
      <c r="L19" s="19" t="n">
        <v>0.283579145629396</v>
      </c>
      <c r="M19" s="19"/>
      <c r="N19" s="20" t="n">
        <v>0.991276519</v>
      </c>
      <c r="O19" s="20" t="n">
        <v>0.999981934</v>
      </c>
      <c r="P19" s="20" t="n">
        <v>0.964433323</v>
      </c>
      <c r="Q19" s="20" t="n">
        <v>0.729543239</v>
      </c>
      <c r="R19" s="20" t="n">
        <v>-0.459212997</v>
      </c>
      <c r="S19" s="20" t="n">
        <v>0.999866998</v>
      </c>
      <c r="T19" s="20" t="n">
        <v>0.992933515</v>
      </c>
    </row>
    <row r="20" customFormat="false" ht="12.75" hidden="false" customHeight="false" outlineLevel="0" collapsed="false">
      <c r="A20" s="1" t="n">
        <v>151988</v>
      </c>
      <c r="B20" s="1" t="n">
        <v>329910</v>
      </c>
      <c r="C20" s="18" t="s">
        <v>34</v>
      </c>
      <c r="D20" s="1" t="s">
        <v>35</v>
      </c>
      <c r="F20" s="19" t="n">
        <v>1.97433715089853</v>
      </c>
      <c r="G20" s="19" t="n">
        <v>2.74198774847545</v>
      </c>
      <c r="H20" s="19" t="n">
        <v>3.64003340938769</v>
      </c>
      <c r="I20" s="19" t="n">
        <v>1.92903385466828</v>
      </c>
      <c r="J20" s="19" t="n">
        <v>1.83387408634268</v>
      </c>
      <c r="K20" s="19" t="n">
        <v>1.2200416638604</v>
      </c>
      <c r="L20" s="19" t="n">
        <v>0.751270331566141</v>
      </c>
      <c r="M20" s="19"/>
      <c r="N20" s="20" t="n">
        <v>0.999614255</v>
      </c>
      <c r="O20" s="20" t="n">
        <v>0.998816528</v>
      </c>
      <c r="P20" s="20" t="n">
        <v>0.99977133</v>
      </c>
      <c r="Q20" s="20" t="n">
        <v>-0.293521216</v>
      </c>
      <c r="R20" s="20" t="n">
        <v>0.999999886</v>
      </c>
      <c r="S20" s="20" t="n">
        <v>0.546218498</v>
      </c>
      <c r="T20" s="20" t="n">
        <v>1</v>
      </c>
    </row>
    <row r="21" customFormat="false" ht="12.75" hidden="false" customHeight="false" outlineLevel="0" collapsed="false">
      <c r="A21" s="1" t="n">
        <v>161583</v>
      </c>
      <c r="B21" s="1" t="n">
        <v>171281</v>
      </c>
      <c r="C21" s="18" t="s">
        <v>36</v>
      </c>
      <c r="D21" s="1" t="s">
        <v>37</v>
      </c>
      <c r="F21" s="19" t="n">
        <v>0.515387738567238</v>
      </c>
      <c r="G21" s="19" t="n">
        <v>0.261552134706303</v>
      </c>
      <c r="H21" s="19" t="n">
        <v>0.176593949497917</v>
      </c>
      <c r="I21" s="19" t="n">
        <v>0.234085081183802</v>
      </c>
      <c r="J21" s="19" t="n">
        <v>0.376042942488822</v>
      </c>
      <c r="K21" s="19" t="n">
        <v>0.529305448573205</v>
      </c>
      <c r="L21" s="19" t="n">
        <v>0.620360527009397</v>
      </c>
      <c r="M21" s="19"/>
      <c r="N21" s="20" t="n">
        <v>0.999968879</v>
      </c>
      <c r="O21" s="20" t="n">
        <v>0.992896264</v>
      </c>
      <c r="P21" s="20" t="n">
        <v>0.856185334</v>
      </c>
      <c r="Q21" s="20" t="n">
        <v>0.821129115</v>
      </c>
      <c r="R21" s="20" t="n">
        <v>0.999883018</v>
      </c>
      <c r="S21" s="20" t="n">
        <v>0.433886771</v>
      </c>
      <c r="T21" s="20" t="n">
        <v>0.999998973</v>
      </c>
    </row>
    <row r="22" customFormat="false" ht="12.75" hidden="false" customHeight="false" outlineLevel="0" collapsed="false">
      <c r="A22" s="1" t="n">
        <v>150923</v>
      </c>
      <c r="B22" s="1" t="n">
        <v>93732</v>
      </c>
      <c r="C22" s="18" t="s">
        <v>38</v>
      </c>
      <c r="D22" s="1" t="s">
        <v>39</v>
      </c>
      <c r="F22" s="19" t="n">
        <v>1.18266916783074</v>
      </c>
      <c r="G22" s="19" t="n">
        <v>1.3714992183878</v>
      </c>
      <c r="H22" s="19" t="n">
        <v>1.11851873383875</v>
      </c>
      <c r="I22" s="19" t="n">
        <v>1.52868324490787</v>
      </c>
      <c r="J22" s="19" t="n">
        <v>1.50258976459517</v>
      </c>
      <c r="K22" s="19" t="n">
        <v>1.86678665612177</v>
      </c>
      <c r="L22" s="19" t="n">
        <v>1.50490302122038</v>
      </c>
      <c r="M22" s="19"/>
      <c r="N22" s="20" t="n">
        <v>0.999976494</v>
      </c>
      <c r="O22" s="20" t="n">
        <v>0.999950224</v>
      </c>
      <c r="P22" s="20" t="n">
        <v>0.544006206</v>
      </c>
      <c r="Q22" s="20" t="n">
        <v>0.999999996</v>
      </c>
      <c r="R22" s="20" t="n">
        <v>0.997613185</v>
      </c>
      <c r="S22" s="20" t="n">
        <v>0.999953445</v>
      </c>
      <c r="T22" s="20" t="n">
        <v>-0.757805459</v>
      </c>
    </row>
    <row r="23" customFormat="false" ht="12.75" hidden="false" customHeight="false" outlineLevel="0" collapsed="false">
      <c r="A23" s="1" t="n">
        <v>146869</v>
      </c>
      <c r="B23" s="1" t="n">
        <v>235534</v>
      </c>
      <c r="C23" s="18" t="s">
        <v>40</v>
      </c>
      <c r="D23" s="1" t="s">
        <v>41</v>
      </c>
      <c r="F23" s="19" t="n">
        <v>1.09280448216297</v>
      </c>
      <c r="G23" s="19" t="n">
        <v>1.03246892971491</v>
      </c>
      <c r="H23" s="19" t="n">
        <v>2.19995502321369</v>
      </c>
      <c r="I23" s="19" t="n">
        <v>1.61561122522916</v>
      </c>
      <c r="J23" s="19" t="n">
        <v>1.12681110421172</v>
      </c>
      <c r="K23" s="19" t="n">
        <v>0.976184186916485</v>
      </c>
      <c r="L23" s="19" t="n">
        <v>1.67005515647723</v>
      </c>
      <c r="M23" s="19"/>
      <c r="N23" s="20" t="n">
        <v>0.999997004</v>
      </c>
      <c r="O23" s="20" t="n">
        <v>-3.316914427</v>
      </c>
      <c r="P23" s="20" t="n">
        <v>-6.989260564</v>
      </c>
      <c r="Q23" s="20" t="n">
        <v>-15.54042599</v>
      </c>
      <c r="R23" s="20" t="n">
        <v>-14.81834</v>
      </c>
      <c r="S23" s="20" t="n">
        <v>0.999999331</v>
      </c>
      <c r="T23" s="20" t="n">
        <v>1</v>
      </c>
    </row>
    <row r="24" customFormat="false" ht="12.75" hidden="false" customHeight="false" outlineLevel="0" collapsed="false">
      <c r="A24" s="1" t="n">
        <v>183422</v>
      </c>
      <c r="B24" s="1" t="n">
        <v>14081</v>
      </c>
      <c r="C24" s="18" t="s">
        <v>42</v>
      </c>
      <c r="D24" s="1" t="s">
        <v>43</v>
      </c>
      <c r="F24" s="19" t="n">
        <v>0.906706027086041</v>
      </c>
      <c r="G24" s="19" t="n">
        <v>0.899742327613735</v>
      </c>
      <c r="H24" s="19" t="n">
        <v>0.493083236142661</v>
      </c>
      <c r="I24" s="19" t="n">
        <v>0.454984461262104</v>
      </c>
      <c r="J24" s="19" t="n">
        <v>0.584267606746035</v>
      </c>
      <c r="K24" s="19" t="n">
        <v>0.875336491084611</v>
      </c>
      <c r="L24" s="19" t="n">
        <v>0.588029732951737</v>
      </c>
      <c r="M24" s="19"/>
      <c r="N24" s="20" t="n">
        <v>1</v>
      </c>
      <c r="O24" s="20" t="n">
        <v>0.999999302</v>
      </c>
      <c r="P24" s="20" t="n">
        <v>-3.144782249</v>
      </c>
      <c r="Q24" s="20" t="n">
        <v>-1.115343732</v>
      </c>
      <c r="R24" s="20" t="n">
        <v>-2.634042153</v>
      </c>
      <c r="S24" s="20" t="n">
        <v>0.999999086</v>
      </c>
      <c r="T24" s="20" t="n">
        <v>0.999999999</v>
      </c>
    </row>
    <row r="25" customFormat="false" ht="12.75" hidden="false" customHeight="false" outlineLevel="0" collapsed="false">
      <c r="A25" s="1" t="n">
        <v>166052</v>
      </c>
      <c r="B25" s="1" t="n">
        <v>74205</v>
      </c>
      <c r="C25" s="18" t="s">
        <v>44</v>
      </c>
      <c r="D25" s="1" t="s">
        <v>45</v>
      </c>
      <c r="F25" s="19" t="n">
        <v>1.05456219238091</v>
      </c>
      <c r="G25" s="19" t="n">
        <v>1.06015918164231</v>
      </c>
      <c r="H25" s="19" t="n">
        <v>1.76920748624674</v>
      </c>
      <c r="I25" s="19" t="n">
        <v>0.61338504514486</v>
      </c>
      <c r="J25" s="19" t="n">
        <v>0.86996567811891</v>
      </c>
      <c r="K25" s="19" t="n">
        <v>0.456565912762313</v>
      </c>
      <c r="L25" s="19" t="n">
        <v>0.689426822647388</v>
      </c>
      <c r="M25" s="19"/>
      <c r="N25" s="20" t="n">
        <v>0.997066212</v>
      </c>
      <c r="O25" s="20" t="n">
        <v>-0.30415355</v>
      </c>
      <c r="P25" s="20" t="n">
        <v>-1.248117433</v>
      </c>
      <c r="Q25" s="20" t="n">
        <v>0.999998314</v>
      </c>
      <c r="R25" s="20" t="n">
        <v>-1.204390721</v>
      </c>
      <c r="S25" s="20" t="n">
        <v>0.961687142</v>
      </c>
      <c r="T25" s="20" t="n">
        <v>0.999594435</v>
      </c>
    </row>
    <row r="26" customFormat="false" ht="12.75" hidden="false" customHeight="false" outlineLevel="0" collapsed="false">
      <c r="A26" s="1" t="n">
        <v>187056</v>
      </c>
      <c r="B26" s="1" t="n">
        <v>50790</v>
      </c>
      <c r="C26" s="18" t="s">
        <v>46</v>
      </c>
      <c r="D26" s="1" t="s">
        <v>47</v>
      </c>
      <c r="F26" s="19" t="n">
        <v>0.918298121831872</v>
      </c>
      <c r="G26" s="19" t="n">
        <v>0.646401172458136</v>
      </c>
      <c r="H26" s="19" t="n">
        <v>0.626174550680198</v>
      </c>
      <c r="I26" s="19" t="n">
        <v>0.582503256367879</v>
      </c>
      <c r="J26" s="19" t="n">
        <v>1.01458022039571</v>
      </c>
      <c r="K26" s="19" t="n">
        <v>0.661001265996452</v>
      </c>
      <c r="L26" s="19" t="n">
        <v>0.890257086693729</v>
      </c>
      <c r="M26" s="19"/>
      <c r="N26" s="20" t="n">
        <v>0.999999865</v>
      </c>
      <c r="O26" s="20" t="n">
        <v>-30.03736754</v>
      </c>
      <c r="P26" s="20" t="n">
        <v>-13.49123426</v>
      </c>
      <c r="Q26" s="20" t="n">
        <v>0.999949215</v>
      </c>
      <c r="R26" s="20" t="n">
        <v>0.999982333</v>
      </c>
      <c r="S26" s="20" t="n">
        <v>-6.553997889</v>
      </c>
      <c r="T26" s="20" t="n">
        <v>0.999996061</v>
      </c>
    </row>
    <row r="27" customFormat="false" ht="12.75" hidden="false" customHeight="false" outlineLevel="0" collapsed="false">
      <c r="A27" s="1" t="n">
        <v>183268</v>
      </c>
      <c r="B27" s="1" t="n">
        <v>433256</v>
      </c>
      <c r="C27" s="18" t="s">
        <v>48</v>
      </c>
      <c r="D27" s="1" t="s">
        <v>49</v>
      </c>
      <c r="F27" s="19" t="n">
        <v>0.895652443200156</v>
      </c>
      <c r="G27" s="19" t="n">
        <v>1.05545216893622</v>
      </c>
      <c r="H27" s="19" t="n">
        <v>0.906296990993439</v>
      </c>
      <c r="I27" s="19" t="n">
        <v>0.546311826577793</v>
      </c>
      <c r="J27" s="19" t="n">
        <v>0.717731855900147</v>
      </c>
      <c r="K27" s="19" t="n">
        <v>0.575768800490423</v>
      </c>
      <c r="L27" s="19" t="n">
        <v>0.549493876827524</v>
      </c>
      <c r="M27" s="19"/>
      <c r="N27" s="20" t="n">
        <v>0.999654643</v>
      </c>
      <c r="O27" s="20" t="n">
        <v>0.754148102</v>
      </c>
      <c r="P27" s="20" t="n">
        <v>-5.098680707</v>
      </c>
      <c r="Q27" s="20" t="n">
        <v>0.99862746</v>
      </c>
      <c r="R27" s="20" t="n">
        <v>-7.490794803</v>
      </c>
      <c r="S27" s="20" t="n">
        <v>0.999597118</v>
      </c>
      <c r="T27" s="20" t="n">
        <v>-5.65840887</v>
      </c>
    </row>
    <row r="28" customFormat="false" ht="12.75" hidden="false" customHeight="false" outlineLevel="0" collapsed="false">
      <c r="A28" s="1" t="n">
        <v>163050</v>
      </c>
      <c r="B28" s="1" t="n">
        <v>11475</v>
      </c>
      <c r="C28" s="18" t="s">
        <v>50</v>
      </c>
      <c r="D28" s="1" t="s">
        <v>51</v>
      </c>
      <c r="F28" s="19" t="n">
        <v>1.20605601128799</v>
      </c>
      <c r="G28" s="19" t="n">
        <v>1.37136235146359</v>
      </c>
      <c r="H28" s="19" t="n">
        <v>2.38807624698615</v>
      </c>
      <c r="I28" s="19" t="n">
        <v>2.20957012721915</v>
      </c>
      <c r="J28" s="19" t="n">
        <v>1.58337917287547</v>
      </c>
      <c r="K28" s="19" t="n">
        <v>1.39186544586097</v>
      </c>
      <c r="L28" s="19" t="n">
        <v>0.933249548063505</v>
      </c>
      <c r="M28" s="19"/>
      <c r="N28" s="20" t="n">
        <v>1</v>
      </c>
      <c r="O28" s="20" t="n">
        <v>1</v>
      </c>
      <c r="P28" s="20" t="n">
        <v>0.996228552</v>
      </c>
      <c r="Q28" s="20" t="n">
        <v>0.999999642</v>
      </c>
      <c r="R28" s="20" t="n">
        <v>0.999999042</v>
      </c>
      <c r="S28" s="20" t="n">
        <v>0.103055818</v>
      </c>
      <c r="T28" s="20" t="n">
        <v>1</v>
      </c>
    </row>
    <row r="29" customFormat="false" ht="12.75" hidden="false" customHeight="false" outlineLevel="0" collapsed="false">
      <c r="A29" s="1" t="n">
        <v>162687</v>
      </c>
      <c r="B29" s="1" t="n">
        <v>75572</v>
      </c>
      <c r="C29" s="18" t="s">
        <v>52</v>
      </c>
      <c r="D29" s="1" t="s">
        <v>53</v>
      </c>
      <c r="F29" s="19" t="n">
        <v>0.935143285386917</v>
      </c>
      <c r="G29" s="19" t="n">
        <v>0.965424501831492</v>
      </c>
      <c r="H29" s="19" t="n">
        <v>1.19388208634917</v>
      </c>
      <c r="I29" s="19" t="n">
        <v>1.89707981645086</v>
      </c>
      <c r="J29" s="19" t="n">
        <v>1.51029287169985</v>
      </c>
      <c r="K29" s="19" t="n">
        <v>1.66501978087882</v>
      </c>
      <c r="L29" s="19" t="n">
        <v>1.83549212155428</v>
      </c>
      <c r="M29" s="19"/>
      <c r="N29" s="20" t="n">
        <v>0.999970843</v>
      </c>
      <c r="O29" s="20" t="n">
        <v>0.989795527</v>
      </c>
      <c r="P29" s="20" t="n">
        <v>-1.003437607</v>
      </c>
      <c r="Q29" s="20" t="n">
        <v>0.999071817</v>
      </c>
      <c r="R29" s="20" t="n">
        <v>-1.359358003</v>
      </c>
      <c r="S29" s="20" t="n">
        <v>0.999928836</v>
      </c>
      <c r="T29" s="20" t="n">
        <v>0.203838606</v>
      </c>
    </row>
    <row r="30" customFormat="false" ht="12.75" hidden="false" customHeight="false" outlineLevel="0" collapsed="false">
      <c r="A30" s="1" t="n">
        <v>180061</v>
      </c>
      <c r="B30" s="1" t="n">
        <v>11504</v>
      </c>
      <c r="C30" s="18" t="s">
        <v>54</v>
      </c>
      <c r="D30" s="1" t="s">
        <v>55</v>
      </c>
      <c r="F30" s="19" t="n">
        <v>0.901146722908752</v>
      </c>
      <c r="G30" s="19" t="n">
        <v>1.57444484746854</v>
      </c>
      <c r="H30" s="19" t="n">
        <v>3.80710019460875</v>
      </c>
      <c r="I30" s="19" t="n">
        <v>2.19626473427252</v>
      </c>
      <c r="J30" s="19" t="n">
        <v>1.52141064980865</v>
      </c>
      <c r="K30" s="19" t="n">
        <v>1.35089084276323</v>
      </c>
      <c r="L30" s="19" t="n">
        <v>1.13855394785452</v>
      </c>
      <c r="M30" s="19"/>
      <c r="N30" s="20" t="n">
        <v>1</v>
      </c>
      <c r="O30" s="20" t="n">
        <v>0.999982773</v>
      </c>
      <c r="P30" s="20" t="n">
        <v>-1.10944429</v>
      </c>
      <c r="Q30" s="20" t="n">
        <v>0.996774133</v>
      </c>
      <c r="R30" s="20" t="n">
        <v>0.999996349</v>
      </c>
      <c r="S30" s="20" t="n">
        <v>-0.195540475</v>
      </c>
      <c r="T30" s="20" t="n">
        <v>1</v>
      </c>
    </row>
    <row r="31" customFormat="false" ht="12.75" hidden="false" customHeight="false" outlineLevel="0" collapsed="false">
      <c r="A31" s="1" t="n">
        <v>180751</v>
      </c>
      <c r="B31" s="1" t="n">
        <v>216725</v>
      </c>
      <c r="C31" s="18" t="s">
        <v>56</v>
      </c>
      <c r="D31" s="1" t="s">
        <v>57</v>
      </c>
      <c r="F31" s="19" t="n">
        <v>1</v>
      </c>
      <c r="G31" s="19" t="n">
        <v>1</v>
      </c>
      <c r="H31" s="19" t="n">
        <v>4.3906621983442</v>
      </c>
      <c r="I31" s="19" t="n">
        <v>2.82447701231353</v>
      </c>
      <c r="J31" s="19" t="n">
        <v>1</v>
      </c>
      <c r="K31" s="19" t="n">
        <v>1</v>
      </c>
      <c r="L31" s="19" t="n">
        <v>1</v>
      </c>
      <c r="M31" s="19"/>
      <c r="N31" s="20" t="s">
        <v>58</v>
      </c>
      <c r="O31" s="20" t="s">
        <v>58</v>
      </c>
      <c r="P31" s="20" t="n">
        <v>1</v>
      </c>
      <c r="Q31" s="20" t="s">
        <v>58</v>
      </c>
      <c r="R31" s="20" t="s">
        <v>58</v>
      </c>
      <c r="S31" s="20" t="s">
        <v>58</v>
      </c>
      <c r="T31" s="20" t="n">
        <v>1</v>
      </c>
    </row>
    <row r="32" customFormat="false" ht="12.75" hidden="false" customHeight="false" outlineLevel="0" collapsed="false">
      <c r="A32" s="1" t="n">
        <v>165548</v>
      </c>
      <c r="B32" s="1" t="n">
        <v>11515</v>
      </c>
      <c r="C32" s="18" t="s">
        <v>59</v>
      </c>
      <c r="D32" s="1" t="s">
        <v>60</v>
      </c>
      <c r="F32" s="19" t="n">
        <v>1.55308348182417</v>
      </c>
      <c r="G32" s="19" t="n">
        <v>3.6670157944712</v>
      </c>
      <c r="H32" s="19" t="n">
        <v>3.16853104279195</v>
      </c>
      <c r="I32" s="19" t="n">
        <v>1.9481843079209</v>
      </c>
      <c r="J32" s="19" t="n">
        <v>1.1231321436616</v>
      </c>
      <c r="K32" s="19" t="n">
        <v>1.22585898488417</v>
      </c>
      <c r="L32" s="19" t="n">
        <v>1.23227889471547</v>
      </c>
      <c r="M32" s="19"/>
      <c r="N32" s="20" t="n">
        <v>0.999999999</v>
      </c>
      <c r="O32" s="20" t="n">
        <v>0.231395078</v>
      </c>
      <c r="P32" s="20" t="n">
        <v>0.99999077</v>
      </c>
      <c r="Q32" s="20" t="n">
        <v>0.91716698</v>
      </c>
      <c r="R32" s="20" t="n">
        <v>1</v>
      </c>
      <c r="S32" s="20" t="n">
        <v>0.929541077</v>
      </c>
      <c r="T32" s="20" t="n">
        <v>1</v>
      </c>
    </row>
    <row r="33" customFormat="false" ht="12.75" hidden="false" customHeight="false" outlineLevel="0" collapsed="false">
      <c r="A33" s="1" t="n">
        <v>150044</v>
      </c>
      <c r="B33" s="1" t="n">
        <v>26876</v>
      </c>
      <c r="C33" s="18" t="s">
        <v>61</v>
      </c>
      <c r="D33" s="1" t="s">
        <v>62</v>
      </c>
      <c r="F33" s="19" t="n">
        <v>0.864148572234466</v>
      </c>
      <c r="G33" s="19" t="n">
        <v>0.935813009479983</v>
      </c>
      <c r="H33" s="19" t="n">
        <v>0.357057572390756</v>
      </c>
      <c r="I33" s="19" t="n">
        <v>0.334896791641153</v>
      </c>
      <c r="J33" s="19" t="n">
        <v>0.498416643559806</v>
      </c>
      <c r="K33" s="19" t="n">
        <v>0.553820280408378</v>
      </c>
      <c r="L33" s="19" t="n">
        <v>0.443821062339016</v>
      </c>
      <c r="M33" s="19"/>
      <c r="N33" s="20" t="n">
        <v>0.999998436</v>
      </c>
      <c r="O33" s="20" t="n">
        <v>0.996908169</v>
      </c>
      <c r="P33" s="20" t="n">
        <v>-2.755217703</v>
      </c>
      <c r="Q33" s="20" t="n">
        <v>0.980637681</v>
      </c>
      <c r="R33" s="20" t="n">
        <v>-4.133987126</v>
      </c>
      <c r="S33" s="20" t="n">
        <v>0.999638167</v>
      </c>
      <c r="T33" s="20" t="n">
        <v>0.999994552</v>
      </c>
    </row>
    <row r="34" customFormat="false" ht="12.75" hidden="false" customHeight="false" outlineLevel="0" collapsed="false">
      <c r="A34" s="1" t="n">
        <v>170382</v>
      </c>
      <c r="B34" s="1" t="n">
        <v>68465</v>
      </c>
      <c r="C34" s="18" t="s">
        <v>63</v>
      </c>
      <c r="D34" s="1" t="s">
        <v>64</v>
      </c>
      <c r="F34" s="19" t="n">
        <v>0.886129772443537</v>
      </c>
      <c r="G34" s="19" t="n">
        <v>0.65755053052881</v>
      </c>
      <c r="H34" s="19" t="n">
        <v>0.561663166444689</v>
      </c>
      <c r="I34" s="19" t="n">
        <v>0.640025996219882</v>
      </c>
      <c r="J34" s="19" t="n">
        <v>0.783984838819617</v>
      </c>
      <c r="K34" s="19" t="n">
        <v>0.58489414403952</v>
      </c>
      <c r="L34" s="19" t="n">
        <v>0.568922049017602</v>
      </c>
      <c r="M34" s="19"/>
      <c r="N34" s="20" t="n">
        <v>0.999775502</v>
      </c>
      <c r="O34" s="20" t="n">
        <v>0.89461645</v>
      </c>
      <c r="P34" s="20" t="n">
        <v>-0.198296343</v>
      </c>
      <c r="Q34" s="20" t="n">
        <v>0.999989955</v>
      </c>
      <c r="R34" s="20" t="n">
        <v>0.99944409</v>
      </c>
      <c r="S34" s="20" t="n">
        <v>0.999996185</v>
      </c>
      <c r="T34" s="20" t="n">
        <v>0.999997567</v>
      </c>
    </row>
    <row r="35" customFormat="false" ht="12.75" hidden="false" customHeight="false" outlineLevel="0" collapsed="false">
      <c r="A35" s="1" t="n">
        <v>151380</v>
      </c>
      <c r="B35" s="1" t="n">
        <v>56436</v>
      </c>
      <c r="C35" s="18" t="s">
        <v>65</v>
      </c>
      <c r="D35" s="1" t="s">
        <v>66</v>
      </c>
      <c r="F35" s="19" t="n">
        <v>1.22238042873732</v>
      </c>
      <c r="G35" s="19" t="n">
        <v>1.46455889483523</v>
      </c>
      <c r="H35" s="19" t="n">
        <v>1.96476191384149</v>
      </c>
      <c r="I35" s="19" t="n">
        <v>1.96701524635012</v>
      </c>
      <c r="J35" s="19" t="n">
        <v>1.71001328100101</v>
      </c>
      <c r="K35" s="19" t="n">
        <v>1.98314642164673</v>
      </c>
      <c r="L35" s="19" t="n">
        <v>1.47805581479153</v>
      </c>
      <c r="M35" s="19"/>
      <c r="N35" s="20" t="n">
        <v>0.999987931</v>
      </c>
      <c r="O35" s="20" t="n">
        <v>0.999387096</v>
      </c>
      <c r="P35" s="20" t="n">
        <v>-0.181794059</v>
      </c>
      <c r="Q35" s="20" t="n">
        <v>0.999990434</v>
      </c>
      <c r="R35" s="20" t="n">
        <v>0.96658923</v>
      </c>
      <c r="S35" s="20" t="n">
        <v>0.973158124</v>
      </c>
      <c r="T35" s="20" t="n">
        <v>0.999987531</v>
      </c>
    </row>
    <row r="36" customFormat="false" ht="12.75" hidden="false" customHeight="false" outlineLevel="0" collapsed="false">
      <c r="A36" s="1" t="n">
        <v>154086</v>
      </c>
      <c r="B36" s="1" t="n">
        <v>11564</v>
      </c>
      <c r="C36" s="18" t="s">
        <v>67</v>
      </c>
      <c r="D36" s="1" t="s">
        <v>68</v>
      </c>
      <c r="F36" s="19" t="n">
        <v>1.05959191450652</v>
      </c>
      <c r="G36" s="19" t="n">
        <v>1.01226443770281</v>
      </c>
      <c r="H36" s="19" t="n">
        <v>1.56614129243988</v>
      </c>
      <c r="I36" s="19" t="n">
        <v>1.68528617230761</v>
      </c>
      <c r="J36" s="19" t="n">
        <v>1.41226191354784</v>
      </c>
      <c r="K36" s="19" t="n">
        <v>1.25600695585637</v>
      </c>
      <c r="L36" s="19" t="n">
        <v>1.37505725289542</v>
      </c>
      <c r="M36" s="19"/>
      <c r="N36" s="20" t="n">
        <v>1</v>
      </c>
      <c r="O36" s="20" t="n">
        <v>0.99999998</v>
      </c>
      <c r="P36" s="20" t="n">
        <v>-0.525476378</v>
      </c>
      <c r="Q36" s="20" t="n">
        <v>0.999899696</v>
      </c>
      <c r="R36" s="20" t="n">
        <v>-2.49284122</v>
      </c>
      <c r="S36" s="20" t="n">
        <v>0.999999864</v>
      </c>
      <c r="T36" s="20" t="n">
        <v>1</v>
      </c>
    </row>
    <row r="37" customFormat="false" ht="12.75" hidden="false" customHeight="false" outlineLevel="0" collapsed="false">
      <c r="A37" s="1" t="n">
        <v>150098</v>
      </c>
      <c r="B37" s="1" t="n">
        <v>11565</v>
      </c>
      <c r="C37" s="18" t="s">
        <v>69</v>
      </c>
      <c r="D37" s="1" t="s">
        <v>70</v>
      </c>
      <c r="F37" s="19" t="n">
        <v>1.34586782248409</v>
      </c>
      <c r="G37" s="19" t="n">
        <v>1.48331776143794</v>
      </c>
      <c r="H37" s="19" t="n">
        <v>2.07867377380025</v>
      </c>
      <c r="I37" s="19" t="n">
        <v>3.17778975932432</v>
      </c>
      <c r="J37" s="19" t="n">
        <v>2.48561683856481</v>
      </c>
      <c r="K37" s="19" t="n">
        <v>1.91971383567825</v>
      </c>
      <c r="L37" s="19" t="n">
        <v>1.6356938082755</v>
      </c>
      <c r="M37" s="19"/>
      <c r="N37" s="20" t="n">
        <v>1</v>
      </c>
      <c r="O37" s="20" t="n">
        <v>1</v>
      </c>
      <c r="P37" s="20" t="n">
        <v>0.937624388</v>
      </c>
      <c r="Q37" s="20" t="n">
        <v>0.999999342</v>
      </c>
      <c r="R37" s="20" t="n">
        <v>0.996426004</v>
      </c>
      <c r="S37" s="20" t="n">
        <v>0.999850887</v>
      </c>
      <c r="T37" s="20" t="n">
        <v>0.999999955</v>
      </c>
    </row>
    <row r="38" customFormat="false" ht="12.75" hidden="false" customHeight="false" outlineLevel="0" collapsed="false">
      <c r="A38" s="1" t="n">
        <v>176617</v>
      </c>
      <c r="B38" s="1" t="n">
        <v>17355</v>
      </c>
      <c r="C38" s="18" t="s">
        <v>71</v>
      </c>
      <c r="D38" s="1" t="s">
        <v>72</v>
      </c>
      <c r="F38" s="19" t="n">
        <v>1.2644884067902</v>
      </c>
      <c r="G38" s="19" t="n">
        <v>1.53691432019924</v>
      </c>
      <c r="H38" s="19" t="n">
        <v>1.71582869005248</v>
      </c>
      <c r="I38" s="19" t="n">
        <v>1.51869166087797</v>
      </c>
      <c r="J38" s="19" t="n">
        <v>1.03748913639453</v>
      </c>
      <c r="K38" s="19" t="n">
        <v>1.03996927081275</v>
      </c>
      <c r="L38" s="19" t="n">
        <v>1.06385528791042</v>
      </c>
      <c r="M38" s="19"/>
      <c r="N38" s="20" t="n">
        <v>0.999999997</v>
      </c>
      <c r="O38" s="20" t="n">
        <v>-2.047548431</v>
      </c>
      <c r="P38" s="20" t="n">
        <v>0.999588063</v>
      </c>
      <c r="Q38" s="20" t="n">
        <v>-1.934660353</v>
      </c>
      <c r="R38" s="20" t="n">
        <v>0.999999999</v>
      </c>
      <c r="S38" s="20" t="n">
        <v>-0.831290402</v>
      </c>
      <c r="T38" s="20" t="n">
        <v>1</v>
      </c>
    </row>
    <row r="39" customFormat="false" ht="12.75" hidden="false" customHeight="false" outlineLevel="0" collapsed="false">
      <c r="A39" s="1" t="n">
        <v>151077</v>
      </c>
      <c r="B39" s="1" t="n">
        <v>280662</v>
      </c>
      <c r="C39" s="18" t="s">
        <v>73</v>
      </c>
      <c r="D39" s="1" t="s">
        <v>74</v>
      </c>
      <c r="F39" s="19" t="n">
        <v>1.23440610314061</v>
      </c>
      <c r="G39" s="19" t="n">
        <v>1.0945518340496</v>
      </c>
      <c r="H39" s="19" t="n">
        <v>0.69874704745721</v>
      </c>
      <c r="I39" s="19" t="n">
        <v>0.653234426792498</v>
      </c>
      <c r="J39" s="19" t="n">
        <v>0.907785554430547</v>
      </c>
      <c r="K39" s="19" t="n">
        <v>0.631105062790642</v>
      </c>
      <c r="L39" s="19" t="n">
        <v>0.661481450219289</v>
      </c>
      <c r="M39" s="19"/>
      <c r="N39" s="20" t="n">
        <v>0.999971128</v>
      </c>
      <c r="O39" s="20" t="n">
        <v>-1.399236463</v>
      </c>
      <c r="P39" s="20" t="n">
        <v>0.864369646</v>
      </c>
      <c r="Q39" s="20" t="n">
        <v>0.999993467</v>
      </c>
      <c r="R39" s="20" t="n">
        <v>-1.667334903</v>
      </c>
      <c r="S39" s="20" t="n">
        <v>0.999950528</v>
      </c>
      <c r="T39" s="20" t="n">
        <v>0.999496356</v>
      </c>
    </row>
    <row r="40" customFormat="false" ht="12.75" hidden="false" customHeight="false" outlineLevel="0" collapsed="false">
      <c r="A40" s="1" t="n">
        <v>166014</v>
      </c>
      <c r="B40" s="1" t="n">
        <v>11576</v>
      </c>
      <c r="C40" s="18" t="s">
        <v>75</v>
      </c>
      <c r="D40" s="1" t="s">
        <v>76</v>
      </c>
      <c r="F40" s="19" t="n">
        <v>1.04692561852758</v>
      </c>
      <c r="G40" s="19" t="n">
        <v>1.04311742287518</v>
      </c>
      <c r="H40" s="19" t="n">
        <v>1.57000055052286</v>
      </c>
      <c r="I40" s="19" t="n">
        <v>2.38611913463679</v>
      </c>
      <c r="J40" s="19" t="n">
        <v>2.38769844738351</v>
      </c>
      <c r="K40" s="19" t="n">
        <v>1.33328406508432</v>
      </c>
      <c r="L40" s="19" t="n">
        <v>2.05608688294577</v>
      </c>
      <c r="M40" s="19"/>
      <c r="N40" s="20" t="n">
        <v>1</v>
      </c>
      <c r="O40" s="20" t="n">
        <v>1</v>
      </c>
      <c r="P40" s="20" t="n">
        <v>-0.693057268</v>
      </c>
      <c r="Q40" s="20" t="n">
        <v>0.999967262</v>
      </c>
      <c r="R40" s="20" t="n">
        <v>-0.792709738</v>
      </c>
      <c r="S40" s="20" t="n">
        <v>1</v>
      </c>
      <c r="T40" s="20" t="n">
        <v>0.999999998</v>
      </c>
    </row>
    <row r="41" customFormat="false" ht="12.75" hidden="false" customHeight="false" outlineLevel="0" collapsed="false">
      <c r="A41" s="1" t="n">
        <v>152608</v>
      </c>
      <c r="B41" s="1" t="n">
        <v>67512</v>
      </c>
      <c r="C41" s="18" t="s">
        <v>77</v>
      </c>
      <c r="D41" s="1" t="s">
        <v>78</v>
      </c>
      <c r="F41" s="19" t="n">
        <v>1.26195495080904</v>
      </c>
      <c r="G41" s="19" t="n">
        <v>1.04748056765276</v>
      </c>
      <c r="H41" s="19" t="n">
        <v>0.611322465154681</v>
      </c>
      <c r="I41" s="19" t="n">
        <v>0.694376149540686</v>
      </c>
      <c r="J41" s="19" t="n">
        <v>0.726201034286471</v>
      </c>
      <c r="K41" s="19" t="n">
        <v>0.651288496431512</v>
      </c>
      <c r="L41" s="19" t="n">
        <v>0.52936934939679</v>
      </c>
      <c r="M41" s="19"/>
      <c r="N41" s="20" t="n">
        <v>0.982778717</v>
      </c>
      <c r="O41" s="20" t="n">
        <v>0.947481368</v>
      </c>
      <c r="P41" s="20" t="n">
        <v>0.653580586</v>
      </c>
      <c r="Q41" s="20" t="n">
        <v>0.996923662</v>
      </c>
      <c r="R41" s="20" t="n">
        <v>-2.290996081</v>
      </c>
      <c r="S41" s="20" t="n">
        <v>0.999993371</v>
      </c>
      <c r="T41" s="20" t="n">
        <v>0.999497181</v>
      </c>
    </row>
    <row r="42" customFormat="false" ht="12.75" hidden="false" customHeight="false" outlineLevel="0" collapsed="false">
      <c r="A42" s="1" t="n">
        <v>181353</v>
      </c>
      <c r="B42" s="1" t="n">
        <v>71760</v>
      </c>
      <c r="C42" s="18" t="s">
        <v>79</v>
      </c>
      <c r="D42" s="1" t="s">
        <v>80</v>
      </c>
      <c r="F42" s="19" t="n">
        <v>1.67415286877</v>
      </c>
      <c r="G42" s="19" t="n">
        <v>0.4406208299919</v>
      </c>
      <c r="H42" s="19" t="n">
        <v>0.352292309640434</v>
      </c>
      <c r="I42" s="19" t="n">
        <v>0.723860762012393</v>
      </c>
      <c r="J42" s="19" t="n">
        <v>0.600325533841239</v>
      </c>
      <c r="K42" s="19" t="n">
        <v>0.696760280908465</v>
      </c>
      <c r="L42" s="19" t="n">
        <v>1.20348915056596</v>
      </c>
      <c r="M42" s="19"/>
      <c r="N42" s="20" t="n">
        <v>0.052712511</v>
      </c>
      <c r="O42" s="20" t="n">
        <v>0.922508272</v>
      </c>
      <c r="P42" s="20" t="n">
        <v>0.928298828</v>
      </c>
      <c r="Q42" s="20" t="n">
        <v>0.39073696</v>
      </c>
      <c r="R42" s="20" t="n">
        <v>0.999656639</v>
      </c>
      <c r="S42" s="20" t="n">
        <v>-2.749376668</v>
      </c>
      <c r="T42" s="20" t="n">
        <v>0.999995452</v>
      </c>
    </row>
    <row r="43" customFormat="false" ht="12.75" hidden="false" customHeight="false" outlineLevel="0" collapsed="false">
      <c r="A43" s="1" t="n">
        <v>150904</v>
      </c>
      <c r="B43" s="1" t="n">
        <v>229709</v>
      </c>
      <c r="C43" s="18" t="s">
        <v>81</v>
      </c>
      <c r="D43" s="1" t="s">
        <v>82</v>
      </c>
      <c r="F43" s="19" t="n">
        <v>1.06369847484699</v>
      </c>
      <c r="G43" s="19" t="n">
        <v>1.46335754597719</v>
      </c>
      <c r="H43" s="19" t="n">
        <v>2.03366040798199</v>
      </c>
      <c r="I43" s="19" t="n">
        <v>2.16389422591846</v>
      </c>
      <c r="J43" s="19" t="n">
        <v>1.62870561112343</v>
      </c>
      <c r="K43" s="19" t="n">
        <v>1.49822394000802</v>
      </c>
      <c r="L43" s="19" t="n">
        <v>1.39427552245216</v>
      </c>
      <c r="M43" s="19"/>
      <c r="N43" s="20" t="n">
        <v>1</v>
      </c>
      <c r="O43" s="20" t="n">
        <v>0.999999976</v>
      </c>
      <c r="P43" s="20" t="n">
        <v>-2.350296356</v>
      </c>
      <c r="Q43" s="20" t="n">
        <v>0.999998203</v>
      </c>
      <c r="R43" s="20" t="n">
        <v>0.999993832</v>
      </c>
      <c r="S43" s="20" t="n">
        <v>0.999923173</v>
      </c>
      <c r="T43" s="20" t="n">
        <v>1</v>
      </c>
    </row>
    <row r="44" customFormat="false" ht="12.75" hidden="false" customHeight="false" outlineLevel="0" collapsed="false">
      <c r="A44" s="1" t="n">
        <v>162963</v>
      </c>
      <c r="B44" s="1" t="n">
        <v>11622</v>
      </c>
      <c r="C44" s="18" t="s">
        <v>83</v>
      </c>
      <c r="D44" s="1" t="s">
        <v>84</v>
      </c>
      <c r="F44" s="19" t="n">
        <v>1.19817552571147</v>
      </c>
      <c r="G44" s="19" t="n">
        <v>1.43379072029042</v>
      </c>
      <c r="H44" s="19" t="n">
        <v>1.29090582852676</v>
      </c>
      <c r="I44" s="19" t="n">
        <v>1.50367987704917</v>
      </c>
      <c r="J44" s="19" t="n">
        <v>0.957501272855539</v>
      </c>
      <c r="K44" s="19" t="n">
        <v>1.47354753403424</v>
      </c>
      <c r="L44" s="19" t="n">
        <v>1.14714221651161</v>
      </c>
      <c r="M44" s="19"/>
      <c r="N44" s="20" t="n">
        <v>1</v>
      </c>
      <c r="O44" s="20" t="n">
        <v>0.150392395</v>
      </c>
      <c r="P44" s="20" t="n">
        <v>0.999996281</v>
      </c>
      <c r="Q44" s="20" t="n">
        <v>1</v>
      </c>
      <c r="R44" s="20" t="n">
        <v>1</v>
      </c>
      <c r="S44" s="20" t="n">
        <v>0.999611086</v>
      </c>
      <c r="T44" s="20" t="n">
        <v>0.999999999</v>
      </c>
    </row>
    <row r="45" customFormat="false" ht="12.75" hidden="false" customHeight="false" outlineLevel="0" collapsed="false">
      <c r="A45" s="1" t="n">
        <v>149275</v>
      </c>
      <c r="B45" s="1" t="n">
        <v>217737</v>
      </c>
      <c r="C45" s="18" t="s">
        <v>85</v>
      </c>
      <c r="D45" s="1" t="s">
        <v>86</v>
      </c>
      <c r="F45" s="19" t="n">
        <v>1.02003461424985</v>
      </c>
      <c r="G45" s="19" t="n">
        <v>1.21760432626744</v>
      </c>
      <c r="H45" s="19" t="n">
        <v>1.77490571615681</v>
      </c>
      <c r="I45" s="19" t="n">
        <v>1.67616444989804</v>
      </c>
      <c r="J45" s="19" t="n">
        <v>1.53505866307552</v>
      </c>
      <c r="K45" s="19" t="n">
        <v>1.39682677638603</v>
      </c>
      <c r="L45" s="19" t="n">
        <v>1.34809039650116</v>
      </c>
      <c r="M45" s="19"/>
      <c r="N45" s="20" t="n">
        <v>1</v>
      </c>
      <c r="O45" s="20" t="n">
        <v>0.999999946</v>
      </c>
      <c r="P45" s="20" t="n">
        <v>-4.226048994</v>
      </c>
      <c r="Q45" s="20" t="n">
        <v>0.999987974</v>
      </c>
      <c r="R45" s="20" t="n">
        <v>0.977816865</v>
      </c>
      <c r="S45" s="20" t="n">
        <v>0.999907919</v>
      </c>
      <c r="T45" s="20" t="n">
        <v>1</v>
      </c>
    </row>
    <row r="46" customFormat="false" ht="12.75" hidden="false" customHeight="false" outlineLevel="0" collapsed="false">
      <c r="A46" s="1" t="n">
        <v>185398</v>
      </c>
      <c r="B46" s="1" t="n">
        <v>104910</v>
      </c>
      <c r="C46" s="18" t="s">
        <v>87</v>
      </c>
      <c r="D46" s="1" t="s">
        <v>88</v>
      </c>
      <c r="F46" s="19" t="n">
        <v>1.20774174342505</v>
      </c>
      <c r="G46" s="19" t="n">
        <v>1.37830213198437</v>
      </c>
      <c r="H46" s="19" t="n">
        <v>3.48485179027191</v>
      </c>
      <c r="I46" s="19" t="n">
        <v>2.51701022978652</v>
      </c>
      <c r="J46" s="19" t="n">
        <v>2.28173340703807</v>
      </c>
      <c r="K46" s="19" t="n">
        <v>2.28146409617198</v>
      </c>
      <c r="L46" s="19" t="n">
        <v>4.15316051100737</v>
      </c>
      <c r="M46" s="19"/>
      <c r="N46" s="20" t="n">
        <v>0.999972633</v>
      </c>
      <c r="O46" s="20" t="n">
        <v>0.999778018</v>
      </c>
      <c r="P46" s="20" t="n">
        <v>-8.404321194</v>
      </c>
      <c r="Q46" s="20" t="n">
        <v>0.999777462</v>
      </c>
      <c r="R46" s="20" t="n">
        <v>-1.290847038</v>
      </c>
      <c r="S46" s="20" t="n">
        <v>0.999999999</v>
      </c>
      <c r="T46" s="20" t="n">
        <v>0.999999972</v>
      </c>
    </row>
    <row r="47" customFormat="false" ht="12.75" hidden="false" customHeight="false" outlineLevel="0" collapsed="false">
      <c r="A47" s="1" t="n">
        <v>151763</v>
      </c>
      <c r="B47" s="1" t="n">
        <v>230249</v>
      </c>
      <c r="C47" s="18" t="s">
        <v>89</v>
      </c>
      <c r="D47" s="1" t="s">
        <v>90</v>
      </c>
      <c r="F47" s="19" t="n">
        <v>1.03999189931678</v>
      </c>
      <c r="G47" s="19" t="n">
        <v>1.3018705861732</v>
      </c>
      <c r="H47" s="19" t="n">
        <v>1.62575943116977</v>
      </c>
      <c r="I47" s="19" t="n">
        <v>1.43745248743866</v>
      </c>
      <c r="J47" s="19" t="n">
        <v>1.17132599321495</v>
      </c>
      <c r="K47" s="19" t="n">
        <v>1.25876106662366</v>
      </c>
      <c r="L47" s="19" t="n">
        <v>1.53326317096207</v>
      </c>
      <c r="M47" s="19"/>
      <c r="N47" s="20" t="n">
        <v>0.994050624</v>
      </c>
      <c r="O47" s="20" t="n">
        <v>-0.256971341</v>
      </c>
      <c r="P47" s="20" t="n">
        <v>-4.069454249</v>
      </c>
      <c r="Q47" s="20" t="n">
        <v>0.731818863</v>
      </c>
      <c r="R47" s="20" t="n">
        <v>0.88723688</v>
      </c>
      <c r="S47" s="20" t="n">
        <v>0.999295338</v>
      </c>
      <c r="T47" s="20" t="n">
        <v>0.99990659</v>
      </c>
    </row>
    <row r="48" customFormat="false" ht="12.75" hidden="false" customHeight="false" outlineLevel="0" collapsed="false">
      <c r="A48" s="1" t="n">
        <v>176836</v>
      </c>
      <c r="B48" s="1" t="n">
        <v>237730</v>
      </c>
      <c r="C48" s="18" t="s">
        <v>91</v>
      </c>
      <c r="D48" s="1" t="s">
        <v>92</v>
      </c>
      <c r="F48" s="19" t="n">
        <v>1.45819272703798</v>
      </c>
      <c r="G48" s="19" t="n">
        <v>1.16682828254237</v>
      </c>
      <c r="H48" s="19" t="n">
        <v>0.933467129279709</v>
      </c>
      <c r="I48" s="19" t="n">
        <v>0.635450091519089</v>
      </c>
      <c r="J48" s="19" t="n">
        <v>0.937913827648972</v>
      </c>
      <c r="K48" s="19" t="n">
        <v>0.640792352855405</v>
      </c>
      <c r="L48" s="19" t="n">
        <v>0.87987015203378</v>
      </c>
      <c r="M48" s="19"/>
      <c r="N48" s="20" t="n">
        <v>0.999965968</v>
      </c>
      <c r="O48" s="20" t="n">
        <v>-1.959496385</v>
      </c>
      <c r="P48" s="20" t="n">
        <v>0.999356872</v>
      </c>
      <c r="Q48" s="20" t="n">
        <v>0.999952771</v>
      </c>
      <c r="R48" s="20" t="n">
        <v>0.29770341</v>
      </c>
      <c r="S48" s="20" t="n">
        <v>-0.193647611</v>
      </c>
      <c r="T48" s="20" t="n">
        <v>-1.821479942</v>
      </c>
    </row>
    <row r="49" customFormat="false" ht="12.75" hidden="false" customHeight="false" outlineLevel="0" collapsed="false">
      <c r="A49" s="1" t="n">
        <v>162107</v>
      </c>
      <c r="B49" s="1" t="n">
        <v>330050</v>
      </c>
      <c r="C49" s="18" t="s">
        <v>93</v>
      </c>
      <c r="D49" s="1" t="s">
        <v>94</v>
      </c>
      <c r="F49" s="19" t="n">
        <v>0.970000291523864</v>
      </c>
      <c r="G49" s="19" t="n">
        <v>1.1792688305599</v>
      </c>
      <c r="H49" s="19" t="n">
        <v>1.48082146518734</v>
      </c>
      <c r="I49" s="19" t="n">
        <v>1.56818498658094</v>
      </c>
      <c r="J49" s="19" t="n">
        <v>1.38934749075284</v>
      </c>
      <c r="K49" s="19" t="n">
        <v>1.14070709243698</v>
      </c>
      <c r="L49" s="19" t="n">
        <v>1.34292686538255</v>
      </c>
      <c r="M49" s="19"/>
      <c r="N49" s="20" t="n">
        <v>1</v>
      </c>
      <c r="O49" s="20" t="n">
        <v>0.999999988</v>
      </c>
      <c r="P49" s="20" t="n">
        <v>-0.884413476</v>
      </c>
      <c r="Q49" s="20" t="n">
        <v>0.973672923</v>
      </c>
      <c r="R49" s="20" t="n">
        <v>0.997059688</v>
      </c>
      <c r="S49" s="20" t="n">
        <v>0.999999836</v>
      </c>
      <c r="T49" s="20" t="n">
        <v>1</v>
      </c>
    </row>
    <row r="50" customFormat="false" ht="12.75" hidden="false" customHeight="false" outlineLevel="0" collapsed="false">
      <c r="A50" s="1" t="n">
        <v>183627</v>
      </c>
      <c r="B50" s="1" t="n">
        <v>66253</v>
      </c>
      <c r="C50" s="18" t="s">
        <v>95</v>
      </c>
      <c r="D50" s="1" t="s">
        <v>96</v>
      </c>
      <c r="F50" s="19" t="n">
        <v>1.02473120700624</v>
      </c>
      <c r="G50" s="19" t="n">
        <v>0.883015660031902</v>
      </c>
      <c r="H50" s="19" t="n">
        <v>0.723893868713159</v>
      </c>
      <c r="I50" s="19" t="n">
        <v>0.606181355702782</v>
      </c>
      <c r="J50" s="19" t="n">
        <v>0.667656309742467</v>
      </c>
      <c r="K50" s="19" t="n">
        <v>0.61251395256041</v>
      </c>
      <c r="L50" s="19" t="n">
        <v>0.738356956129945</v>
      </c>
      <c r="M50" s="19"/>
      <c r="N50" s="20" t="n">
        <v>0.999946225</v>
      </c>
      <c r="O50" s="20" t="n">
        <v>0.998304285</v>
      </c>
      <c r="P50" s="20" t="n">
        <v>-8.072558307</v>
      </c>
      <c r="Q50" s="20" t="n">
        <v>0.999921564</v>
      </c>
      <c r="R50" s="20" t="n">
        <v>-2.49080325</v>
      </c>
      <c r="S50" s="20" t="n">
        <v>0.952965385</v>
      </c>
      <c r="T50" s="20" t="n">
        <v>0.974669919</v>
      </c>
    </row>
    <row r="51" customFormat="false" ht="12.75" hidden="false" customHeight="false" outlineLevel="0" collapsed="false">
      <c r="A51" s="1" t="n">
        <v>157063</v>
      </c>
      <c r="B51" s="1" t="n">
        <v>11997</v>
      </c>
      <c r="C51" s="18" t="s">
        <v>97</v>
      </c>
      <c r="D51" s="1" t="s">
        <v>98</v>
      </c>
      <c r="F51" s="19" t="n">
        <v>1.66459433564977</v>
      </c>
      <c r="G51" s="19" t="n">
        <v>1.02422533442476</v>
      </c>
      <c r="H51" s="19" t="n">
        <v>1.52104077780127</v>
      </c>
      <c r="I51" s="19" t="n">
        <v>2.86004568280476</v>
      </c>
      <c r="J51" s="19" t="n">
        <v>4.21981075754376</v>
      </c>
      <c r="K51" s="19" t="n">
        <v>3.30035394051591</v>
      </c>
      <c r="L51" s="19" t="n">
        <v>4.47804888320249</v>
      </c>
      <c r="M51" s="19"/>
      <c r="N51" s="20" t="n">
        <v>0.989299371</v>
      </c>
      <c r="O51" s="20" t="n">
        <v>0.999777126</v>
      </c>
      <c r="P51" s="20" t="n">
        <v>0.349446355</v>
      </c>
      <c r="Q51" s="20" t="n">
        <v>0.99727584</v>
      </c>
      <c r="R51" s="20" t="n">
        <v>-1.765076955</v>
      </c>
      <c r="S51" s="20" t="n">
        <v>0.999880754</v>
      </c>
      <c r="T51" s="20" t="n">
        <v>-0.027136545</v>
      </c>
    </row>
    <row r="52" customFormat="false" ht="12.75" hidden="false" customHeight="false" outlineLevel="0" collapsed="false">
      <c r="A52" s="1" t="n">
        <v>154808</v>
      </c>
      <c r="B52" s="1" t="n">
        <v>105387</v>
      </c>
      <c r="C52" s="18" t="s">
        <v>99</v>
      </c>
      <c r="D52" s="1" t="s">
        <v>100</v>
      </c>
      <c r="F52" s="19" t="n">
        <v>1.00026785407412</v>
      </c>
      <c r="G52" s="19" t="n">
        <v>0.799056243827732</v>
      </c>
      <c r="H52" s="19" t="n">
        <v>0.833471116870754</v>
      </c>
      <c r="I52" s="19" t="n">
        <v>1.12037836521979</v>
      </c>
      <c r="J52" s="19" t="n">
        <v>1.60145382363216</v>
      </c>
      <c r="K52" s="19" t="n">
        <v>2.59605816957489</v>
      </c>
      <c r="L52" s="19" t="n">
        <v>1.87185195953323</v>
      </c>
      <c r="M52" s="19"/>
      <c r="N52" s="20" t="n">
        <v>0.100113715</v>
      </c>
      <c r="O52" s="20" t="n">
        <v>0.999999666</v>
      </c>
      <c r="P52" s="20" t="n">
        <v>-2.632730111</v>
      </c>
      <c r="Q52" s="20" t="n">
        <v>1</v>
      </c>
      <c r="R52" s="20" t="n">
        <v>0.97467945</v>
      </c>
      <c r="S52" s="20" t="n">
        <v>1</v>
      </c>
      <c r="T52" s="20" t="n">
        <v>0.879637844</v>
      </c>
    </row>
    <row r="53" customFormat="false" ht="12.75" hidden="false" customHeight="false" outlineLevel="0" collapsed="false">
      <c r="A53" s="1" t="n">
        <v>146202</v>
      </c>
      <c r="B53" s="1" t="n">
        <v>432720</v>
      </c>
      <c r="C53" s="18" t="s">
        <v>101</v>
      </c>
      <c r="D53" s="1" t="s">
        <v>102</v>
      </c>
      <c r="F53" s="19" t="n">
        <v>0.967669160971646</v>
      </c>
      <c r="G53" s="19" t="n">
        <v>1.01048905120995</v>
      </c>
      <c r="H53" s="19" t="n">
        <v>1.60042741823487</v>
      </c>
      <c r="I53" s="19" t="n">
        <v>3.05408208886056</v>
      </c>
      <c r="J53" s="19" t="n">
        <v>2.58239347779545</v>
      </c>
      <c r="K53" s="19" t="n">
        <v>2.66056911195015</v>
      </c>
      <c r="L53" s="19" t="n">
        <v>2.49604030428067</v>
      </c>
      <c r="M53" s="19"/>
      <c r="N53" s="20" t="n">
        <v>0.999999932</v>
      </c>
      <c r="O53" s="20" t="n">
        <v>0.999996696</v>
      </c>
      <c r="P53" s="20" t="n">
        <v>-32.02852579</v>
      </c>
      <c r="Q53" s="20" t="n">
        <v>0.999998358</v>
      </c>
      <c r="R53" s="20" t="n">
        <v>-32.91895256</v>
      </c>
      <c r="S53" s="20" t="n">
        <v>0.999992649</v>
      </c>
      <c r="T53" s="20" t="n">
        <v>0.830982192</v>
      </c>
    </row>
    <row r="54" customFormat="false" ht="12.75" hidden="false" customHeight="false" outlineLevel="0" collapsed="false">
      <c r="A54" s="1" t="n">
        <v>154458</v>
      </c>
      <c r="B54" s="1" t="n">
        <v>116852</v>
      </c>
      <c r="C54" s="18" t="s">
        <v>103</v>
      </c>
      <c r="D54" s="1" t="s">
        <v>104</v>
      </c>
      <c r="F54" s="19" t="n">
        <v>1.08690429155299</v>
      </c>
      <c r="G54" s="19" t="n">
        <v>1.01355609668722</v>
      </c>
      <c r="H54" s="19" t="n">
        <v>0.701920649239649</v>
      </c>
      <c r="I54" s="19" t="n">
        <v>0.51418054528409</v>
      </c>
      <c r="J54" s="19" t="n">
        <v>0.451880736216826</v>
      </c>
      <c r="K54" s="19" t="n">
        <v>0.449066413045828</v>
      </c>
      <c r="L54" s="19" t="n">
        <v>0.406178598971187</v>
      </c>
      <c r="M54" s="19"/>
      <c r="N54" s="20" t="n">
        <v>0.99979078</v>
      </c>
      <c r="O54" s="20" t="n">
        <v>0.999990182</v>
      </c>
      <c r="P54" s="20" t="n">
        <v>-1.986774294</v>
      </c>
      <c r="Q54" s="20" t="n">
        <v>0.999991546</v>
      </c>
      <c r="R54" s="20" t="n">
        <v>-2.614149195</v>
      </c>
      <c r="S54" s="20" t="n">
        <v>0.999999238</v>
      </c>
      <c r="T54" s="20" t="n">
        <v>0.862043533</v>
      </c>
    </row>
    <row r="55" customFormat="false" ht="12.75" hidden="false" customHeight="false" outlineLevel="0" collapsed="false">
      <c r="A55" s="1" t="n">
        <v>168673</v>
      </c>
      <c r="B55" s="1" t="n">
        <v>11655</v>
      </c>
      <c r="C55" s="18" t="s">
        <v>105</v>
      </c>
      <c r="D55" s="1" t="s">
        <v>106</v>
      </c>
      <c r="F55" s="19" t="n">
        <v>1.57304541168328</v>
      </c>
      <c r="G55" s="19" t="n">
        <v>1.07428724835651</v>
      </c>
      <c r="H55" s="19" t="n">
        <v>2.010892877889</v>
      </c>
      <c r="I55" s="19" t="n">
        <v>2.29669534987315</v>
      </c>
      <c r="J55" s="19" t="n">
        <v>12.4908188286441</v>
      </c>
      <c r="K55" s="19" t="n">
        <v>4.04092731024112</v>
      </c>
      <c r="L55" s="19" t="n">
        <v>3.12084883732747</v>
      </c>
      <c r="M55" s="19"/>
      <c r="N55" s="20" t="n">
        <v>0.998987874</v>
      </c>
      <c r="O55" s="20" t="n">
        <v>1</v>
      </c>
      <c r="P55" s="20" t="n">
        <v>0.82430823</v>
      </c>
      <c r="Q55" s="20" t="n">
        <v>0.999999907</v>
      </c>
      <c r="R55" s="20" t="n">
        <v>-1.301894723</v>
      </c>
      <c r="S55" s="20" t="n">
        <v>0.999993115</v>
      </c>
      <c r="T55" s="20" t="n">
        <v>0.992520465</v>
      </c>
    </row>
    <row r="56" customFormat="false" ht="12.75" hidden="false" customHeight="false" outlineLevel="0" collapsed="false">
      <c r="A56" s="1" t="n">
        <v>159650</v>
      </c>
      <c r="B56" s="1" t="n">
        <v>26358</v>
      </c>
      <c r="C56" s="18" t="s">
        <v>107</v>
      </c>
      <c r="D56" s="1" t="s">
        <v>108</v>
      </c>
      <c r="F56" s="19" t="n">
        <v>0.934578957694237</v>
      </c>
      <c r="G56" s="19" t="n">
        <v>1.13345609607422</v>
      </c>
      <c r="H56" s="19" t="n">
        <v>1.63499687695372</v>
      </c>
      <c r="I56" s="19" t="n">
        <v>1.67684913915087</v>
      </c>
      <c r="J56" s="19" t="n">
        <v>2.05637510261461</v>
      </c>
      <c r="K56" s="19" t="n">
        <v>2.31579394381208</v>
      </c>
      <c r="L56" s="19" t="n">
        <v>1.48262925108874</v>
      </c>
      <c r="M56" s="19"/>
      <c r="N56" s="20" t="n">
        <v>0.999908297</v>
      </c>
      <c r="O56" s="20" t="n">
        <v>0.999999861</v>
      </c>
      <c r="P56" s="20" t="n">
        <v>-1.206310985</v>
      </c>
      <c r="Q56" s="20" t="n">
        <v>0.999999997</v>
      </c>
      <c r="R56" s="20" t="n">
        <v>-0.278468939</v>
      </c>
      <c r="S56" s="20" t="n">
        <v>0.996240133</v>
      </c>
      <c r="T56" s="20" t="n">
        <v>0.999798605</v>
      </c>
    </row>
    <row r="57" customFormat="false" ht="12.75" hidden="false" customHeight="false" outlineLevel="0" collapsed="false">
      <c r="A57" s="1" t="n">
        <v>163704</v>
      </c>
      <c r="B57" s="1" t="n">
        <v>11671</v>
      </c>
      <c r="C57" s="18" t="s">
        <v>109</v>
      </c>
      <c r="D57" s="1" t="s">
        <v>110</v>
      </c>
      <c r="F57" s="19" t="n">
        <v>1.13541593942497</v>
      </c>
      <c r="G57" s="19" t="n">
        <v>1.08349653520322</v>
      </c>
      <c r="H57" s="19" t="n">
        <v>1.05888518039135</v>
      </c>
      <c r="I57" s="19" t="n">
        <v>1.53585210679447</v>
      </c>
      <c r="J57" s="19" t="n">
        <v>1.52262195924049</v>
      </c>
      <c r="K57" s="19" t="n">
        <v>1.47575629932468</v>
      </c>
      <c r="L57" s="19" t="n">
        <v>1.3967807292419</v>
      </c>
      <c r="M57" s="19"/>
      <c r="N57" s="20" t="n">
        <v>0.9999997</v>
      </c>
      <c r="O57" s="20" t="n">
        <v>0.999999532</v>
      </c>
      <c r="P57" s="20" t="n">
        <v>0.670688342</v>
      </c>
      <c r="Q57" s="20" t="n">
        <v>0.999997652</v>
      </c>
      <c r="R57" s="20" t="n">
        <v>-0.079701335</v>
      </c>
      <c r="S57" s="20" t="n">
        <v>0.999960316</v>
      </c>
      <c r="T57" s="20" t="n">
        <v>-0.614061807</v>
      </c>
    </row>
    <row r="58" customFormat="false" ht="12.75" hidden="false" customHeight="false" outlineLevel="0" collapsed="false">
      <c r="A58" s="1" t="n">
        <v>165802</v>
      </c>
      <c r="B58" s="1" t="n">
        <v>67689</v>
      </c>
      <c r="C58" s="18" t="s">
        <v>111</v>
      </c>
      <c r="D58" s="1" t="s">
        <v>112</v>
      </c>
      <c r="F58" s="19" t="n">
        <v>0.939387390900772</v>
      </c>
      <c r="G58" s="19" t="n">
        <v>0.937559132339076</v>
      </c>
      <c r="H58" s="19" t="n">
        <v>0.884338566395389</v>
      </c>
      <c r="I58" s="19" t="n">
        <v>1.28725842188952</v>
      </c>
      <c r="J58" s="19" t="n">
        <v>1.4719710525915</v>
      </c>
      <c r="K58" s="19" t="n">
        <v>1.74932150470753</v>
      </c>
      <c r="L58" s="19" t="n">
        <v>1.76668659165059</v>
      </c>
      <c r="M58" s="19"/>
      <c r="N58" s="20" t="n">
        <v>0.733845276</v>
      </c>
      <c r="O58" s="20" t="n">
        <v>0.981279738</v>
      </c>
      <c r="P58" s="20" t="n">
        <v>-1.13907482</v>
      </c>
      <c r="Q58" s="20" t="n">
        <v>0.999735784</v>
      </c>
      <c r="R58" s="20" t="n">
        <v>-1.119760133</v>
      </c>
      <c r="S58" s="20" t="n">
        <v>0.999796411</v>
      </c>
      <c r="T58" s="20" t="n">
        <v>-0.424518652</v>
      </c>
    </row>
    <row r="59" customFormat="false" ht="12.75" hidden="false" customHeight="false" outlineLevel="0" collapsed="false">
      <c r="A59" s="1" t="n">
        <v>188855</v>
      </c>
      <c r="B59" s="1" t="n">
        <v>11674</v>
      </c>
      <c r="C59" s="18" t="s">
        <v>113</v>
      </c>
      <c r="D59" s="1" t="s">
        <v>114</v>
      </c>
      <c r="F59" s="19" t="n">
        <v>1.19696966476279</v>
      </c>
      <c r="G59" s="19" t="n">
        <v>1.14346645251885</v>
      </c>
      <c r="H59" s="19" t="n">
        <v>1.27211727754173</v>
      </c>
      <c r="I59" s="19" t="n">
        <v>1.63447693659941</v>
      </c>
      <c r="J59" s="19" t="n">
        <v>1.84571900286693</v>
      </c>
      <c r="K59" s="19" t="n">
        <v>1.82726385161705</v>
      </c>
      <c r="L59" s="19" t="n">
        <v>1.57609650032917</v>
      </c>
      <c r="M59" s="19"/>
      <c r="N59" s="20" t="n">
        <v>0.976392754</v>
      </c>
      <c r="O59" s="20" t="n">
        <v>0.999608787</v>
      </c>
      <c r="P59" s="20" t="n">
        <v>-141.1473934</v>
      </c>
      <c r="Q59" s="20" t="n">
        <v>0.999449935</v>
      </c>
      <c r="R59" s="20" t="n">
        <v>-302.952565</v>
      </c>
      <c r="S59" s="20" t="n">
        <v>0.921627524</v>
      </c>
      <c r="T59" s="20" t="n">
        <v>-38.17247979</v>
      </c>
    </row>
    <row r="60" customFormat="false" ht="12.75" hidden="false" customHeight="false" outlineLevel="0" collapsed="false">
      <c r="A60" s="1" t="n">
        <v>160072</v>
      </c>
      <c r="B60" s="1" t="n">
        <v>11727</v>
      </c>
      <c r="C60" s="18" t="s">
        <v>115</v>
      </c>
      <c r="D60" s="1" t="s">
        <v>116</v>
      </c>
      <c r="F60" s="19" t="n">
        <v>1.06249051340235</v>
      </c>
      <c r="G60" s="19" t="n">
        <v>0.902107857563132</v>
      </c>
      <c r="H60" s="19" t="n">
        <v>0.48316365162863</v>
      </c>
      <c r="I60" s="19" t="n">
        <v>0.403059368271066</v>
      </c>
      <c r="J60" s="19" t="n">
        <v>0.360656039921339</v>
      </c>
      <c r="K60" s="19" t="n">
        <v>0.276591195843656</v>
      </c>
      <c r="L60" s="19" t="n">
        <v>0.383214166469309</v>
      </c>
      <c r="M60" s="19"/>
      <c r="N60" s="20" t="n">
        <v>0.999726142</v>
      </c>
      <c r="O60" s="20" t="n">
        <v>0.999956446</v>
      </c>
      <c r="P60" s="20" t="n">
        <v>-1.633980475</v>
      </c>
      <c r="Q60" s="20" t="n">
        <v>0.999999508</v>
      </c>
      <c r="R60" s="20" t="n">
        <v>-1.388964872</v>
      </c>
      <c r="S60" s="20" t="n">
        <v>0.999880516</v>
      </c>
      <c r="T60" s="20" t="n">
        <v>0.99524697</v>
      </c>
    </row>
    <row r="61" customFormat="false" ht="12.75" hidden="false" customHeight="false" outlineLevel="0" collapsed="false">
      <c r="A61" s="1" t="n">
        <v>157984</v>
      </c>
      <c r="B61" s="1" t="n">
        <v>11731</v>
      </c>
      <c r="C61" s="18" t="s">
        <v>117</v>
      </c>
      <c r="D61" s="1" t="s">
        <v>118</v>
      </c>
      <c r="F61" s="19" t="n">
        <v>1.06337218135468</v>
      </c>
      <c r="G61" s="19" t="n">
        <v>0.896004734106285</v>
      </c>
      <c r="H61" s="19" t="n">
        <v>0.488718231484707</v>
      </c>
      <c r="I61" s="19" t="n">
        <v>0.437316825070317</v>
      </c>
      <c r="J61" s="19" t="n">
        <v>0.388763346534874</v>
      </c>
      <c r="K61" s="19" t="n">
        <v>0.298527156075941</v>
      </c>
      <c r="L61" s="19" t="n">
        <v>0.420195049148119</v>
      </c>
      <c r="M61" s="19"/>
      <c r="N61" s="20" t="n">
        <v>0.999377538</v>
      </c>
      <c r="O61" s="20" t="n">
        <v>0.999915412</v>
      </c>
      <c r="P61" s="20" t="n">
        <v>-1.619607546</v>
      </c>
      <c r="Q61" s="20" t="n">
        <v>0.999999165</v>
      </c>
      <c r="R61" s="20" t="n">
        <v>-1.311166447</v>
      </c>
      <c r="S61" s="20" t="n">
        <v>0.999681279</v>
      </c>
      <c r="T61" s="20" t="n">
        <v>0.996225384</v>
      </c>
    </row>
    <row r="62" customFormat="false" ht="12.75" hidden="false" customHeight="false" outlineLevel="0" collapsed="false">
      <c r="A62" s="1" t="n">
        <v>149554</v>
      </c>
      <c r="B62" s="1" t="n">
        <v>11730</v>
      </c>
      <c r="C62" s="18" t="s">
        <v>119</v>
      </c>
      <c r="D62" s="1" t="s">
        <v>120</v>
      </c>
      <c r="F62" s="19" t="n">
        <v>1.09268290217459</v>
      </c>
      <c r="G62" s="19" t="n">
        <v>0.902388163910752</v>
      </c>
      <c r="H62" s="19" t="n">
        <v>0.471085793328539</v>
      </c>
      <c r="I62" s="19" t="n">
        <v>0.427301515822095</v>
      </c>
      <c r="J62" s="19" t="n">
        <v>0.368321344489853</v>
      </c>
      <c r="K62" s="19" t="n">
        <v>0.292176402637323</v>
      </c>
      <c r="L62" s="19" t="n">
        <v>0.42598177638444</v>
      </c>
      <c r="M62" s="19"/>
      <c r="N62" s="20" t="n">
        <v>0.999301689</v>
      </c>
      <c r="O62" s="20" t="n">
        <v>0.99994741</v>
      </c>
      <c r="P62" s="20" t="n">
        <v>-3.931187462</v>
      </c>
      <c r="Q62" s="20" t="n">
        <v>0.999999143</v>
      </c>
      <c r="R62" s="20" t="n">
        <v>-3.729284251</v>
      </c>
      <c r="S62" s="20" t="n">
        <v>0.999337638</v>
      </c>
      <c r="T62" s="20" t="n">
        <v>0.996420243</v>
      </c>
    </row>
    <row r="63" customFormat="false" ht="12.75" hidden="false" customHeight="false" outlineLevel="0" collapsed="false">
      <c r="A63" s="1" t="n">
        <v>165623</v>
      </c>
      <c r="B63" s="1" t="n">
        <v>219033</v>
      </c>
      <c r="C63" s="18" t="s">
        <v>121</v>
      </c>
      <c r="D63" s="1" t="s">
        <v>122</v>
      </c>
      <c r="F63" s="19" t="n">
        <v>1.10885939404181</v>
      </c>
      <c r="G63" s="19" t="n">
        <v>0.90118485284032</v>
      </c>
      <c r="H63" s="19" t="n">
        <v>0.477975551101771</v>
      </c>
      <c r="I63" s="19" t="n">
        <v>0.419491164661162</v>
      </c>
      <c r="J63" s="19" t="n">
        <v>0.367219014970241</v>
      </c>
      <c r="K63" s="19" t="n">
        <v>0.286567119411943</v>
      </c>
      <c r="L63" s="19" t="n">
        <v>0.429806307531672</v>
      </c>
      <c r="M63" s="19"/>
      <c r="N63" s="20" t="n">
        <v>0.999647834</v>
      </c>
      <c r="O63" s="20" t="n">
        <v>0.999962479</v>
      </c>
      <c r="P63" s="20" t="n">
        <v>-1.112297755</v>
      </c>
      <c r="Q63" s="20" t="n">
        <v>0.999999477</v>
      </c>
      <c r="R63" s="20" t="n">
        <v>-1.107743903</v>
      </c>
      <c r="S63" s="20" t="n">
        <v>0.999474802</v>
      </c>
      <c r="T63" s="20" t="n">
        <v>0.997125802</v>
      </c>
    </row>
    <row r="64" customFormat="false" ht="12.75" hidden="false" customHeight="false" outlineLevel="0" collapsed="false">
      <c r="A64" s="1" t="n">
        <v>157406</v>
      </c>
      <c r="B64" s="1" t="n">
        <v>57875</v>
      </c>
      <c r="C64" s="18" t="s">
        <v>123</v>
      </c>
      <c r="D64" s="1" t="s">
        <v>124</v>
      </c>
      <c r="F64" s="19" t="n">
        <v>0.557819270547223</v>
      </c>
      <c r="G64" s="19" t="n">
        <v>0.877689321590841</v>
      </c>
      <c r="H64" s="19" t="n">
        <v>0.771812989744399</v>
      </c>
      <c r="I64" s="19" t="n">
        <v>1.2781201645619</v>
      </c>
      <c r="J64" s="19" t="n">
        <v>1.29435555040972</v>
      </c>
      <c r="K64" s="19" t="n">
        <v>2.96788209669404</v>
      </c>
      <c r="L64" s="19" t="n">
        <v>2.70531258556434</v>
      </c>
      <c r="M64" s="19"/>
      <c r="N64" s="20" t="n">
        <v>-0.281754535</v>
      </c>
      <c r="O64" s="20" t="n">
        <v>-0.18345335</v>
      </c>
      <c r="P64" s="20" t="n">
        <v>0.950505861</v>
      </c>
      <c r="Q64" s="20" t="n">
        <v>0.999971844</v>
      </c>
      <c r="R64" s="20" t="n">
        <v>-1.223622497</v>
      </c>
      <c r="S64" s="20" t="n">
        <v>0.999875778</v>
      </c>
      <c r="T64" s="20" t="n">
        <v>-0.17581021</v>
      </c>
    </row>
    <row r="65" customFormat="false" ht="12.75" hidden="false" customHeight="false" outlineLevel="0" collapsed="false">
      <c r="A65" s="1" t="n">
        <v>160703</v>
      </c>
      <c r="B65" s="1" t="n">
        <v>11750</v>
      </c>
      <c r="C65" s="18" t="s">
        <v>125</v>
      </c>
      <c r="D65" s="1" t="s">
        <v>126</v>
      </c>
      <c r="F65" s="19" t="n">
        <v>0.900073074611917</v>
      </c>
      <c r="G65" s="19" t="n">
        <v>1.04030075685732</v>
      </c>
      <c r="H65" s="19" t="n">
        <v>1.59747470589572</v>
      </c>
      <c r="I65" s="19" t="n">
        <v>1.67687995325553</v>
      </c>
      <c r="J65" s="19" t="n">
        <v>1.79866923549671</v>
      </c>
      <c r="K65" s="19" t="n">
        <v>1.61840843025937</v>
      </c>
      <c r="L65" s="19" t="n">
        <v>2.13525286565827</v>
      </c>
      <c r="M65" s="19"/>
      <c r="N65" s="20" t="n">
        <v>0.999998933</v>
      </c>
      <c r="O65" s="20" t="n">
        <v>0.999999937</v>
      </c>
      <c r="P65" s="20" t="n">
        <v>-0.148844592</v>
      </c>
      <c r="Q65" s="20" t="n">
        <v>0.999995488</v>
      </c>
      <c r="R65" s="20" t="n">
        <v>-1.44458738</v>
      </c>
      <c r="S65" s="20" t="n">
        <v>1</v>
      </c>
      <c r="T65" s="20" t="n">
        <v>0.999992348</v>
      </c>
    </row>
    <row r="66" customFormat="false" ht="12.75" hidden="false" customHeight="false" outlineLevel="0" collapsed="false">
      <c r="A66" s="1" t="n">
        <v>157151</v>
      </c>
      <c r="B66" s="1" t="n">
        <v>11761</v>
      </c>
      <c r="C66" s="18" t="s">
        <v>127</v>
      </c>
      <c r="D66" s="1" t="s">
        <v>128</v>
      </c>
      <c r="F66" s="19" t="n">
        <v>1.29417511339538</v>
      </c>
      <c r="G66" s="19" t="n">
        <v>1.79514704044545</v>
      </c>
      <c r="H66" s="19" t="n">
        <v>1.96914969600817</v>
      </c>
      <c r="I66" s="19" t="n">
        <v>3.32943242696185</v>
      </c>
      <c r="J66" s="19" t="n">
        <v>2.68127666476544</v>
      </c>
      <c r="K66" s="19" t="n">
        <v>4.54987490448053</v>
      </c>
      <c r="L66" s="19" t="n">
        <v>2.92877531674341</v>
      </c>
      <c r="M66" s="19"/>
      <c r="N66" s="20" t="n">
        <v>0.999999758</v>
      </c>
      <c r="O66" s="20" t="n">
        <v>0.999986233</v>
      </c>
      <c r="P66" s="20" t="n">
        <v>0.08929657</v>
      </c>
      <c r="Q66" s="20" t="n">
        <v>0.999999999</v>
      </c>
      <c r="R66" s="20" t="n">
        <v>0.984309888</v>
      </c>
      <c r="S66" s="20" t="n">
        <v>0.999997351</v>
      </c>
      <c r="T66" s="20" t="n">
        <v>0.996505693</v>
      </c>
    </row>
    <row r="67" customFormat="false" ht="12.75" hidden="false" customHeight="false" outlineLevel="0" collapsed="false">
      <c r="A67" s="1" t="n">
        <v>160979</v>
      </c>
      <c r="B67" s="1" t="n">
        <v>11806</v>
      </c>
      <c r="C67" s="18" t="s">
        <v>129</v>
      </c>
      <c r="D67" s="1" t="s">
        <v>130</v>
      </c>
      <c r="F67" s="19" t="n">
        <v>0.891047162675887</v>
      </c>
      <c r="G67" s="19" t="n">
        <v>0.93476030767836</v>
      </c>
      <c r="H67" s="19" t="n">
        <v>0.791798396045064</v>
      </c>
      <c r="I67" s="19" t="n">
        <v>0.652984811488211</v>
      </c>
      <c r="J67" s="19" t="n">
        <v>0.765243584537058</v>
      </c>
      <c r="K67" s="19" t="n">
        <v>0.755871484949711</v>
      </c>
      <c r="L67" s="19" t="n">
        <v>0.958138161730112</v>
      </c>
      <c r="M67" s="19"/>
      <c r="N67" s="20" t="n">
        <v>1</v>
      </c>
      <c r="O67" s="20" t="n">
        <v>1</v>
      </c>
      <c r="P67" s="20" t="n">
        <v>0.999748238</v>
      </c>
      <c r="Q67" s="20" t="n">
        <v>1</v>
      </c>
      <c r="R67" s="20" t="n">
        <v>0.930265124</v>
      </c>
      <c r="S67" s="20" t="n">
        <v>0.417663006</v>
      </c>
      <c r="T67" s="20" t="n">
        <v>1</v>
      </c>
    </row>
    <row r="68" customFormat="false" ht="12.75" hidden="false" customHeight="false" outlineLevel="0" collapsed="false">
      <c r="A68" s="1" t="n">
        <v>156886</v>
      </c>
      <c r="B68" s="1" t="n">
        <v>11808</v>
      </c>
      <c r="C68" s="18" t="s">
        <v>131</v>
      </c>
      <c r="D68" s="1" t="s">
        <v>132</v>
      </c>
      <c r="F68" s="19" t="n">
        <v>1.15239304612902</v>
      </c>
      <c r="G68" s="19" t="n">
        <v>1.04753717267959</v>
      </c>
      <c r="H68" s="19" t="n">
        <v>4.30779462279913</v>
      </c>
      <c r="I68" s="19" t="n">
        <v>5.03259778692051</v>
      </c>
      <c r="J68" s="19" t="n">
        <v>5.73937993112592</v>
      </c>
      <c r="K68" s="19" t="n">
        <v>3.54117394086922</v>
      </c>
      <c r="L68" s="19" t="n">
        <v>3.34211065306141</v>
      </c>
      <c r="M68" s="19"/>
      <c r="N68" s="20" t="n">
        <v>0.999901703</v>
      </c>
      <c r="O68" s="20" t="n">
        <v>0.999973696</v>
      </c>
      <c r="P68" s="20" t="n">
        <v>-1.504113342</v>
      </c>
      <c r="Q68" s="20" t="n">
        <v>0.997091945</v>
      </c>
      <c r="R68" s="20" t="n">
        <v>-1.743891825</v>
      </c>
      <c r="S68" s="20" t="n">
        <v>0.995072525</v>
      </c>
      <c r="T68" s="20" t="n">
        <v>0.999545822</v>
      </c>
    </row>
    <row r="69" customFormat="false" ht="12.75" hidden="false" customHeight="false" outlineLevel="0" collapsed="false">
      <c r="A69" s="1" t="n">
        <v>173839</v>
      </c>
      <c r="B69" s="1" t="n">
        <v>66113</v>
      </c>
      <c r="C69" s="18" t="s">
        <v>133</v>
      </c>
      <c r="D69" s="1" t="s">
        <v>134</v>
      </c>
      <c r="F69" s="19" t="n">
        <v>0.984662786293818</v>
      </c>
      <c r="G69" s="19" t="n">
        <v>0.676920090139387</v>
      </c>
      <c r="H69" s="19" t="n">
        <v>0.693099210401386</v>
      </c>
      <c r="I69" s="19" t="n">
        <v>0.764510663633469</v>
      </c>
      <c r="J69" s="19" t="n">
        <v>1.0899476241099</v>
      </c>
      <c r="K69" s="19" t="n">
        <v>1.34950443680217</v>
      </c>
      <c r="L69" s="19" t="n">
        <v>1.6575633506971</v>
      </c>
      <c r="M69" s="19"/>
      <c r="N69" s="20" t="n">
        <v>0.987466499</v>
      </c>
      <c r="O69" s="20" t="n">
        <v>-0.514671453</v>
      </c>
      <c r="P69" s="20" t="n">
        <v>-1.785716051</v>
      </c>
      <c r="Q69" s="20" t="n">
        <v>0.995986085</v>
      </c>
      <c r="R69" s="20" t="n">
        <v>0.999886289</v>
      </c>
      <c r="S69" s="20" t="n">
        <v>0.999999053</v>
      </c>
      <c r="T69" s="20" t="n">
        <v>0.999703508</v>
      </c>
    </row>
    <row r="70" customFormat="false" ht="12.75" hidden="false" customHeight="false" outlineLevel="0" collapsed="false">
      <c r="A70" s="1" t="n">
        <v>165283</v>
      </c>
      <c r="B70" s="1" t="n">
        <v>103161</v>
      </c>
      <c r="C70" s="18" t="s">
        <v>135</v>
      </c>
      <c r="D70" s="1" t="s">
        <v>136</v>
      </c>
      <c r="F70" s="19" t="n">
        <v>0.922115396126894</v>
      </c>
      <c r="G70" s="19" t="n">
        <v>0.826406352955094</v>
      </c>
      <c r="H70" s="19" t="n">
        <v>0.742961840984435</v>
      </c>
      <c r="I70" s="19" t="n">
        <v>0.633119510452459</v>
      </c>
      <c r="J70" s="19" t="n">
        <v>0.739041651328176</v>
      </c>
      <c r="K70" s="19" t="n">
        <v>0.709384970590223</v>
      </c>
      <c r="L70" s="19" t="n">
        <v>0.714838077490153</v>
      </c>
      <c r="M70" s="19"/>
      <c r="N70" s="20" t="n">
        <v>0.999999999</v>
      </c>
      <c r="O70" s="20" t="n">
        <v>0.999988815</v>
      </c>
      <c r="P70" s="20" t="n">
        <v>0.241986553</v>
      </c>
      <c r="Q70" s="20" t="n">
        <v>0.999999089</v>
      </c>
      <c r="R70" s="20" t="n">
        <v>0.9925901</v>
      </c>
      <c r="S70" s="20" t="n">
        <v>0.999998543</v>
      </c>
      <c r="T70" s="20" t="n">
        <v>0.999984557</v>
      </c>
    </row>
    <row r="71" customFormat="false" ht="12.75" hidden="false" customHeight="false" outlineLevel="0" collapsed="false">
      <c r="A71" s="1" t="n">
        <v>165375</v>
      </c>
      <c r="B71" s="1" t="n">
        <v>75761</v>
      </c>
      <c r="C71" s="18" t="s">
        <v>137</v>
      </c>
      <c r="D71" s="1" t="s">
        <v>138</v>
      </c>
      <c r="F71" s="19" t="n">
        <v>1.02592873555683</v>
      </c>
      <c r="G71" s="19" t="n">
        <v>0.527509298573838</v>
      </c>
      <c r="H71" s="19" t="n">
        <v>0.173614290672239</v>
      </c>
      <c r="I71" s="19" t="n">
        <v>0.285123008522432</v>
      </c>
      <c r="J71" s="19" t="n">
        <v>0.533598849121491</v>
      </c>
      <c r="K71" s="19" t="n">
        <v>0.591698925364528</v>
      </c>
      <c r="L71" s="19" t="n">
        <v>0.508841967829164</v>
      </c>
      <c r="M71" s="19"/>
      <c r="N71" s="20" t="n">
        <v>0.999999989</v>
      </c>
      <c r="O71" s="20" t="n">
        <v>0.997183627</v>
      </c>
      <c r="P71" s="20" t="n">
        <v>-1.437293525</v>
      </c>
      <c r="Q71" s="20" t="n">
        <v>0.982631506</v>
      </c>
      <c r="R71" s="20" t="n">
        <v>0.997720254</v>
      </c>
      <c r="S71" s="20" t="n">
        <v>0.998837553</v>
      </c>
      <c r="T71" s="20" t="n">
        <v>1</v>
      </c>
    </row>
    <row r="72" customFormat="false" ht="12.75" hidden="false" customHeight="false" outlineLevel="0" collapsed="false">
      <c r="A72" s="1" t="n">
        <v>149736</v>
      </c>
      <c r="B72" s="1" t="n">
        <v>11833</v>
      </c>
      <c r="C72" s="18" t="s">
        <v>139</v>
      </c>
      <c r="D72" s="1" t="s">
        <v>140</v>
      </c>
      <c r="F72" s="19" t="n">
        <v>0.930776995789399</v>
      </c>
      <c r="G72" s="19" t="n">
        <v>2.4613943391588</v>
      </c>
      <c r="H72" s="19" t="n">
        <v>5.43824813580611</v>
      </c>
      <c r="I72" s="19" t="n">
        <v>3.28035761087554</v>
      </c>
      <c r="J72" s="19" t="n">
        <v>1.46772290097098</v>
      </c>
      <c r="K72" s="19" t="n">
        <v>1.96040624817246</v>
      </c>
      <c r="L72" s="19" t="n">
        <v>1.23047812473763</v>
      </c>
      <c r="M72" s="19"/>
      <c r="N72" s="20" t="n">
        <v>0.999999994</v>
      </c>
      <c r="O72" s="20" t="n">
        <v>0.821828497</v>
      </c>
      <c r="P72" s="20" t="n">
        <v>-3.890567079</v>
      </c>
      <c r="Q72" s="20" t="n">
        <v>0.999403335</v>
      </c>
      <c r="R72" s="20" t="n">
        <v>0.99999642</v>
      </c>
      <c r="S72" s="20" t="n">
        <v>-0.91622029</v>
      </c>
      <c r="T72" s="20" t="n">
        <v>1</v>
      </c>
    </row>
    <row r="73" customFormat="false" ht="12.75" hidden="false" customHeight="false" outlineLevel="0" collapsed="false">
      <c r="A73" s="1" t="n">
        <v>187513</v>
      </c>
      <c r="B73" s="1" t="n">
        <v>99371</v>
      </c>
      <c r="C73" s="18" t="s">
        <v>141</v>
      </c>
      <c r="D73" s="1" t="s">
        <v>142</v>
      </c>
      <c r="F73" s="19" t="n">
        <v>1.26599171640254</v>
      </c>
      <c r="G73" s="19" t="n">
        <v>1.81039793608859</v>
      </c>
      <c r="H73" s="19" t="n">
        <v>2.54720435394533</v>
      </c>
      <c r="I73" s="19" t="n">
        <v>2.60769217193371</v>
      </c>
      <c r="J73" s="19" t="n">
        <v>1.69607137328638</v>
      </c>
      <c r="K73" s="19" t="n">
        <v>1.40684356503727</v>
      </c>
      <c r="L73" s="19" t="n">
        <v>1.48547932110011</v>
      </c>
      <c r="M73" s="19"/>
      <c r="N73" s="20" t="n">
        <v>1</v>
      </c>
      <c r="O73" s="20" t="n">
        <v>0.999940978</v>
      </c>
      <c r="P73" s="20" t="n">
        <v>-0.461175994</v>
      </c>
      <c r="Q73" s="20" t="n">
        <v>0.945635129</v>
      </c>
      <c r="R73" s="20" t="n">
        <v>0.999994929</v>
      </c>
      <c r="S73" s="20" t="n">
        <v>0.991932223</v>
      </c>
      <c r="T73" s="20" t="n">
        <v>1</v>
      </c>
    </row>
    <row r="74" customFormat="false" ht="12.75" hidden="false" customHeight="false" outlineLevel="0" collapsed="false">
      <c r="A74" s="1" t="n">
        <v>160696</v>
      </c>
      <c r="B74" s="1" t="n">
        <v>66182</v>
      </c>
      <c r="C74" s="18" t="s">
        <v>143</v>
      </c>
      <c r="D74" s="1" t="s">
        <v>144</v>
      </c>
      <c r="F74" s="19" t="n">
        <v>0.897685259195494</v>
      </c>
      <c r="G74" s="19" t="n">
        <v>0.539646596428533</v>
      </c>
      <c r="H74" s="19" t="n">
        <v>0.44368997238172</v>
      </c>
      <c r="I74" s="19" t="n">
        <v>0.683429420576307</v>
      </c>
      <c r="J74" s="19" t="n">
        <v>0.455528375679299</v>
      </c>
      <c r="K74" s="19" t="n">
        <v>0.491265768358346</v>
      </c>
      <c r="L74" s="19" t="n">
        <v>0.839433869844142</v>
      </c>
      <c r="M74" s="19"/>
      <c r="N74" s="20" t="n">
        <v>0.869037832</v>
      </c>
      <c r="O74" s="20" t="n">
        <v>0.999936411</v>
      </c>
      <c r="P74" s="20" t="n">
        <v>-1.13220806</v>
      </c>
      <c r="Q74" s="20" t="n">
        <v>0.999691586</v>
      </c>
      <c r="R74" s="20" t="n">
        <v>0.997944357</v>
      </c>
      <c r="S74" s="20" t="n">
        <v>-0.398493696</v>
      </c>
      <c r="T74" s="20" t="n">
        <v>0.999963603</v>
      </c>
    </row>
    <row r="75" customFormat="false" ht="12.75" hidden="false" customHeight="false" outlineLevel="0" collapsed="false">
      <c r="A75" s="1" t="n">
        <v>156200</v>
      </c>
      <c r="B75" s="1" t="n">
        <v>54324</v>
      </c>
      <c r="C75" s="18" t="s">
        <v>145</v>
      </c>
      <c r="D75" s="1" t="s">
        <v>146</v>
      </c>
      <c r="F75" s="19" t="n">
        <v>1.02802055419678</v>
      </c>
      <c r="G75" s="19" t="n">
        <v>1.27688568366852</v>
      </c>
      <c r="H75" s="19" t="n">
        <v>2.00832415456783</v>
      </c>
      <c r="I75" s="19" t="n">
        <v>1.5910352285077</v>
      </c>
      <c r="J75" s="19" t="n">
        <v>1.60474599452258</v>
      </c>
      <c r="K75" s="19" t="n">
        <v>1.29672728681577</v>
      </c>
      <c r="L75" s="19" t="n">
        <v>1.54091513130994</v>
      </c>
      <c r="M75" s="19"/>
      <c r="N75" s="20" t="n">
        <v>0.999997608</v>
      </c>
      <c r="O75" s="20" t="n">
        <v>0.999998353</v>
      </c>
      <c r="P75" s="20" t="n">
        <v>-1.584098596</v>
      </c>
      <c r="Q75" s="20" t="n">
        <v>0.988414407</v>
      </c>
      <c r="R75" s="20" t="n">
        <v>0.979705076</v>
      </c>
      <c r="S75" s="20" t="n">
        <v>0.999990393</v>
      </c>
      <c r="T75" s="20" t="n">
        <v>1</v>
      </c>
    </row>
    <row r="76" customFormat="false" ht="12.75" hidden="false" customHeight="false" outlineLevel="0" collapsed="false">
      <c r="A76" s="1" t="n">
        <v>146206</v>
      </c>
      <c r="B76" s="1" t="n">
        <v>218639</v>
      </c>
      <c r="C76" s="18" t="s">
        <v>147</v>
      </c>
      <c r="D76" s="1" t="s">
        <v>148</v>
      </c>
      <c r="F76" s="19" t="n">
        <v>1.55610615180544</v>
      </c>
      <c r="G76" s="19" t="n">
        <v>2.70205694625847</v>
      </c>
      <c r="H76" s="19" t="n">
        <v>2.23812114715446</v>
      </c>
      <c r="I76" s="19" t="n">
        <v>3.144876035119</v>
      </c>
      <c r="J76" s="19" t="n">
        <v>1.14769588567542</v>
      </c>
      <c r="K76" s="19" t="n">
        <v>1.3128662861858</v>
      </c>
      <c r="L76" s="19" t="n">
        <v>0.74678020319941</v>
      </c>
      <c r="M76" s="19"/>
      <c r="N76" s="20" t="n">
        <v>1</v>
      </c>
      <c r="O76" s="20" t="n">
        <v>-13.31063079</v>
      </c>
      <c r="P76" s="20" t="n">
        <v>0.981726725</v>
      </c>
      <c r="Q76" s="20" t="n">
        <v>-0.400445657</v>
      </c>
      <c r="R76" s="20" t="n">
        <v>0.999999999</v>
      </c>
      <c r="S76" s="20" t="n">
        <v>0.097722019</v>
      </c>
      <c r="T76" s="20" t="n">
        <v>0.999999693</v>
      </c>
    </row>
    <row r="77" customFormat="false" ht="12.75" hidden="false" customHeight="false" outlineLevel="0" collapsed="false">
      <c r="A77" s="1" t="n">
        <v>160401</v>
      </c>
      <c r="B77" s="1" t="n">
        <v>107566</v>
      </c>
      <c r="C77" s="18" t="s">
        <v>149</v>
      </c>
      <c r="D77" s="1" t="s">
        <v>150</v>
      </c>
      <c r="F77" s="19" t="n">
        <v>0.808772752010744</v>
      </c>
      <c r="G77" s="19" t="n">
        <v>0.941484246445611</v>
      </c>
      <c r="H77" s="19" t="n">
        <v>1.53128529759171</v>
      </c>
      <c r="I77" s="19" t="n">
        <v>1.41322130124229</v>
      </c>
      <c r="J77" s="19" t="n">
        <v>1.27128261572581</v>
      </c>
      <c r="K77" s="19" t="n">
        <v>1.02753411115729</v>
      </c>
      <c r="L77" s="19" t="n">
        <v>1.66887720158078</v>
      </c>
      <c r="M77" s="19"/>
      <c r="N77" s="20" t="n">
        <v>0.999817345</v>
      </c>
      <c r="O77" s="20" t="n">
        <v>0.984772934</v>
      </c>
      <c r="P77" s="20" t="n">
        <v>0.957470246</v>
      </c>
      <c r="Q77" s="20" t="n">
        <v>-1.57165064</v>
      </c>
      <c r="R77" s="20" t="n">
        <v>-0.914318216</v>
      </c>
      <c r="S77" s="20" t="n">
        <v>0.999999904</v>
      </c>
      <c r="T77" s="20" t="n">
        <v>0.999995136</v>
      </c>
    </row>
    <row r="78" customFormat="false" ht="12.75" hidden="false" customHeight="false" outlineLevel="0" collapsed="false">
      <c r="A78" s="1" t="n">
        <v>180813</v>
      </c>
      <c r="B78" s="1" t="n">
        <v>56298</v>
      </c>
      <c r="C78" s="18" t="s">
        <v>151</v>
      </c>
      <c r="D78" s="1" t="s">
        <v>152</v>
      </c>
      <c r="F78" s="19" t="n">
        <v>1.20866638654451</v>
      </c>
      <c r="G78" s="19" t="n">
        <v>2.3790597410093</v>
      </c>
      <c r="H78" s="19" t="n">
        <v>3.62331822784938</v>
      </c>
      <c r="I78" s="19" t="n">
        <v>2.53888253817116</v>
      </c>
      <c r="J78" s="19" t="n">
        <v>1.43857191101415</v>
      </c>
      <c r="K78" s="19" t="n">
        <v>1.68980470473048</v>
      </c>
      <c r="L78" s="19" t="n">
        <v>1.31978852564117</v>
      </c>
      <c r="M78" s="19"/>
      <c r="N78" s="20" t="n">
        <v>1</v>
      </c>
      <c r="O78" s="20" t="n">
        <v>0.996191237</v>
      </c>
      <c r="P78" s="20" t="n">
        <v>0.376173543</v>
      </c>
      <c r="Q78" s="20" t="n">
        <v>0.999988284</v>
      </c>
      <c r="R78" s="20" t="n">
        <v>1</v>
      </c>
      <c r="S78" s="20" t="n">
        <v>0.939437346</v>
      </c>
      <c r="T78" s="20" t="n">
        <v>1</v>
      </c>
    </row>
    <row r="79" customFormat="false" ht="12.75" hidden="false" customHeight="false" outlineLevel="0" collapsed="false">
      <c r="A79" s="1" t="n">
        <v>151909</v>
      </c>
      <c r="B79" s="1" t="n">
        <v>68724</v>
      </c>
      <c r="C79" s="18" t="s">
        <v>153</v>
      </c>
      <c r="D79" s="1" t="s">
        <v>154</v>
      </c>
      <c r="F79" s="19" t="n">
        <v>1.00079634099636</v>
      </c>
      <c r="G79" s="19" t="n">
        <v>1.06176059132675</v>
      </c>
      <c r="H79" s="19" t="n">
        <v>1.57735272579055</v>
      </c>
      <c r="I79" s="19" t="n">
        <v>1.37475096567434</v>
      </c>
      <c r="J79" s="19" t="n">
        <v>0.992978158662237</v>
      </c>
      <c r="K79" s="19" t="n">
        <v>1.19549869068089</v>
      </c>
      <c r="L79" s="19" t="n">
        <v>1.62898030361169</v>
      </c>
      <c r="M79" s="19"/>
      <c r="N79" s="20" t="n">
        <v>0.999909125</v>
      </c>
      <c r="O79" s="20" t="n">
        <v>-2.60807312</v>
      </c>
      <c r="P79" s="20" t="n">
        <v>-2.632443108</v>
      </c>
      <c r="Q79" s="20" t="n">
        <v>0.931120194</v>
      </c>
      <c r="R79" s="20" t="n">
        <v>-1.231405376</v>
      </c>
      <c r="S79" s="20" t="n">
        <v>0.999999987</v>
      </c>
      <c r="T79" s="20" t="n">
        <v>0.999999934</v>
      </c>
    </row>
    <row r="80" customFormat="false" ht="12.75" hidden="false" customHeight="false" outlineLevel="0" collapsed="false">
      <c r="A80" s="1" t="n">
        <v>171346</v>
      </c>
      <c r="B80" s="1" t="n">
        <v>78795</v>
      </c>
      <c r="C80" s="18" t="s">
        <v>155</v>
      </c>
      <c r="D80" s="1" t="s">
        <v>156</v>
      </c>
      <c r="F80" s="19" t="n">
        <v>1.11790320027698</v>
      </c>
      <c r="G80" s="19" t="n">
        <v>1.0593385055969</v>
      </c>
      <c r="H80" s="19" t="n">
        <v>0.643907458414835</v>
      </c>
      <c r="I80" s="19" t="n">
        <v>0.614026080978505</v>
      </c>
      <c r="J80" s="19" t="n">
        <v>0.659987882647209</v>
      </c>
      <c r="K80" s="19" t="n">
        <v>0.654519779503322</v>
      </c>
      <c r="L80" s="19" t="n">
        <v>0.642662899023422</v>
      </c>
      <c r="M80" s="19"/>
      <c r="N80" s="20" t="n">
        <v>0.999956839</v>
      </c>
      <c r="O80" s="20" t="n">
        <v>0.999479639</v>
      </c>
      <c r="P80" s="20" t="n">
        <v>-0.334165654</v>
      </c>
      <c r="Q80" s="20" t="n">
        <v>0.9988625</v>
      </c>
      <c r="R80" s="20" t="n">
        <v>-1.316081495</v>
      </c>
      <c r="S80" s="20" t="n">
        <v>0.999789765</v>
      </c>
      <c r="T80" s="20" t="n">
        <v>0.999775326</v>
      </c>
    </row>
    <row r="81" customFormat="false" ht="12.75" hidden="false" customHeight="false" outlineLevel="0" collapsed="false">
      <c r="A81" s="1" t="n">
        <v>160793</v>
      </c>
      <c r="B81" s="1" t="n">
        <v>71703</v>
      </c>
      <c r="C81" s="18" t="s">
        <v>157</v>
      </c>
      <c r="D81" s="1" t="s">
        <v>158</v>
      </c>
      <c r="F81" s="19" t="n">
        <v>0.883050369402055</v>
      </c>
      <c r="G81" s="19" t="n">
        <v>0.838515809533427</v>
      </c>
      <c r="H81" s="19" t="n">
        <v>1.47012517119851</v>
      </c>
      <c r="I81" s="19" t="n">
        <v>1.50442659975901</v>
      </c>
      <c r="J81" s="19" t="n">
        <v>1.25079311840563</v>
      </c>
      <c r="K81" s="19" t="n">
        <v>0.876737433363273</v>
      </c>
      <c r="L81" s="19" t="n">
        <v>1.01610915485701</v>
      </c>
      <c r="M81" s="19"/>
      <c r="N81" s="20" t="n">
        <v>0.999789499</v>
      </c>
      <c r="O81" s="20" t="n">
        <v>0.901685053</v>
      </c>
      <c r="P81" s="20" t="n">
        <v>0.068702933</v>
      </c>
      <c r="Q81" s="20" t="n">
        <v>0.178755718</v>
      </c>
      <c r="R81" s="20" t="n">
        <v>0.671215832</v>
      </c>
      <c r="S81" s="20" t="n">
        <v>-1.723394055</v>
      </c>
      <c r="T81" s="20" t="n">
        <v>0.999507851</v>
      </c>
    </row>
    <row r="82" customFormat="false" ht="12.75" hidden="false" customHeight="false" outlineLevel="0" collapsed="false">
      <c r="A82" s="1" t="n">
        <v>167847</v>
      </c>
      <c r="B82" s="1" t="n">
        <v>494468</v>
      </c>
      <c r="C82" s="18" t="s">
        <v>159</v>
      </c>
      <c r="D82" s="1" t="s">
        <v>160</v>
      </c>
      <c r="F82" s="19" t="n">
        <v>1.1234199250573</v>
      </c>
      <c r="G82" s="19" t="n">
        <v>1.80183860588929</v>
      </c>
      <c r="H82" s="19" t="n">
        <v>2.02876404149755</v>
      </c>
      <c r="I82" s="19" t="n">
        <v>1.58271195973445</v>
      </c>
      <c r="J82" s="19" t="n">
        <v>0.80770266462016</v>
      </c>
      <c r="K82" s="19" t="n">
        <v>1.20034017344839</v>
      </c>
      <c r="L82" s="19" t="n">
        <v>1.61128524140767</v>
      </c>
      <c r="M82" s="19"/>
      <c r="N82" s="20" t="n">
        <v>0.999999956</v>
      </c>
      <c r="O82" s="20" t="n">
        <v>0.988804494</v>
      </c>
      <c r="P82" s="20" t="n">
        <v>0.573936779</v>
      </c>
      <c r="Q82" s="20" t="n">
        <v>0.95825911</v>
      </c>
      <c r="R82" s="20" t="n">
        <v>1</v>
      </c>
      <c r="S82" s="20" t="n">
        <v>0.999999982</v>
      </c>
      <c r="T82" s="20" t="n">
        <v>1</v>
      </c>
    </row>
    <row r="83" customFormat="false" ht="12.75" hidden="false" customHeight="false" outlineLevel="0" collapsed="false">
      <c r="A83" s="1" t="n">
        <v>161476</v>
      </c>
      <c r="B83" s="1" t="n">
        <v>74840</v>
      </c>
      <c r="C83" s="18" t="s">
        <v>161</v>
      </c>
      <c r="D83" s="1" t="s">
        <v>162</v>
      </c>
      <c r="F83" s="19" t="n">
        <v>1.31521243088631</v>
      </c>
      <c r="G83" s="19" t="n">
        <v>0.664075238208643</v>
      </c>
      <c r="H83" s="19" t="n">
        <v>1.39377399261956</v>
      </c>
      <c r="I83" s="19" t="n">
        <v>1.62208811308737</v>
      </c>
      <c r="J83" s="19" t="n">
        <v>1.99275976759951</v>
      </c>
      <c r="K83" s="19" t="n">
        <v>1.01864005276281</v>
      </c>
      <c r="L83" s="19" t="n">
        <v>0.713655662681919</v>
      </c>
      <c r="M83" s="19"/>
      <c r="N83" s="20" t="n">
        <v>0.995972883</v>
      </c>
      <c r="O83" s="20" t="n">
        <v>0.999974835</v>
      </c>
      <c r="P83" s="20" t="n">
        <v>0.731210183</v>
      </c>
      <c r="Q83" s="20" t="n">
        <v>-1.743267736</v>
      </c>
      <c r="R83" s="20" t="n">
        <v>0.979007364</v>
      </c>
      <c r="S83" s="20" t="n">
        <v>0.911141921</v>
      </c>
      <c r="T83" s="20" t="n">
        <v>0.90183119</v>
      </c>
    </row>
    <row r="84" customFormat="false" ht="12.75" hidden="false" customHeight="false" outlineLevel="0" collapsed="false">
      <c r="A84" s="1" t="n">
        <v>173053</v>
      </c>
      <c r="B84" s="1" t="n">
        <v>11865</v>
      </c>
      <c r="C84" s="18" t="s">
        <v>163</v>
      </c>
      <c r="D84" s="1" t="s">
        <v>164</v>
      </c>
      <c r="F84" s="19" t="n">
        <v>1.50642779460164</v>
      </c>
      <c r="G84" s="19" t="n">
        <v>1.96602563759505</v>
      </c>
      <c r="H84" s="19" t="n">
        <v>1.30353246118634</v>
      </c>
      <c r="I84" s="19" t="n">
        <v>0.705085231610855</v>
      </c>
      <c r="J84" s="19" t="n">
        <v>0.305387590464025</v>
      </c>
      <c r="K84" s="19" t="n">
        <v>0.546739479140545</v>
      </c>
      <c r="L84" s="19" t="n">
        <v>0.304107419025906</v>
      </c>
      <c r="M84" s="19"/>
      <c r="N84" s="20" t="n">
        <v>0.017981286</v>
      </c>
      <c r="O84" s="20" t="n">
        <v>0.999434305</v>
      </c>
      <c r="P84" s="20" t="n">
        <v>0.331596779</v>
      </c>
      <c r="Q84" s="20" t="n">
        <v>0.861554823</v>
      </c>
      <c r="R84" s="20" t="n">
        <v>0.931241081</v>
      </c>
      <c r="S84" s="20" t="n">
        <v>0.999849011</v>
      </c>
      <c r="T84" s="20" t="n">
        <v>-0.531835738</v>
      </c>
    </row>
    <row r="85" customFormat="false" ht="12.75" hidden="false" customHeight="false" outlineLevel="0" collapsed="false">
      <c r="A85" s="1" t="n">
        <v>147336</v>
      </c>
      <c r="B85" s="1" t="n">
        <v>59046</v>
      </c>
      <c r="C85" s="18" t="s">
        <v>165</v>
      </c>
      <c r="D85" s="1" t="s">
        <v>166</v>
      </c>
      <c r="F85" s="19" t="n">
        <v>0.992356836279094</v>
      </c>
      <c r="G85" s="19" t="n">
        <v>1.0326691480227</v>
      </c>
      <c r="H85" s="19" t="n">
        <v>1.29674575775716</v>
      </c>
      <c r="I85" s="19" t="n">
        <v>1.65235453535189</v>
      </c>
      <c r="J85" s="19" t="n">
        <v>1.98641015218349</v>
      </c>
      <c r="K85" s="19" t="n">
        <v>1.8110557278198</v>
      </c>
      <c r="L85" s="19" t="n">
        <v>1.49407483351558</v>
      </c>
      <c r="M85" s="19"/>
      <c r="N85" s="20" t="n">
        <v>0.999999955</v>
      </c>
      <c r="O85" s="20" t="n">
        <v>1</v>
      </c>
      <c r="P85" s="20" t="n">
        <v>-16.4106823</v>
      </c>
      <c r="Q85" s="20" t="n">
        <v>1</v>
      </c>
      <c r="R85" s="20" t="n">
        <v>-14.30373593</v>
      </c>
      <c r="S85" s="20" t="n">
        <v>0.999992149</v>
      </c>
      <c r="T85" s="20" t="n">
        <v>0.98957199</v>
      </c>
    </row>
    <row r="86" customFormat="false" ht="12.75" hidden="false" customHeight="false" outlineLevel="0" collapsed="false">
      <c r="A86" s="1" t="n">
        <v>171291</v>
      </c>
      <c r="B86" s="1" t="n">
        <v>57344</v>
      </c>
      <c r="C86" s="18" t="s">
        <v>167</v>
      </c>
      <c r="D86" s="1" t="s">
        <v>168</v>
      </c>
      <c r="F86" s="19" t="n">
        <v>1.17685762075688</v>
      </c>
      <c r="G86" s="19" t="n">
        <v>1.17388381910317</v>
      </c>
      <c r="H86" s="19" t="n">
        <v>1.38960579926816</v>
      </c>
      <c r="I86" s="19" t="n">
        <v>1.87820552454726</v>
      </c>
      <c r="J86" s="19" t="n">
        <v>1.57243786496917</v>
      </c>
      <c r="K86" s="19" t="n">
        <v>1.41076597868865</v>
      </c>
      <c r="L86" s="19" t="n">
        <v>1.20742326933569</v>
      </c>
      <c r="M86" s="19"/>
      <c r="N86" s="20" t="n">
        <v>0.999999999</v>
      </c>
      <c r="O86" s="20" t="n">
        <v>0.999997851</v>
      </c>
      <c r="P86" s="20" t="n">
        <v>0.761076083</v>
      </c>
      <c r="Q86" s="20" t="n">
        <v>0.999734471</v>
      </c>
      <c r="R86" s="20" t="n">
        <v>0.743235454</v>
      </c>
      <c r="S86" s="20" t="n">
        <v>0.890143104</v>
      </c>
      <c r="T86" s="20" t="n">
        <v>0.999491338</v>
      </c>
    </row>
    <row r="87" customFormat="false" ht="12.75" hidden="false" customHeight="false" outlineLevel="0" collapsed="false">
      <c r="A87" s="1" t="n">
        <v>146423</v>
      </c>
      <c r="B87" s="1" t="n">
        <v>65256</v>
      </c>
      <c r="C87" s="18" t="s">
        <v>169</v>
      </c>
      <c r="D87" s="1" t="s">
        <v>170</v>
      </c>
      <c r="F87" s="19" t="n">
        <v>1.56133669462745</v>
      </c>
      <c r="G87" s="19" t="n">
        <v>3.66644796120699</v>
      </c>
      <c r="H87" s="19" t="n">
        <v>3.4559532937263</v>
      </c>
      <c r="I87" s="19" t="n">
        <v>1.80217719268276</v>
      </c>
      <c r="J87" s="19" t="n">
        <v>1.08547525953007</v>
      </c>
      <c r="K87" s="19" t="n">
        <v>0.789235800662916</v>
      </c>
      <c r="L87" s="19" t="n">
        <v>0.941620997530083</v>
      </c>
      <c r="M87" s="19"/>
      <c r="N87" s="20" t="n">
        <v>0.999799312</v>
      </c>
      <c r="O87" s="20" t="n">
        <v>-23.7971062</v>
      </c>
      <c r="P87" s="20" t="n">
        <v>0.985020087</v>
      </c>
      <c r="Q87" s="20" t="n">
        <v>-1.808040973</v>
      </c>
      <c r="R87" s="20" t="n">
        <v>1</v>
      </c>
      <c r="S87" s="20" t="n">
        <v>-27.68144677</v>
      </c>
      <c r="T87" s="20" t="n">
        <v>1</v>
      </c>
    </row>
    <row r="88" customFormat="false" ht="12.75" hidden="false" customHeight="false" outlineLevel="0" collapsed="false">
      <c r="A88" s="1" t="n">
        <v>182090</v>
      </c>
      <c r="B88" s="1" t="n">
        <v>66514</v>
      </c>
      <c r="C88" s="18" t="s">
        <v>171</v>
      </c>
      <c r="D88" s="1" t="s">
        <v>172</v>
      </c>
      <c r="F88" s="19" t="n">
        <v>1.07046087748697</v>
      </c>
      <c r="G88" s="19" t="n">
        <v>0.978671593296018</v>
      </c>
      <c r="H88" s="19" t="n">
        <v>1.85381177533076</v>
      </c>
      <c r="I88" s="19" t="n">
        <v>1.83459663667937</v>
      </c>
      <c r="J88" s="19" t="n">
        <v>2.21496558791963</v>
      </c>
      <c r="K88" s="19" t="n">
        <v>1.98115529243121</v>
      </c>
      <c r="L88" s="19" t="n">
        <v>2.26591687976864</v>
      </c>
      <c r="M88" s="19"/>
      <c r="N88" s="20" t="n">
        <v>0.999959786</v>
      </c>
      <c r="O88" s="20" t="n">
        <v>0.999999854</v>
      </c>
      <c r="P88" s="20" t="n">
        <v>-4.001329781</v>
      </c>
      <c r="Q88" s="20" t="n">
        <v>0.99999595</v>
      </c>
      <c r="R88" s="20" t="n">
        <v>-5.005679957</v>
      </c>
      <c r="S88" s="20" t="n">
        <v>0.999999925</v>
      </c>
      <c r="T88" s="20" t="n">
        <v>0.999970509</v>
      </c>
    </row>
    <row r="89" customFormat="false" ht="12.75" hidden="false" customHeight="false" outlineLevel="0" collapsed="false">
      <c r="A89" s="1" t="n">
        <v>152884</v>
      </c>
      <c r="B89" s="1" t="n">
        <v>108888</v>
      </c>
      <c r="C89" s="18" t="s">
        <v>173</v>
      </c>
      <c r="D89" s="1" t="s">
        <v>174</v>
      </c>
      <c r="F89" s="19" t="n">
        <v>1.06722804959443</v>
      </c>
      <c r="G89" s="19" t="n">
        <v>1.14399088724345</v>
      </c>
      <c r="H89" s="19" t="n">
        <v>1.67640799849624</v>
      </c>
      <c r="I89" s="19" t="n">
        <v>1.58696463661355</v>
      </c>
      <c r="J89" s="19" t="n">
        <v>1.32267499584183</v>
      </c>
      <c r="K89" s="19" t="n">
        <v>1.30277542435058</v>
      </c>
      <c r="L89" s="19" t="n">
        <v>1.42522083580048</v>
      </c>
      <c r="M89" s="19"/>
      <c r="N89" s="20" t="n">
        <v>1</v>
      </c>
      <c r="O89" s="20" t="n">
        <v>0.999998242</v>
      </c>
      <c r="P89" s="20" t="n">
        <v>-0.186562699</v>
      </c>
      <c r="Q89" s="20" t="n">
        <v>0.99999458</v>
      </c>
      <c r="R89" s="20" t="n">
        <v>0.955545817</v>
      </c>
      <c r="S89" s="20" t="n">
        <v>0.999999993</v>
      </c>
      <c r="T89" s="20" t="n">
        <v>1</v>
      </c>
    </row>
    <row r="90" customFormat="false" ht="12.75" hidden="false" customHeight="false" outlineLevel="0" collapsed="false">
      <c r="A90" s="1" t="n">
        <v>178882</v>
      </c>
      <c r="B90" s="1" t="n">
        <v>11910</v>
      </c>
      <c r="C90" s="18" t="s">
        <v>175</v>
      </c>
      <c r="D90" s="1" t="s">
        <v>176</v>
      </c>
      <c r="F90" s="19" t="n">
        <v>2.10460499942894</v>
      </c>
      <c r="G90" s="19" t="n">
        <v>2.10097987980882</v>
      </c>
      <c r="H90" s="19" t="n">
        <v>4.35421121868149</v>
      </c>
      <c r="I90" s="19" t="n">
        <v>2.84408970204412</v>
      </c>
      <c r="J90" s="19" t="n">
        <v>1.73632136979883</v>
      </c>
      <c r="K90" s="19" t="n">
        <v>0.943814735412522</v>
      </c>
      <c r="L90" s="19" t="n">
        <v>1.32109683547585</v>
      </c>
      <c r="M90" s="19"/>
      <c r="N90" s="20" t="n">
        <v>0.999999823</v>
      </c>
      <c r="O90" s="20" t="n">
        <v>0.992524643</v>
      </c>
      <c r="P90" s="20" t="n">
        <v>0.999864209</v>
      </c>
      <c r="Q90" s="20" t="n">
        <v>-2.733906986</v>
      </c>
      <c r="R90" s="20" t="n">
        <v>0.99985903</v>
      </c>
      <c r="S90" s="20" t="n">
        <v>-0.059715319</v>
      </c>
      <c r="T90" s="20" t="n">
        <v>1</v>
      </c>
    </row>
    <row r="91" customFormat="false" ht="12.75" hidden="false" customHeight="false" outlineLevel="0" collapsed="false">
      <c r="A91" s="1" t="n">
        <v>175439</v>
      </c>
      <c r="B91" s="1" t="n">
        <v>74244</v>
      </c>
      <c r="C91" s="18" t="s">
        <v>177</v>
      </c>
      <c r="D91" s="1" t="s">
        <v>178</v>
      </c>
      <c r="F91" s="19" t="n">
        <v>0.973651028515355</v>
      </c>
      <c r="G91" s="19" t="n">
        <v>1.38957264242074</v>
      </c>
      <c r="H91" s="19" t="n">
        <v>2.12932243792051</v>
      </c>
      <c r="I91" s="19" t="n">
        <v>2.31824630429241</v>
      </c>
      <c r="J91" s="19" t="n">
        <v>1.94315751029622</v>
      </c>
      <c r="K91" s="19" t="n">
        <v>1.48501310331996</v>
      </c>
      <c r="L91" s="19" t="n">
        <v>1.39249705364434</v>
      </c>
      <c r="M91" s="19"/>
      <c r="N91" s="20" t="n">
        <v>1</v>
      </c>
      <c r="O91" s="20" t="n">
        <v>1</v>
      </c>
      <c r="P91" s="20" t="n">
        <v>-2.731647402</v>
      </c>
      <c r="Q91" s="20" t="n">
        <v>0.999989237</v>
      </c>
      <c r="R91" s="20" t="n">
        <v>0.999745772</v>
      </c>
      <c r="S91" s="20" t="n">
        <v>0.999769605</v>
      </c>
      <c r="T91" s="20" t="n">
        <v>1</v>
      </c>
    </row>
    <row r="92" customFormat="false" ht="12.75" hidden="false" customHeight="false" outlineLevel="0" collapsed="false">
      <c r="A92" s="1" t="n">
        <v>183972</v>
      </c>
      <c r="B92" s="1" t="n">
        <v>231287</v>
      </c>
      <c r="C92" s="18" t="s">
        <v>179</v>
      </c>
      <c r="D92" s="1" t="s">
        <v>180</v>
      </c>
      <c r="F92" s="19" t="n">
        <v>1.19231681195688</v>
      </c>
      <c r="G92" s="19" t="n">
        <v>1.32234812893333</v>
      </c>
      <c r="H92" s="19" t="n">
        <v>0.69179889095758</v>
      </c>
      <c r="I92" s="19" t="n">
        <v>1.00694148329983</v>
      </c>
      <c r="J92" s="19" t="n">
        <v>0.947553876357789</v>
      </c>
      <c r="K92" s="19" t="n">
        <v>1.01764721083345</v>
      </c>
      <c r="L92" s="19" t="n">
        <v>1.5796699402721</v>
      </c>
      <c r="M92" s="19"/>
      <c r="N92" s="20" t="n">
        <v>-8.392590201</v>
      </c>
      <c r="O92" s="20" t="n">
        <v>-5.354758641</v>
      </c>
      <c r="P92" s="20" t="n">
        <v>0.409790333</v>
      </c>
      <c r="Q92" s="20" t="n">
        <v>-8.317690152</v>
      </c>
      <c r="R92" s="20" t="n">
        <v>0.926211285</v>
      </c>
      <c r="S92" s="20" t="n">
        <v>0.999674953</v>
      </c>
      <c r="T92" s="20" t="n">
        <v>0.999599213</v>
      </c>
    </row>
    <row r="93" customFormat="false" ht="12.75" hidden="false" customHeight="false" outlineLevel="0" collapsed="false">
      <c r="A93" s="1" t="n">
        <v>164133</v>
      </c>
      <c r="B93" s="1" t="n">
        <v>54670</v>
      </c>
      <c r="C93" s="18" t="s">
        <v>181</v>
      </c>
      <c r="D93" s="1" t="s">
        <v>182</v>
      </c>
      <c r="F93" s="19" t="n">
        <v>0.969618799529724</v>
      </c>
      <c r="G93" s="19" t="n">
        <v>0.917169228066667</v>
      </c>
      <c r="H93" s="19" t="n">
        <v>0.749714012424744</v>
      </c>
      <c r="I93" s="19" t="n">
        <v>0.782514676519925</v>
      </c>
      <c r="J93" s="19" t="n">
        <v>0.87291301205861</v>
      </c>
      <c r="K93" s="19" t="n">
        <v>0.672794253804196</v>
      </c>
      <c r="L93" s="19" t="n">
        <v>0.612957200533602</v>
      </c>
      <c r="M93" s="19"/>
      <c r="N93" s="20" t="n">
        <v>0.995261236</v>
      </c>
      <c r="O93" s="20" t="n">
        <v>0.707773728</v>
      </c>
      <c r="P93" s="20" t="n">
        <v>-1.200332405</v>
      </c>
      <c r="Q93" s="20" t="n">
        <v>0.999996546</v>
      </c>
      <c r="R93" s="20" t="n">
        <v>-0.013374258</v>
      </c>
      <c r="S93" s="20" t="n">
        <v>0.999999966</v>
      </c>
      <c r="T93" s="20" t="n">
        <v>0.999324315</v>
      </c>
    </row>
    <row r="94" customFormat="false" ht="12.75" hidden="false" customHeight="false" outlineLevel="0" collapsed="false">
      <c r="A94" s="1" t="n">
        <v>180442</v>
      </c>
      <c r="B94" s="1" t="n">
        <v>11990</v>
      </c>
      <c r="C94" s="18" t="s">
        <v>183</v>
      </c>
      <c r="D94" s="1" t="s">
        <v>184</v>
      </c>
      <c r="F94" s="19" t="n">
        <v>1.04751020576786</v>
      </c>
      <c r="G94" s="19" t="n">
        <v>1.53869115073794</v>
      </c>
      <c r="H94" s="19" t="n">
        <v>2.04117097192073</v>
      </c>
      <c r="I94" s="19" t="n">
        <v>1.51613112219517</v>
      </c>
      <c r="J94" s="19" t="n">
        <v>1.38052072837075</v>
      </c>
      <c r="K94" s="19" t="n">
        <v>1.48761152487262</v>
      </c>
      <c r="L94" s="19" t="n">
        <v>1.0317901578961</v>
      </c>
      <c r="M94" s="19"/>
      <c r="N94" s="20" t="n">
        <v>0.999999994</v>
      </c>
      <c r="O94" s="20" t="n">
        <v>0.999997431</v>
      </c>
      <c r="P94" s="20" t="n">
        <v>-2.941576428</v>
      </c>
      <c r="Q94" s="20" t="n">
        <v>0.999999979</v>
      </c>
      <c r="R94" s="20" t="n">
        <v>0.999999997</v>
      </c>
      <c r="S94" s="20" t="n">
        <v>-4.009076942</v>
      </c>
      <c r="T94" s="20" t="n">
        <v>1</v>
      </c>
    </row>
    <row r="95" customFormat="false" ht="12.75" hidden="false" customHeight="false" outlineLevel="0" collapsed="false">
      <c r="A95" s="1" t="n">
        <v>156283</v>
      </c>
      <c r="B95" s="1" t="n">
        <v>54140</v>
      </c>
      <c r="C95" s="18" t="s">
        <v>185</v>
      </c>
      <c r="D95" s="1" t="s">
        <v>186</v>
      </c>
      <c r="F95" s="19" t="n">
        <v>0.912880960225554</v>
      </c>
      <c r="G95" s="19" t="n">
        <v>0.722855297574796</v>
      </c>
      <c r="H95" s="19" t="n">
        <v>0.542083244574483</v>
      </c>
      <c r="I95" s="19" t="n">
        <v>0.631068710976176</v>
      </c>
      <c r="J95" s="19" t="n">
        <v>0.372792688467527</v>
      </c>
      <c r="K95" s="19" t="n">
        <v>0.452265016380465</v>
      </c>
      <c r="L95" s="19" t="n">
        <v>0.398360696560901</v>
      </c>
      <c r="M95" s="19"/>
      <c r="N95" s="20" t="n">
        <v>0.999930217</v>
      </c>
      <c r="O95" s="20" t="n">
        <v>1</v>
      </c>
      <c r="P95" s="20" t="n">
        <v>-0.620093476</v>
      </c>
      <c r="Q95" s="20" t="n">
        <v>1</v>
      </c>
      <c r="R95" s="20" t="n">
        <v>0.992753014</v>
      </c>
      <c r="S95" s="20" t="n">
        <v>1</v>
      </c>
      <c r="T95" s="20" t="n">
        <v>0.999999722</v>
      </c>
    </row>
    <row r="96" customFormat="false" ht="12.75" hidden="false" customHeight="false" outlineLevel="0" collapsed="false">
      <c r="A96" s="1" t="n">
        <v>159040</v>
      </c>
      <c r="B96" s="1" t="n">
        <v>29810</v>
      </c>
      <c r="C96" s="18" t="s">
        <v>187</v>
      </c>
      <c r="D96" s="1" t="s">
        <v>188</v>
      </c>
      <c r="F96" s="19" t="n">
        <v>1.36325271625277</v>
      </c>
      <c r="G96" s="19" t="n">
        <v>1.72784700811704</v>
      </c>
      <c r="H96" s="19" t="n">
        <v>2.16638613391718</v>
      </c>
      <c r="I96" s="19" t="n">
        <v>1.38838772962483</v>
      </c>
      <c r="J96" s="19" t="n">
        <v>2.07239780405601</v>
      </c>
      <c r="K96" s="19" t="n">
        <v>1.1841777157388</v>
      </c>
      <c r="L96" s="19" t="n">
        <v>0.799723695427953</v>
      </c>
      <c r="M96" s="19"/>
      <c r="N96" s="20" t="n">
        <v>0.944692072</v>
      </c>
      <c r="O96" s="20" t="n">
        <v>0.999998686</v>
      </c>
      <c r="P96" s="20" t="n">
        <v>0.918378984</v>
      </c>
      <c r="Q96" s="20" t="n">
        <v>0.090163815</v>
      </c>
      <c r="R96" s="20" t="n">
        <v>0.999776044</v>
      </c>
      <c r="S96" s="20" t="n">
        <v>0.589308877</v>
      </c>
      <c r="T96" s="20" t="n">
        <v>0.999999629</v>
      </c>
    </row>
    <row r="97" customFormat="false" ht="12.75" hidden="false" customHeight="false" outlineLevel="0" collapsed="false">
      <c r="A97" s="1" t="n">
        <v>176715</v>
      </c>
      <c r="B97" s="1" t="n">
        <v>108100</v>
      </c>
      <c r="C97" s="18" t="s">
        <v>189</v>
      </c>
      <c r="D97" s="1" t="s">
        <v>190</v>
      </c>
      <c r="F97" s="19" t="n">
        <v>1.6501658512648</v>
      </c>
      <c r="G97" s="19" t="n">
        <v>3.16428489922765</v>
      </c>
      <c r="H97" s="19" t="n">
        <v>2.20501809959511</v>
      </c>
      <c r="I97" s="19" t="n">
        <v>1.36597475217548</v>
      </c>
      <c r="J97" s="19" t="n">
        <v>0.68495869684927</v>
      </c>
      <c r="K97" s="19" t="n">
        <v>0.955042606885128</v>
      </c>
      <c r="L97" s="19" t="n">
        <v>1.13419232984931</v>
      </c>
      <c r="M97" s="19"/>
      <c r="N97" s="20" t="n">
        <v>0.938152725</v>
      </c>
      <c r="O97" s="20" t="n">
        <v>0.988815159</v>
      </c>
      <c r="P97" s="20" t="n">
        <v>0.999669628</v>
      </c>
      <c r="Q97" s="20" t="n">
        <v>-2.660429021</v>
      </c>
      <c r="R97" s="20" t="n">
        <v>1</v>
      </c>
      <c r="S97" s="20" t="n">
        <v>-0.925440654</v>
      </c>
      <c r="T97" s="20" t="n">
        <v>0.999999957</v>
      </c>
    </row>
    <row r="98" customFormat="false" ht="12.75" hidden="false" customHeight="false" outlineLevel="0" collapsed="false">
      <c r="A98" s="1" t="n">
        <v>150341</v>
      </c>
      <c r="B98" s="1" t="n">
        <v>66898</v>
      </c>
      <c r="C98" s="18" t="s">
        <v>191</v>
      </c>
      <c r="D98" s="1" t="s">
        <v>192</v>
      </c>
      <c r="F98" s="19" t="n">
        <v>1.73536432719955</v>
      </c>
      <c r="G98" s="19" t="n">
        <v>4.93762927251546</v>
      </c>
      <c r="H98" s="19" t="n">
        <v>6.88163445640404</v>
      </c>
      <c r="I98" s="19" t="n">
        <v>2.83055971334031</v>
      </c>
      <c r="J98" s="19" t="n">
        <v>1.22292408499521</v>
      </c>
      <c r="K98" s="19" t="n">
        <v>1.18047684954451</v>
      </c>
      <c r="L98" s="19" t="n">
        <v>1.17959676665119</v>
      </c>
      <c r="M98" s="19"/>
      <c r="N98" s="20" t="n">
        <v>1</v>
      </c>
      <c r="O98" s="20" t="n">
        <v>0.6979071</v>
      </c>
      <c r="P98" s="20" t="n">
        <v>0.999999082</v>
      </c>
      <c r="Q98" s="20" t="n">
        <v>0.265224924</v>
      </c>
      <c r="R98" s="20" t="n">
        <v>1</v>
      </c>
      <c r="S98" s="20" t="n">
        <v>0.252399207</v>
      </c>
      <c r="T98" s="20" t="n">
        <v>1</v>
      </c>
    </row>
    <row r="99" customFormat="false" ht="12.75" hidden="false" customHeight="false" outlineLevel="0" collapsed="false">
      <c r="A99" s="1" t="n">
        <v>153089</v>
      </c>
      <c r="B99" s="1" t="n">
        <v>68010</v>
      </c>
      <c r="C99" s="18" t="s">
        <v>193</v>
      </c>
      <c r="D99" s="1" t="s">
        <v>194</v>
      </c>
      <c r="F99" s="19" t="n">
        <v>0.867760614255223</v>
      </c>
      <c r="G99" s="19" t="n">
        <v>0.780361953356958</v>
      </c>
      <c r="H99" s="19" t="n">
        <v>0.711501281827826</v>
      </c>
      <c r="I99" s="19" t="n">
        <v>0.78180401510666</v>
      </c>
      <c r="J99" s="19" t="n">
        <v>0.647726105168653</v>
      </c>
      <c r="K99" s="19" t="n">
        <v>0.780618621770739</v>
      </c>
      <c r="L99" s="19" t="n">
        <v>0.860579584022922</v>
      </c>
      <c r="M99" s="19"/>
      <c r="N99" s="20" t="n">
        <v>1</v>
      </c>
      <c r="O99" s="20" t="n">
        <v>1</v>
      </c>
      <c r="P99" s="20" t="n">
        <v>0.999938829</v>
      </c>
      <c r="Q99" s="20" t="n">
        <v>1</v>
      </c>
      <c r="R99" s="20" t="n">
        <v>1</v>
      </c>
      <c r="S99" s="20" t="n">
        <v>0.999977466</v>
      </c>
      <c r="T99" s="20" t="n">
        <v>1</v>
      </c>
    </row>
    <row r="100" customFormat="false" ht="12.75" hidden="false" customHeight="false" outlineLevel="0" collapsed="false">
      <c r="A100" s="1" t="n">
        <v>184576</v>
      </c>
      <c r="B100" s="1" t="n">
        <v>53817</v>
      </c>
      <c r="C100" s="18" t="s">
        <v>195</v>
      </c>
      <c r="D100" s="1" t="s">
        <v>196</v>
      </c>
      <c r="F100" s="19" t="n">
        <v>0.903391517751511</v>
      </c>
      <c r="G100" s="19" t="n">
        <v>1.26462094137575</v>
      </c>
      <c r="H100" s="19" t="n">
        <v>1.59237008868541</v>
      </c>
      <c r="I100" s="19" t="n">
        <v>1.60342077722611</v>
      </c>
      <c r="J100" s="19" t="n">
        <v>1.46714752240412</v>
      </c>
      <c r="K100" s="19" t="n">
        <v>1.43288751586246</v>
      </c>
      <c r="L100" s="19" t="n">
        <v>1.15455560421548</v>
      </c>
      <c r="M100" s="19"/>
      <c r="N100" s="20" t="n">
        <v>0.999998849</v>
      </c>
      <c r="O100" s="20" t="n">
        <v>0.999920991</v>
      </c>
      <c r="P100" s="20" t="n">
        <v>-3.419642852</v>
      </c>
      <c r="Q100" s="20" t="n">
        <v>0.999758716</v>
      </c>
      <c r="R100" s="20" t="n">
        <v>0.938050676</v>
      </c>
      <c r="S100" s="20" t="n">
        <v>-0.520780822</v>
      </c>
      <c r="T100" s="20" t="n">
        <v>0.999998401</v>
      </c>
    </row>
    <row r="101" customFormat="false" ht="12.75" hidden="false" customHeight="false" outlineLevel="0" collapsed="false">
      <c r="A101" s="1" t="n">
        <v>153045</v>
      </c>
      <c r="B101" s="1" t="n">
        <v>170770</v>
      </c>
      <c r="C101" s="18" t="s">
        <v>197</v>
      </c>
      <c r="D101" s="1" t="s">
        <v>198</v>
      </c>
      <c r="F101" s="19" t="n">
        <v>0.837431586367249</v>
      </c>
      <c r="G101" s="19" t="n">
        <v>0.723422271980285</v>
      </c>
      <c r="H101" s="19" t="n">
        <v>0.79568681610443</v>
      </c>
      <c r="I101" s="19" t="n">
        <v>0.812848026349536</v>
      </c>
      <c r="J101" s="19" t="n">
        <v>0.384391723957073</v>
      </c>
      <c r="K101" s="19" t="n">
        <v>0.368752171445919</v>
      </c>
      <c r="L101" s="19" t="n">
        <v>0.559516313201732</v>
      </c>
      <c r="M101" s="19"/>
      <c r="N101" s="20" t="n">
        <v>0.348330507</v>
      </c>
      <c r="O101" s="20" t="n">
        <v>0.999999998</v>
      </c>
      <c r="P101" s="20" t="n">
        <v>-0.016482337</v>
      </c>
      <c r="Q101" s="20" t="n">
        <v>0.999999999</v>
      </c>
      <c r="R101" s="20" t="n">
        <v>0.931016541</v>
      </c>
      <c r="S101" s="20" t="n">
        <v>0.999917755</v>
      </c>
      <c r="T101" s="20" t="n">
        <v>0.542467949</v>
      </c>
    </row>
    <row r="102" customFormat="false" ht="12.75" hidden="false" customHeight="false" outlineLevel="0" collapsed="false">
      <c r="A102" s="1" t="n">
        <v>160614</v>
      </c>
      <c r="B102" s="1" t="n">
        <v>12033</v>
      </c>
      <c r="C102" s="18" t="s">
        <v>199</v>
      </c>
      <c r="D102" s="1" t="s">
        <v>200</v>
      </c>
      <c r="F102" s="19" t="n">
        <v>1.07072992607716</v>
      </c>
      <c r="G102" s="19" t="n">
        <v>1.03233440503265</v>
      </c>
      <c r="H102" s="19" t="n">
        <v>1.51749693230014</v>
      </c>
      <c r="I102" s="19" t="n">
        <v>2.01615908617663</v>
      </c>
      <c r="J102" s="19" t="n">
        <v>1.21261587099582</v>
      </c>
      <c r="K102" s="19" t="n">
        <v>1.02549789467565</v>
      </c>
      <c r="L102" s="19" t="n">
        <v>1.52522047979821</v>
      </c>
      <c r="M102" s="19"/>
      <c r="N102" s="20" t="n">
        <v>1</v>
      </c>
      <c r="O102" s="20" t="n">
        <v>0.998940091</v>
      </c>
      <c r="P102" s="20" t="n">
        <v>0.141992359</v>
      </c>
      <c r="Q102" s="20" t="n">
        <v>-1.356224571</v>
      </c>
      <c r="R102" s="20" t="n">
        <v>-1.138508809</v>
      </c>
      <c r="S102" s="20" t="n">
        <v>1</v>
      </c>
      <c r="T102" s="20" t="n">
        <v>1</v>
      </c>
    </row>
    <row r="103" customFormat="false" ht="12.75" hidden="false" customHeight="false" outlineLevel="0" collapsed="false">
      <c r="A103" s="1" t="n">
        <v>159220</v>
      </c>
      <c r="B103" s="1" t="n">
        <v>12927</v>
      </c>
      <c r="C103" s="18" t="s">
        <v>201</v>
      </c>
      <c r="D103" s="1" t="s">
        <v>202</v>
      </c>
      <c r="F103" s="19" t="n">
        <v>1.41484169440327</v>
      </c>
      <c r="G103" s="19" t="n">
        <v>1.57818406723156</v>
      </c>
      <c r="H103" s="19" t="n">
        <v>2.05903186944291</v>
      </c>
      <c r="I103" s="19" t="n">
        <v>1.77744187212105</v>
      </c>
      <c r="J103" s="19" t="n">
        <v>1.55917046788136</v>
      </c>
      <c r="K103" s="19" t="n">
        <v>1.16819699597618</v>
      </c>
      <c r="L103" s="19" t="n">
        <v>1.20942359471683</v>
      </c>
      <c r="M103" s="19"/>
      <c r="N103" s="20" t="n">
        <v>1</v>
      </c>
      <c r="O103" s="20" t="n">
        <v>1</v>
      </c>
      <c r="P103" s="20" t="n">
        <v>0.99999988</v>
      </c>
      <c r="Q103" s="20" t="n">
        <v>0.975384838</v>
      </c>
      <c r="R103" s="20" t="n">
        <v>1</v>
      </c>
      <c r="S103" s="20" t="n">
        <v>0.996634486</v>
      </c>
      <c r="T103" s="20" t="n">
        <v>1</v>
      </c>
    </row>
    <row r="104" customFormat="false" ht="12.75" hidden="false" customHeight="false" outlineLevel="0" collapsed="false">
      <c r="A104" s="1" t="n">
        <v>166499</v>
      </c>
      <c r="B104" s="1" t="n">
        <v>29815</v>
      </c>
      <c r="C104" s="18" t="s">
        <v>203</v>
      </c>
      <c r="D104" s="1" t="s">
        <v>204</v>
      </c>
      <c r="F104" s="19" t="n">
        <v>1.62048566672054</v>
      </c>
      <c r="G104" s="19" t="n">
        <v>3.9492668957715</v>
      </c>
      <c r="H104" s="19" t="n">
        <v>2.68709837582001</v>
      </c>
      <c r="I104" s="19" t="n">
        <v>1.26567663430527</v>
      </c>
      <c r="J104" s="19" t="n">
        <v>0.836204973938275</v>
      </c>
      <c r="K104" s="19" t="n">
        <v>0.885959822240188</v>
      </c>
      <c r="L104" s="19" t="n">
        <v>0.847289484877858</v>
      </c>
      <c r="M104" s="19"/>
      <c r="N104" s="20" t="n">
        <v>0.954462137</v>
      </c>
      <c r="O104" s="20" t="n">
        <v>0.775201577</v>
      </c>
      <c r="P104" s="20" t="n">
        <v>0.999995262</v>
      </c>
      <c r="Q104" s="20" t="n">
        <v>0.204791296</v>
      </c>
      <c r="R104" s="20" t="n">
        <v>1</v>
      </c>
      <c r="S104" s="20" t="n">
        <v>0.689444499</v>
      </c>
      <c r="T104" s="20" t="n">
        <v>1</v>
      </c>
    </row>
    <row r="105" customFormat="false" ht="12.75" hidden="false" customHeight="false" outlineLevel="0" collapsed="false">
      <c r="A105" s="1" t="n">
        <v>169659</v>
      </c>
      <c r="B105" s="1" t="n">
        <v>12053</v>
      </c>
      <c r="C105" s="18" t="s">
        <v>205</v>
      </c>
      <c r="D105" s="1" t="s">
        <v>206</v>
      </c>
      <c r="F105" s="19" t="n">
        <v>0.264282501413057</v>
      </c>
      <c r="G105" s="19" t="n">
        <v>1.17679750258304</v>
      </c>
      <c r="H105" s="19" t="n">
        <v>1.74860427350752</v>
      </c>
      <c r="I105" s="19" t="n">
        <v>1.05208147956269</v>
      </c>
      <c r="J105" s="19" t="n">
        <v>0.165375246840834</v>
      </c>
      <c r="K105" s="19" t="n">
        <v>0.310891715925094</v>
      </c>
      <c r="L105" s="19" t="n">
        <v>0.214338655583913</v>
      </c>
      <c r="M105" s="19"/>
      <c r="N105" s="20" t="n">
        <v>-1.789903628</v>
      </c>
      <c r="O105" s="20" t="n">
        <v>0.999999624</v>
      </c>
      <c r="P105" s="20" t="n">
        <v>0.999885591</v>
      </c>
      <c r="Q105" s="20" t="n">
        <v>0.999224074</v>
      </c>
      <c r="R105" s="20" t="n">
        <v>-1.33887781</v>
      </c>
      <c r="S105" s="20" t="n">
        <v>0.999990982</v>
      </c>
      <c r="T105" s="20" t="n">
        <v>0.682112962</v>
      </c>
    </row>
    <row r="106" customFormat="false" ht="12.75" hidden="false" customHeight="false" outlineLevel="0" collapsed="false">
      <c r="A106" s="1" t="n">
        <v>162165</v>
      </c>
      <c r="B106" s="1" t="n">
        <v>12068</v>
      </c>
      <c r="C106" s="18" t="s">
        <v>207</v>
      </c>
      <c r="D106" s="1" t="s">
        <v>208</v>
      </c>
      <c r="F106" s="19" t="n">
        <v>1.06106584041695</v>
      </c>
      <c r="G106" s="19" t="n">
        <v>0.943044908591618</v>
      </c>
      <c r="H106" s="19" t="n">
        <v>1.42754043458421</v>
      </c>
      <c r="I106" s="19" t="n">
        <v>1.69992527495791</v>
      </c>
      <c r="J106" s="19" t="n">
        <v>1.31832887950547</v>
      </c>
      <c r="K106" s="19" t="n">
        <v>1.19391338748123</v>
      </c>
      <c r="L106" s="19" t="n">
        <v>1.21199646420679</v>
      </c>
      <c r="M106" s="19"/>
      <c r="N106" s="20" t="n">
        <v>0.999999866</v>
      </c>
      <c r="O106" s="20" t="n">
        <v>0.994178249</v>
      </c>
      <c r="P106" s="20" t="n">
        <v>-0.79062286</v>
      </c>
      <c r="Q106" s="20" t="n">
        <v>0.835621642</v>
      </c>
      <c r="R106" s="20" t="n">
        <v>-0.802797807</v>
      </c>
      <c r="S106" s="20" t="n">
        <v>0.894523119</v>
      </c>
      <c r="T106" s="20" t="n">
        <v>0.999758882</v>
      </c>
    </row>
    <row r="107" customFormat="false" ht="12.75" hidden="false" customHeight="false" outlineLevel="0" collapsed="false">
      <c r="A107" s="1" t="n">
        <v>163543</v>
      </c>
      <c r="B107" s="1" t="n">
        <v>233016</v>
      </c>
      <c r="C107" s="18" t="s">
        <v>209</v>
      </c>
      <c r="D107" s="1" t="s">
        <v>210</v>
      </c>
      <c r="F107" s="19" t="n">
        <v>1.03960675278092</v>
      </c>
      <c r="G107" s="19" t="n">
        <v>1.11785740631218</v>
      </c>
      <c r="H107" s="19" t="n">
        <v>1.2333834816855</v>
      </c>
      <c r="I107" s="19" t="n">
        <v>1.60233778399791</v>
      </c>
      <c r="J107" s="19" t="n">
        <v>1.41025767646923</v>
      </c>
      <c r="K107" s="19" t="n">
        <v>1.8262080080713</v>
      </c>
      <c r="L107" s="19" t="n">
        <v>1.96658795256631</v>
      </c>
      <c r="M107" s="19"/>
      <c r="N107" s="20" t="n">
        <v>0.982559131</v>
      </c>
      <c r="O107" s="20" t="n">
        <v>0.847190394</v>
      </c>
      <c r="P107" s="20" t="n">
        <v>-1.377867546</v>
      </c>
      <c r="Q107" s="20" t="n">
        <v>0.99870765</v>
      </c>
      <c r="R107" s="20" t="n">
        <v>-0.810064455</v>
      </c>
      <c r="S107" s="20" t="n">
        <v>0.999734765</v>
      </c>
      <c r="T107" s="20" t="n">
        <v>0.162133399</v>
      </c>
    </row>
    <row r="108" customFormat="false" ht="12.75" hidden="false" customHeight="false" outlineLevel="0" collapsed="false">
      <c r="A108" s="1" t="n">
        <v>176717</v>
      </c>
      <c r="B108" s="1" t="n">
        <v>171543</v>
      </c>
      <c r="C108" s="18" t="s">
        <v>211</v>
      </c>
      <c r="D108" s="1" t="s">
        <v>212</v>
      </c>
      <c r="F108" s="19" t="n">
        <v>1.13260918684036</v>
      </c>
      <c r="G108" s="19" t="n">
        <v>0.524795508968346</v>
      </c>
      <c r="H108" s="19" t="n">
        <v>0.499037783101144</v>
      </c>
      <c r="I108" s="19" t="n">
        <v>0.597377020417173</v>
      </c>
      <c r="J108" s="19" t="n">
        <v>0.19503630495815</v>
      </c>
      <c r="K108" s="19" t="n">
        <v>0.435417619030672</v>
      </c>
      <c r="L108" s="19" t="n">
        <v>0.969979135496111</v>
      </c>
      <c r="M108" s="19"/>
      <c r="N108" s="20" t="n">
        <v>0.997400914</v>
      </c>
      <c r="O108" s="20" t="n">
        <v>1</v>
      </c>
      <c r="P108" s="20" t="n">
        <v>-1.428699073</v>
      </c>
      <c r="Q108" s="20" t="n">
        <v>0.999999179</v>
      </c>
      <c r="R108" s="20" t="n">
        <v>0.9998963</v>
      </c>
      <c r="S108" s="20" t="n">
        <v>-2.924984518</v>
      </c>
      <c r="T108" s="20" t="n">
        <v>0.999971584</v>
      </c>
    </row>
    <row r="109" customFormat="false" ht="12.75" hidden="false" customHeight="false" outlineLevel="0" collapsed="false">
      <c r="A109" s="1" t="n">
        <v>164957</v>
      </c>
      <c r="B109" s="1" t="n">
        <v>12153</v>
      </c>
      <c r="C109" s="18" t="s">
        <v>213</v>
      </c>
      <c r="D109" s="1" t="s">
        <v>214</v>
      </c>
      <c r="F109" s="19" t="n">
        <v>1.0459492840955</v>
      </c>
      <c r="G109" s="19" t="n">
        <v>0.852906559314482</v>
      </c>
      <c r="H109" s="19" t="n">
        <v>0.576001746022781</v>
      </c>
      <c r="I109" s="19" t="n">
        <v>0.661022181840994</v>
      </c>
      <c r="J109" s="19" t="n">
        <v>0.745920173365074</v>
      </c>
      <c r="K109" s="19" t="n">
        <v>0.717508093196468</v>
      </c>
      <c r="L109" s="19" t="n">
        <v>0.644270869341596</v>
      </c>
      <c r="M109" s="19"/>
      <c r="N109" s="20" t="n">
        <v>0.999995898</v>
      </c>
      <c r="O109" s="20" t="n">
        <v>0.998929719</v>
      </c>
      <c r="P109" s="20" t="n">
        <v>-0.981782887</v>
      </c>
      <c r="Q109" s="20" t="n">
        <v>0.999812503</v>
      </c>
      <c r="R109" s="20" t="n">
        <v>0.817141155</v>
      </c>
      <c r="S109" s="20" t="n">
        <v>0.999998778</v>
      </c>
      <c r="T109" s="20" t="n">
        <v>0.999999993</v>
      </c>
    </row>
    <row r="110" customFormat="false" ht="12.75" hidden="false" customHeight="false" outlineLevel="0" collapsed="false">
      <c r="A110" s="1" t="n">
        <v>173406</v>
      </c>
      <c r="B110" s="1" t="n">
        <v>12162</v>
      </c>
      <c r="C110" s="18" t="s">
        <v>215</v>
      </c>
      <c r="D110" s="1" t="s">
        <v>216</v>
      </c>
      <c r="F110" s="19" t="n">
        <v>1.09335773977988</v>
      </c>
      <c r="G110" s="19" t="n">
        <v>0.930751688873485</v>
      </c>
      <c r="H110" s="19" t="n">
        <v>1.25741340190015</v>
      </c>
      <c r="I110" s="19" t="n">
        <v>1.59466479995533</v>
      </c>
      <c r="J110" s="19" t="n">
        <v>1.84078526840931</v>
      </c>
      <c r="K110" s="19" t="n">
        <v>2.30992276302655</v>
      </c>
      <c r="L110" s="19" t="n">
        <v>1.38633805799631</v>
      </c>
      <c r="M110" s="19"/>
      <c r="N110" s="20" t="n">
        <v>0.999894186</v>
      </c>
      <c r="O110" s="20" t="n">
        <v>0.999999298</v>
      </c>
      <c r="P110" s="20" t="n">
        <v>-0.761412279</v>
      </c>
      <c r="Q110" s="20" t="n">
        <v>1</v>
      </c>
      <c r="R110" s="20" t="n">
        <v>-1.08373465</v>
      </c>
      <c r="S110" s="20" t="n">
        <v>0.989828278</v>
      </c>
      <c r="T110" s="20" t="n">
        <v>0.853342565</v>
      </c>
    </row>
    <row r="111" customFormat="false" ht="12.75" hidden="false" customHeight="false" outlineLevel="0" collapsed="false">
      <c r="A111" s="1" t="n">
        <v>145874</v>
      </c>
      <c r="B111" s="1" t="n">
        <v>12181</v>
      </c>
      <c r="C111" s="18" t="s">
        <v>217</v>
      </c>
      <c r="D111" s="1" t="s">
        <v>218</v>
      </c>
      <c r="F111" s="19" t="n">
        <v>1.11097465156151</v>
      </c>
      <c r="G111" s="19" t="n">
        <v>1.04939601748678</v>
      </c>
      <c r="H111" s="19" t="n">
        <v>1.45973819094597</v>
      </c>
      <c r="I111" s="19" t="n">
        <v>1.57081408568439</v>
      </c>
      <c r="J111" s="19" t="n">
        <v>1.54520114315194</v>
      </c>
      <c r="K111" s="19" t="n">
        <v>1.4263869708285</v>
      </c>
      <c r="L111" s="19" t="n">
        <v>1.22056433461036</v>
      </c>
      <c r="M111" s="19"/>
      <c r="N111" s="20" t="n">
        <v>0.999999905</v>
      </c>
      <c r="O111" s="20" t="n">
        <v>0.999999757</v>
      </c>
      <c r="P111" s="20" t="n">
        <v>-10.06427412</v>
      </c>
      <c r="Q111" s="20" t="n">
        <v>0.999973815</v>
      </c>
      <c r="R111" s="20" t="n">
        <v>-45.12644548</v>
      </c>
      <c r="S111" s="20" t="n">
        <v>0.812171743</v>
      </c>
      <c r="T111" s="20" t="n">
        <v>0.999993306</v>
      </c>
    </row>
    <row r="112" customFormat="false" ht="12.75" hidden="false" customHeight="false" outlineLevel="0" collapsed="false">
      <c r="A112" s="1" t="n">
        <v>183853</v>
      </c>
      <c r="B112" s="1" t="n">
        <v>72399</v>
      </c>
      <c r="C112" s="18" t="s">
        <v>219</v>
      </c>
      <c r="D112" s="1" t="s">
        <v>220</v>
      </c>
      <c r="F112" s="19" t="n">
        <v>0.9902708793205</v>
      </c>
      <c r="G112" s="19" t="n">
        <v>1.41489867384477</v>
      </c>
      <c r="H112" s="19" t="n">
        <v>2.00197731547152</v>
      </c>
      <c r="I112" s="19" t="n">
        <v>1.32724856164797</v>
      </c>
      <c r="J112" s="19" t="n">
        <v>0.887404969845733</v>
      </c>
      <c r="K112" s="19" t="n">
        <v>1.35276137537606</v>
      </c>
      <c r="L112" s="19" t="n">
        <v>1.6787263662678</v>
      </c>
      <c r="M112" s="19"/>
      <c r="N112" s="20" t="n">
        <v>0.982606972</v>
      </c>
      <c r="O112" s="20" t="n">
        <v>-1.640839131</v>
      </c>
      <c r="P112" s="20" t="n">
        <v>-8.353141882</v>
      </c>
      <c r="Q112" s="20" t="n">
        <v>0.991693257</v>
      </c>
      <c r="R112" s="20" t="n">
        <v>0.998647576</v>
      </c>
      <c r="S112" s="20" t="n">
        <v>0.999999101</v>
      </c>
      <c r="T112" s="20" t="n">
        <v>0.999999999</v>
      </c>
    </row>
    <row r="113" customFormat="false" ht="12.75" hidden="false" customHeight="false" outlineLevel="0" collapsed="false">
      <c r="A113" s="1" t="n">
        <v>156618</v>
      </c>
      <c r="B113" s="1" t="n">
        <v>76809</v>
      </c>
      <c r="C113" s="18" t="s">
        <v>221</v>
      </c>
      <c r="D113" s="1" t="s">
        <v>222</v>
      </c>
      <c r="F113" s="19" t="n">
        <v>1.05048150366028</v>
      </c>
      <c r="G113" s="19" t="n">
        <v>0.946356843899919</v>
      </c>
      <c r="H113" s="19" t="n">
        <v>0.584037362338801</v>
      </c>
      <c r="I113" s="19" t="n">
        <v>0.597013884854769</v>
      </c>
      <c r="J113" s="19" t="n">
        <v>0.828708738396621</v>
      </c>
      <c r="K113" s="19" t="n">
        <v>0.681912076499818</v>
      </c>
      <c r="L113" s="19" t="n">
        <v>0.497288488030134</v>
      </c>
      <c r="M113" s="19"/>
      <c r="N113" s="20" t="n">
        <v>0.999684337</v>
      </c>
      <c r="O113" s="20" t="n">
        <v>0.359139695</v>
      </c>
      <c r="P113" s="20" t="n">
        <v>-1.499905099</v>
      </c>
      <c r="Q113" s="20" t="n">
        <v>0.988593759</v>
      </c>
      <c r="R113" s="20" t="n">
        <v>-1.435018805</v>
      </c>
      <c r="S113" s="20" t="n">
        <v>0.999998486</v>
      </c>
      <c r="T113" s="20" t="n">
        <v>0.999831436</v>
      </c>
    </row>
    <row r="114" customFormat="false" ht="12.75" hidden="false" customHeight="false" outlineLevel="0" collapsed="false">
      <c r="A114" s="1" t="n">
        <v>160842</v>
      </c>
      <c r="B114" s="1" t="n">
        <v>59053</v>
      </c>
      <c r="C114" s="18" t="s">
        <v>223</v>
      </c>
      <c r="D114" s="1" t="s">
        <v>224</v>
      </c>
      <c r="F114" s="19" t="n">
        <v>1.10049042585747</v>
      </c>
      <c r="G114" s="19" t="n">
        <v>1.17338803655992</v>
      </c>
      <c r="H114" s="19" t="n">
        <v>1.34777226791827</v>
      </c>
      <c r="I114" s="19" t="n">
        <v>1.44710165111152</v>
      </c>
      <c r="J114" s="19" t="n">
        <v>1.5879457603298</v>
      </c>
      <c r="K114" s="19" t="n">
        <v>1.65592002325307</v>
      </c>
      <c r="L114" s="19" t="n">
        <v>1.49681038160826</v>
      </c>
      <c r="M114" s="19"/>
      <c r="N114" s="20" t="n">
        <v>0.999999136</v>
      </c>
      <c r="O114" s="20" t="n">
        <v>0.999999995</v>
      </c>
      <c r="P114" s="20" t="n">
        <v>0.34008757</v>
      </c>
      <c r="Q114" s="20" t="n">
        <v>1</v>
      </c>
      <c r="R114" s="20" t="n">
        <v>0.936383163</v>
      </c>
      <c r="S114" s="20" t="n">
        <v>0.999999875</v>
      </c>
      <c r="T114" s="20" t="n">
        <v>0.999949591</v>
      </c>
    </row>
    <row r="115" customFormat="false" ht="12.75" hidden="false" customHeight="false" outlineLevel="0" collapsed="false">
      <c r="A115" s="1" t="n">
        <v>160500</v>
      </c>
      <c r="B115" s="1" t="n">
        <v>100383</v>
      </c>
      <c r="C115" s="18" t="s">
        <v>225</v>
      </c>
      <c r="D115" s="1" t="s">
        <v>226</v>
      </c>
      <c r="F115" s="19" t="n">
        <v>1.10168314487523</v>
      </c>
      <c r="G115" s="19" t="n">
        <v>1.38875187553315</v>
      </c>
      <c r="H115" s="19" t="n">
        <v>2.06455771525802</v>
      </c>
      <c r="I115" s="19" t="n">
        <v>1.76527522208216</v>
      </c>
      <c r="J115" s="19" t="n">
        <v>1.05337577746813</v>
      </c>
      <c r="K115" s="19" t="n">
        <v>1.38248500262151</v>
      </c>
      <c r="L115" s="19" t="n">
        <v>1.45654084623675</v>
      </c>
      <c r="M115" s="19"/>
      <c r="N115" s="20" t="n">
        <v>0.999999999</v>
      </c>
      <c r="O115" s="20" t="n">
        <v>-1.001079784</v>
      </c>
      <c r="P115" s="20" t="n">
        <v>0.086831484</v>
      </c>
      <c r="Q115" s="20" t="n">
        <v>0.999862263</v>
      </c>
      <c r="R115" s="20" t="n">
        <v>0.99988939</v>
      </c>
      <c r="S115" s="20" t="n">
        <v>0.999989369</v>
      </c>
      <c r="T115" s="20" t="n">
        <v>1</v>
      </c>
    </row>
    <row r="116" customFormat="false" ht="12.75" hidden="false" customHeight="false" outlineLevel="0" collapsed="false">
      <c r="A116" s="1" t="n">
        <v>165034</v>
      </c>
      <c r="B116" s="1" t="n">
        <v>52864</v>
      </c>
      <c r="C116" s="18" t="s">
        <v>227</v>
      </c>
      <c r="D116" s="1" t="s">
        <v>228</v>
      </c>
      <c r="F116" s="19" t="n">
        <v>1.05630225286819</v>
      </c>
      <c r="G116" s="19" t="n">
        <v>0.728088975175842</v>
      </c>
      <c r="H116" s="19" t="n">
        <v>0.995315376624509</v>
      </c>
      <c r="I116" s="19" t="n">
        <v>1.07025822145607</v>
      </c>
      <c r="J116" s="19" t="n">
        <v>1.5912686953193</v>
      </c>
      <c r="K116" s="19" t="n">
        <v>1.04390492604052</v>
      </c>
      <c r="L116" s="19" t="n">
        <v>0.941927070244599</v>
      </c>
      <c r="M116" s="19"/>
      <c r="N116" s="20" t="n">
        <v>-0.433862245</v>
      </c>
      <c r="O116" s="20" t="n">
        <v>0.999999855</v>
      </c>
      <c r="P116" s="20" t="n">
        <v>-0.730943946</v>
      </c>
      <c r="Q116" s="20" t="n">
        <v>-0.983163184</v>
      </c>
      <c r="R116" s="20" t="n">
        <v>0.999806259</v>
      </c>
      <c r="S116" s="20" t="n">
        <v>-0.617280835</v>
      </c>
      <c r="T116" s="20" t="n">
        <v>-1.463564911</v>
      </c>
    </row>
    <row r="117" customFormat="false" ht="12.75" hidden="false" customHeight="false" outlineLevel="0" collapsed="false">
      <c r="A117" s="1" t="n">
        <v>178377</v>
      </c>
      <c r="B117" s="1" t="n">
        <v>12226</v>
      </c>
      <c r="C117" s="18" t="s">
        <v>229</v>
      </c>
      <c r="D117" s="1" t="s">
        <v>230</v>
      </c>
      <c r="F117" s="19" t="n">
        <v>1.05339135886594</v>
      </c>
      <c r="G117" s="19" t="n">
        <v>1.08777052714161</v>
      </c>
      <c r="H117" s="19" t="n">
        <v>0.750695351189915</v>
      </c>
      <c r="I117" s="19" t="n">
        <v>0.630328086210156</v>
      </c>
      <c r="J117" s="19" t="n">
        <v>0.456717551761661</v>
      </c>
      <c r="K117" s="19" t="n">
        <v>0.635765358345452</v>
      </c>
      <c r="L117" s="19" t="n">
        <v>0.790491503417432</v>
      </c>
      <c r="M117" s="19"/>
      <c r="N117" s="20" t="n">
        <v>0.99972221</v>
      </c>
      <c r="O117" s="20" t="n">
        <v>0.999999995</v>
      </c>
      <c r="P117" s="20" t="n">
        <v>-2.466997733</v>
      </c>
      <c r="Q117" s="20" t="n">
        <v>0.99963107</v>
      </c>
      <c r="R117" s="20" t="n">
        <v>-1.705227924</v>
      </c>
      <c r="S117" s="20" t="n">
        <v>0.788955762</v>
      </c>
      <c r="T117" s="20" t="n">
        <v>0.942388963</v>
      </c>
    </row>
    <row r="118" customFormat="false" ht="12.75" hidden="false" customHeight="false" outlineLevel="0" collapsed="false">
      <c r="A118" s="1" t="n">
        <v>157502</v>
      </c>
      <c r="B118" s="1" t="n">
        <v>12228</v>
      </c>
      <c r="C118" s="18" t="s">
        <v>231</v>
      </c>
      <c r="D118" s="1" t="s">
        <v>232</v>
      </c>
      <c r="F118" s="19" t="n">
        <v>1.22896722553383</v>
      </c>
      <c r="G118" s="19" t="n">
        <v>1.29419879673027</v>
      </c>
      <c r="H118" s="19" t="n">
        <v>2.08922903677445</v>
      </c>
      <c r="I118" s="19" t="n">
        <v>1.9905811845478</v>
      </c>
      <c r="J118" s="19" t="n">
        <v>1.44757097411741</v>
      </c>
      <c r="K118" s="19" t="n">
        <v>1.63515231214195</v>
      </c>
      <c r="L118" s="19" t="n">
        <v>1.81132580168343</v>
      </c>
      <c r="M118" s="19"/>
      <c r="N118" s="20" t="n">
        <v>0.999981601</v>
      </c>
      <c r="O118" s="20" t="n">
        <v>0.958994383</v>
      </c>
      <c r="P118" s="20" t="n">
        <v>0.319581401</v>
      </c>
      <c r="Q118" s="20" t="n">
        <v>0.997321646</v>
      </c>
      <c r="R118" s="20" t="n">
        <v>0.679413069</v>
      </c>
      <c r="S118" s="20" t="n">
        <v>0.999788024</v>
      </c>
      <c r="T118" s="20" t="n">
        <v>0.999994838</v>
      </c>
    </row>
    <row r="119" customFormat="false" ht="12.75" hidden="false" customHeight="false" outlineLevel="0" collapsed="false">
      <c r="A119" s="1" t="n">
        <v>159217</v>
      </c>
      <c r="B119" s="1" t="n">
        <v>67239</v>
      </c>
      <c r="C119" s="18" t="s">
        <v>233</v>
      </c>
      <c r="D119" s="1" t="s">
        <v>234</v>
      </c>
      <c r="F119" s="19" t="n">
        <v>1.13825568902959</v>
      </c>
      <c r="G119" s="19" t="n">
        <v>1.3188769145713</v>
      </c>
      <c r="H119" s="19" t="n">
        <v>1.71886311789386</v>
      </c>
      <c r="I119" s="19" t="n">
        <v>1.86316779786555</v>
      </c>
      <c r="J119" s="19" t="n">
        <v>1.80924446751467</v>
      </c>
      <c r="K119" s="19" t="n">
        <v>1.32265829169745</v>
      </c>
      <c r="L119" s="19" t="n">
        <v>1.26673539920982</v>
      </c>
      <c r="M119" s="19"/>
      <c r="N119" s="20" t="n">
        <v>1</v>
      </c>
      <c r="O119" s="20" t="n">
        <v>1</v>
      </c>
      <c r="P119" s="20" t="n">
        <v>0.789427076</v>
      </c>
      <c r="Q119" s="20" t="n">
        <v>0.999865905</v>
      </c>
      <c r="R119" s="20" t="n">
        <v>0.999842526</v>
      </c>
      <c r="S119" s="20" t="n">
        <v>0.998560054</v>
      </c>
      <c r="T119" s="20" t="n">
        <v>1</v>
      </c>
    </row>
    <row r="120" customFormat="false" ht="12.75" hidden="false" customHeight="false" outlineLevel="0" collapsed="false">
      <c r="A120" s="1" t="n">
        <v>155226</v>
      </c>
      <c r="B120" s="1" t="n">
        <v>67832</v>
      </c>
      <c r="C120" s="18" t="s">
        <v>235</v>
      </c>
      <c r="D120" s="1" t="s">
        <v>236</v>
      </c>
      <c r="F120" s="19" t="n">
        <v>1.13687789371648</v>
      </c>
      <c r="G120" s="19" t="n">
        <v>1.49945431790636</v>
      </c>
      <c r="H120" s="19" t="n">
        <v>1.78569009044069</v>
      </c>
      <c r="I120" s="19" t="n">
        <v>1.68390898139914</v>
      </c>
      <c r="J120" s="19" t="n">
        <v>1.24168370362966</v>
      </c>
      <c r="K120" s="19" t="n">
        <v>1.39373628661687</v>
      </c>
      <c r="L120" s="19" t="n">
        <v>1.27919857783718</v>
      </c>
      <c r="M120" s="19"/>
      <c r="N120" s="20" t="n">
        <v>1</v>
      </c>
      <c r="O120" s="20" t="n">
        <v>0.996383119</v>
      </c>
      <c r="P120" s="20" t="n">
        <v>0.756781127</v>
      </c>
      <c r="Q120" s="20" t="n">
        <v>0.999995493</v>
      </c>
      <c r="R120" s="20" t="n">
        <v>0.999999942</v>
      </c>
      <c r="S120" s="20" t="n">
        <v>0.999307259</v>
      </c>
      <c r="T120" s="20" t="n">
        <v>1</v>
      </c>
    </row>
    <row r="121" customFormat="false" ht="12.75" hidden="false" customHeight="false" outlineLevel="0" collapsed="false">
      <c r="A121" s="1" t="n">
        <v>180928</v>
      </c>
      <c r="B121" s="1" t="n">
        <v>70285</v>
      </c>
      <c r="C121" s="18" t="s">
        <v>237</v>
      </c>
      <c r="D121" s="1" t="s">
        <v>238</v>
      </c>
      <c r="F121" s="19" t="n">
        <v>1.25884411280421</v>
      </c>
      <c r="G121" s="19" t="n">
        <v>1.3469140203956</v>
      </c>
      <c r="H121" s="19" t="n">
        <v>1.71937029898104</v>
      </c>
      <c r="I121" s="19" t="n">
        <v>1.64297682442484</v>
      </c>
      <c r="J121" s="19" t="n">
        <v>1.13759861214303</v>
      </c>
      <c r="K121" s="19" t="n">
        <v>1.38869305171569</v>
      </c>
      <c r="L121" s="19" t="n">
        <v>1.15808666425127</v>
      </c>
      <c r="M121" s="19"/>
      <c r="N121" s="20" t="n">
        <v>1</v>
      </c>
      <c r="O121" s="20" t="n">
        <v>0.90402681</v>
      </c>
      <c r="P121" s="20" t="n">
        <v>0.99990381</v>
      </c>
      <c r="Q121" s="20" t="n">
        <v>0.999999937</v>
      </c>
      <c r="R121" s="20" t="n">
        <v>0.99999939</v>
      </c>
      <c r="S121" s="20" t="n">
        <v>0.967521925</v>
      </c>
      <c r="T121" s="20" t="n">
        <v>1</v>
      </c>
    </row>
    <row r="122" customFormat="false" ht="12.75" hidden="false" customHeight="false" outlineLevel="0" collapsed="false">
      <c r="A122" s="1" t="n">
        <v>168729</v>
      </c>
      <c r="B122" s="1" t="n">
        <v>53414</v>
      </c>
      <c r="C122" s="18" t="s">
        <v>239</v>
      </c>
      <c r="D122" s="1" t="s">
        <v>240</v>
      </c>
      <c r="F122" s="19" t="n">
        <v>1.25594932883556</v>
      </c>
      <c r="G122" s="19" t="n">
        <v>1.26398094982301</v>
      </c>
      <c r="H122" s="19" t="n">
        <v>1.80679684540193</v>
      </c>
      <c r="I122" s="19" t="n">
        <v>1.87468832332779</v>
      </c>
      <c r="J122" s="19" t="n">
        <v>1.88634587667903</v>
      </c>
      <c r="K122" s="19" t="n">
        <v>1.39738038069578</v>
      </c>
      <c r="L122" s="19" t="n">
        <v>0.997646523909485</v>
      </c>
      <c r="M122" s="19"/>
      <c r="N122" s="20" t="n">
        <v>1</v>
      </c>
      <c r="O122" s="20" t="n">
        <v>1</v>
      </c>
      <c r="P122" s="20" t="n">
        <v>0.993810362</v>
      </c>
      <c r="Q122" s="20" t="n">
        <v>0.999967588</v>
      </c>
      <c r="R122" s="20" t="n">
        <v>0.995378209</v>
      </c>
      <c r="S122" s="20" t="n">
        <v>-1.468228732</v>
      </c>
      <c r="T122" s="20" t="n">
        <v>1</v>
      </c>
    </row>
    <row r="123" customFormat="false" ht="12.75" hidden="false" customHeight="false" outlineLevel="0" collapsed="false">
      <c r="A123" s="1" t="n">
        <v>180674</v>
      </c>
      <c r="B123" s="1" t="n">
        <v>319340</v>
      </c>
      <c r="C123" s="18" t="s">
        <v>241</v>
      </c>
      <c r="D123" s="1" t="s">
        <v>242</v>
      </c>
      <c r="F123" s="19" t="n">
        <v>0.925667429277521</v>
      </c>
      <c r="G123" s="19" t="n">
        <v>1.18816352865744</v>
      </c>
      <c r="H123" s="19" t="n">
        <v>1.58495545593617</v>
      </c>
      <c r="I123" s="19" t="n">
        <v>1.64987105770586</v>
      </c>
      <c r="J123" s="19" t="n">
        <v>1.30962704934952</v>
      </c>
      <c r="K123" s="19" t="n">
        <v>1.60945574638461</v>
      </c>
      <c r="L123" s="19" t="n">
        <v>1.94038739130429</v>
      </c>
      <c r="M123" s="19"/>
      <c r="N123" s="20" t="n">
        <v>1</v>
      </c>
      <c r="O123" s="20" t="n">
        <v>0.999937517</v>
      </c>
      <c r="P123" s="20" t="n">
        <v>-0.792460484</v>
      </c>
      <c r="Q123" s="20" t="n">
        <v>1</v>
      </c>
      <c r="R123" s="20" t="n">
        <v>0.974918888</v>
      </c>
      <c r="S123" s="20" t="n">
        <v>1</v>
      </c>
      <c r="T123" s="20" t="n">
        <v>1</v>
      </c>
    </row>
    <row r="124" customFormat="false" ht="12.75" hidden="false" customHeight="false" outlineLevel="0" collapsed="false">
      <c r="A124" s="1" t="n">
        <v>163806</v>
      </c>
      <c r="B124" s="1" t="n">
        <v>12261</v>
      </c>
      <c r="C124" s="18" t="s">
        <v>243</v>
      </c>
      <c r="D124" s="1" t="s">
        <v>244</v>
      </c>
      <c r="F124" s="19" t="n">
        <v>1.16469543259244</v>
      </c>
      <c r="G124" s="19" t="n">
        <v>1.03576253485696</v>
      </c>
      <c r="H124" s="19" t="n">
        <v>1.35521106582829</v>
      </c>
      <c r="I124" s="19" t="n">
        <v>1.66085231176192</v>
      </c>
      <c r="J124" s="19" t="n">
        <v>1.43549124337189</v>
      </c>
      <c r="K124" s="19" t="n">
        <v>1.50277525960323</v>
      </c>
      <c r="L124" s="19" t="n">
        <v>1.23646928299344</v>
      </c>
      <c r="M124" s="19"/>
      <c r="N124" s="20" t="n">
        <v>1</v>
      </c>
      <c r="O124" s="20" t="n">
        <v>0.999999998</v>
      </c>
      <c r="P124" s="20" t="n">
        <v>0.990957715</v>
      </c>
      <c r="Q124" s="20" t="n">
        <v>1</v>
      </c>
      <c r="R124" s="20" t="n">
        <v>-0.757461741</v>
      </c>
      <c r="S124" s="20" t="n">
        <v>0.999856833</v>
      </c>
      <c r="T124" s="20" t="n">
        <v>0.999999847</v>
      </c>
    </row>
    <row r="125" customFormat="false" ht="12.75" hidden="false" customHeight="false" outlineLevel="0" collapsed="false">
      <c r="A125" s="1" t="n">
        <v>181699</v>
      </c>
      <c r="B125" s="1" t="n">
        <v>67426</v>
      </c>
      <c r="C125" s="18" t="s">
        <v>245</v>
      </c>
      <c r="D125" s="1" t="s">
        <v>246</v>
      </c>
      <c r="F125" s="19" t="n">
        <v>1.75654743913586</v>
      </c>
      <c r="G125" s="19" t="n">
        <v>2.34007643338713</v>
      </c>
      <c r="H125" s="19" t="n">
        <v>1.95137317339563</v>
      </c>
      <c r="I125" s="19" t="n">
        <v>1.32186663991248</v>
      </c>
      <c r="J125" s="19" t="n">
        <v>0.510943094044938</v>
      </c>
      <c r="K125" s="19" t="n">
        <v>0.536269624372127</v>
      </c>
      <c r="L125" s="19" t="n">
        <v>0.454582725888417</v>
      </c>
      <c r="M125" s="19"/>
      <c r="N125" s="20" t="n">
        <v>0.085562762</v>
      </c>
      <c r="O125" s="20" t="n">
        <v>0.9993449</v>
      </c>
      <c r="P125" s="20" t="n">
        <v>0.971259328</v>
      </c>
      <c r="Q125" s="20" t="n">
        <v>0.998129399</v>
      </c>
      <c r="R125" s="20" t="n">
        <v>0.999988177</v>
      </c>
      <c r="S125" s="20" t="n">
        <v>0.999951851</v>
      </c>
      <c r="T125" s="20" t="n">
        <v>0.999300942</v>
      </c>
    </row>
    <row r="126" customFormat="false" ht="12.75" hidden="false" customHeight="false" outlineLevel="0" collapsed="false">
      <c r="A126" s="1" t="n">
        <v>156478</v>
      </c>
      <c r="B126" s="1" t="n">
        <v>12323</v>
      </c>
      <c r="C126" s="18" t="s">
        <v>247</v>
      </c>
      <c r="D126" s="1" t="s">
        <v>248</v>
      </c>
      <c r="F126" s="19" t="n">
        <v>1.31491060012509</v>
      </c>
      <c r="G126" s="19" t="n">
        <v>1.59168557286159</v>
      </c>
      <c r="H126" s="19" t="n">
        <v>2.54807358442902</v>
      </c>
      <c r="I126" s="19" t="n">
        <v>3.10889178952195</v>
      </c>
      <c r="J126" s="19" t="n">
        <v>2.03062638703632</v>
      </c>
      <c r="K126" s="19" t="n">
        <v>1.8677818558889</v>
      </c>
      <c r="L126" s="19" t="n">
        <v>2.32343171166135</v>
      </c>
      <c r="M126" s="19"/>
      <c r="N126" s="20" t="n">
        <v>1</v>
      </c>
      <c r="O126" s="20" t="n">
        <v>0.999995493</v>
      </c>
      <c r="P126" s="20" t="n">
        <v>0.801272335</v>
      </c>
      <c r="Q126" s="20" t="n">
        <v>0.999955245</v>
      </c>
      <c r="R126" s="20" t="n">
        <v>0.996989749</v>
      </c>
      <c r="S126" s="20" t="n">
        <v>0.99999989</v>
      </c>
      <c r="T126" s="20" t="n">
        <v>0.999999991</v>
      </c>
    </row>
    <row r="127" customFormat="false" ht="12.75" hidden="false" customHeight="false" outlineLevel="0" collapsed="false">
      <c r="A127" s="1" t="n">
        <v>147257</v>
      </c>
      <c r="B127" s="1" t="n">
        <v>12325</v>
      </c>
      <c r="C127" s="18" t="s">
        <v>249</v>
      </c>
      <c r="D127" s="1" t="s">
        <v>250</v>
      </c>
      <c r="F127" s="19" t="n">
        <v>1.25959311084144</v>
      </c>
      <c r="G127" s="19" t="n">
        <v>1.19281593827931</v>
      </c>
      <c r="H127" s="19" t="n">
        <v>1.65448724560685</v>
      </c>
      <c r="I127" s="19" t="n">
        <v>1.79607443853651</v>
      </c>
      <c r="J127" s="19" t="n">
        <v>1.00210342239026</v>
      </c>
      <c r="K127" s="19" t="n">
        <v>1.48323264271883</v>
      </c>
      <c r="L127" s="19" t="n">
        <v>1.39195438098041</v>
      </c>
      <c r="M127" s="19"/>
      <c r="N127" s="20" t="n">
        <v>0.999999891</v>
      </c>
      <c r="O127" s="20" t="n">
        <v>-16.54028022</v>
      </c>
      <c r="P127" s="20" t="n">
        <v>0.772638054</v>
      </c>
      <c r="Q127" s="20" t="n">
        <v>0.999616496</v>
      </c>
      <c r="R127" s="20" t="n">
        <v>-0.242027963</v>
      </c>
      <c r="S127" s="20" t="n">
        <v>0.994663469</v>
      </c>
      <c r="T127" s="20" t="n">
        <v>0.999996434</v>
      </c>
    </row>
    <row r="128" customFormat="false" ht="12.75" hidden="false" customHeight="false" outlineLevel="0" collapsed="false">
      <c r="A128" s="1" t="n">
        <v>158235</v>
      </c>
      <c r="B128" s="1" t="n">
        <v>73047</v>
      </c>
      <c r="C128" s="18" t="s">
        <v>251</v>
      </c>
      <c r="D128" s="1" t="s">
        <v>252</v>
      </c>
      <c r="F128" s="19" t="n">
        <v>0.913844014828812</v>
      </c>
      <c r="G128" s="19" t="n">
        <v>0.656612281984319</v>
      </c>
      <c r="H128" s="19" t="n">
        <v>0.614721596895319</v>
      </c>
      <c r="I128" s="19" t="n">
        <v>0.557541383061153</v>
      </c>
      <c r="J128" s="19" t="n">
        <v>0.616607429205876</v>
      </c>
      <c r="K128" s="19" t="n">
        <v>0.610403529365086</v>
      </c>
      <c r="L128" s="19" t="n">
        <v>0.577722510357701</v>
      </c>
      <c r="M128" s="19"/>
      <c r="N128" s="20" t="n">
        <v>0.999999723</v>
      </c>
      <c r="O128" s="20" t="n">
        <v>0.99998704</v>
      </c>
      <c r="P128" s="20" t="n">
        <v>-0.557798395</v>
      </c>
      <c r="Q128" s="20" t="n">
        <v>0.999991187</v>
      </c>
      <c r="R128" s="20" t="n">
        <v>0.999860999</v>
      </c>
      <c r="S128" s="20" t="n">
        <v>0.999998925</v>
      </c>
      <c r="T128" s="20" t="n">
        <v>0.999988468</v>
      </c>
    </row>
    <row r="129" customFormat="false" ht="12.75" hidden="false" customHeight="false" outlineLevel="0" collapsed="false">
      <c r="A129" s="1" t="n">
        <v>152971</v>
      </c>
      <c r="B129" s="1" t="n">
        <v>207565</v>
      </c>
      <c r="C129" s="18" t="s">
        <v>253</v>
      </c>
      <c r="D129" s="1" t="s">
        <v>254</v>
      </c>
      <c r="F129" s="19" t="n">
        <v>0.810941940892211</v>
      </c>
      <c r="G129" s="19" t="n">
        <v>0.837520387455037</v>
      </c>
      <c r="H129" s="19" t="n">
        <v>0.570125885918127</v>
      </c>
      <c r="I129" s="19" t="n">
        <v>0.603191382170269</v>
      </c>
      <c r="J129" s="19" t="n">
        <v>0.591943724538478</v>
      </c>
      <c r="K129" s="19" t="n">
        <v>0.6159413713471</v>
      </c>
      <c r="L129" s="19" t="n">
        <v>0.661364404504062</v>
      </c>
      <c r="M129" s="19"/>
      <c r="N129" s="20" t="n">
        <v>1</v>
      </c>
      <c r="O129" s="20" t="n">
        <v>1</v>
      </c>
      <c r="P129" s="20" t="n">
        <v>0.995637835</v>
      </c>
      <c r="Q129" s="20" t="n">
        <v>1</v>
      </c>
      <c r="R129" s="20" t="n">
        <v>0.976237662</v>
      </c>
      <c r="S129" s="20" t="n">
        <v>0.999999976</v>
      </c>
      <c r="T129" s="20" t="n">
        <v>1</v>
      </c>
    </row>
    <row r="130" customFormat="false" ht="12.75" hidden="false" customHeight="false" outlineLevel="0" collapsed="false">
      <c r="A130" s="1" t="n">
        <v>184696</v>
      </c>
      <c r="B130" s="1" t="n">
        <v>12350</v>
      </c>
      <c r="C130" s="18" t="s">
        <v>255</v>
      </c>
      <c r="D130" s="1" t="s">
        <v>256</v>
      </c>
      <c r="F130" s="19" t="n">
        <v>0.22920214804937</v>
      </c>
      <c r="G130" s="19" t="n">
        <v>0.100427889698151</v>
      </c>
      <c r="H130" s="19" t="n">
        <v>0.0767049068071868</v>
      </c>
      <c r="I130" s="19" t="n">
        <v>0.179706484639947</v>
      </c>
      <c r="J130" s="19" t="n">
        <v>2.26074805109162</v>
      </c>
      <c r="K130" s="19" t="n">
        <v>0.154683455112333</v>
      </c>
      <c r="L130" s="19" t="n">
        <v>0.389121602123011</v>
      </c>
      <c r="M130" s="19"/>
      <c r="N130" s="20" t="n">
        <v>0.999292187</v>
      </c>
      <c r="O130" s="20" t="n">
        <v>0.069538571</v>
      </c>
      <c r="P130" s="20" t="n">
        <v>0.993802472</v>
      </c>
      <c r="Q130" s="20" t="n">
        <v>0.999821377</v>
      </c>
      <c r="R130" s="20" t="n">
        <v>0.999996825</v>
      </c>
      <c r="S130" s="20" t="n">
        <v>0.596091892</v>
      </c>
      <c r="T130" s="20" t="n">
        <v>0.99999974</v>
      </c>
    </row>
    <row r="131" customFormat="false" ht="12.75" hidden="false" customHeight="false" outlineLevel="0" collapsed="false">
      <c r="A131" s="1" t="n">
        <v>184255</v>
      </c>
      <c r="B131" s="1" t="n">
        <v>12319</v>
      </c>
      <c r="C131" s="18" t="s">
        <v>257</v>
      </c>
      <c r="D131" s="1" t="s">
        <v>258</v>
      </c>
      <c r="F131" s="19" t="n">
        <v>1.13626249561729</v>
      </c>
      <c r="G131" s="19" t="n">
        <v>0.926445317333582</v>
      </c>
      <c r="H131" s="19" t="n">
        <v>0.557168800713255</v>
      </c>
      <c r="I131" s="19" t="n">
        <v>0.468233588086246</v>
      </c>
      <c r="J131" s="19" t="n">
        <v>0.597182216838139</v>
      </c>
      <c r="K131" s="19" t="n">
        <v>0.820861534891977</v>
      </c>
      <c r="L131" s="19" t="n">
        <v>0.650050619310683</v>
      </c>
      <c r="M131" s="19"/>
      <c r="N131" s="20" t="n">
        <v>0.999999878</v>
      </c>
      <c r="O131" s="20" t="n">
        <v>0.999672095</v>
      </c>
      <c r="P131" s="20" t="n">
        <v>-4.873973845</v>
      </c>
      <c r="Q131" s="20" t="n">
        <v>-0.932516063</v>
      </c>
      <c r="R131" s="20" t="n">
        <v>-9.038069843</v>
      </c>
      <c r="S131" s="20" t="n">
        <v>0.995275705</v>
      </c>
      <c r="T131" s="20" t="n">
        <v>0.999965361</v>
      </c>
    </row>
    <row r="132" customFormat="false" ht="12.75" hidden="false" customHeight="false" outlineLevel="0" collapsed="false">
      <c r="A132" s="1" t="n">
        <v>158223</v>
      </c>
      <c r="B132" s="1" t="n">
        <v>140721</v>
      </c>
      <c r="C132" s="18" t="s">
        <v>259</v>
      </c>
      <c r="D132" s="1" t="s">
        <v>260</v>
      </c>
      <c r="F132" s="19" t="n">
        <v>3.77396964756096</v>
      </c>
      <c r="G132" s="19" t="n">
        <v>6.19509510370706</v>
      </c>
      <c r="H132" s="19" t="n">
        <v>5.72060499334186</v>
      </c>
      <c r="I132" s="19" t="n">
        <v>3.95526574708325</v>
      </c>
      <c r="J132" s="19" t="n">
        <v>3.11404024601123</v>
      </c>
      <c r="K132" s="19" t="n">
        <v>2.34097315417735</v>
      </c>
      <c r="L132" s="19" t="n">
        <v>1.58914603761596</v>
      </c>
      <c r="M132" s="19"/>
      <c r="N132" s="20" t="n">
        <v>1</v>
      </c>
      <c r="O132" s="20" t="n">
        <v>1</v>
      </c>
      <c r="P132" s="20" t="n">
        <v>1</v>
      </c>
      <c r="Q132" s="20" t="n">
        <v>0.999999954</v>
      </c>
      <c r="R132" s="20" t="n">
        <v>1</v>
      </c>
      <c r="S132" s="20" t="n">
        <v>0.997752677</v>
      </c>
      <c r="T132" s="20" t="n">
        <v>1</v>
      </c>
    </row>
    <row r="133" customFormat="false" ht="12.75" hidden="false" customHeight="false" outlineLevel="0" collapsed="false">
      <c r="A133" s="1" t="n">
        <v>185451</v>
      </c>
      <c r="B133" s="1" t="n">
        <v>12371</v>
      </c>
      <c r="C133" s="18" t="s">
        <v>261</v>
      </c>
      <c r="D133" s="1" t="s">
        <v>262</v>
      </c>
      <c r="F133" s="19" t="n">
        <v>1.0071758809043</v>
      </c>
      <c r="G133" s="19" t="n">
        <v>0.667148580697847</v>
      </c>
      <c r="H133" s="19" t="n">
        <v>0.622619914386363</v>
      </c>
      <c r="I133" s="19" t="n">
        <v>0.608972434807373</v>
      </c>
      <c r="J133" s="19" t="n">
        <v>0.644521888653502</v>
      </c>
      <c r="K133" s="19" t="n">
        <v>0.749195461439581</v>
      </c>
      <c r="L133" s="19" t="n">
        <v>0.825837981606777</v>
      </c>
      <c r="M133" s="19"/>
      <c r="N133" s="20" t="n">
        <v>0.999994202</v>
      </c>
      <c r="O133" s="20" t="n">
        <v>0.999933683</v>
      </c>
      <c r="P133" s="20" t="n">
        <v>-19.60803532</v>
      </c>
      <c r="Q133" s="20" t="n">
        <v>0.967167623</v>
      </c>
      <c r="R133" s="20" t="n">
        <v>0.999710642</v>
      </c>
      <c r="S133" s="20" t="n">
        <v>0.053652895</v>
      </c>
      <c r="T133" s="20" t="n">
        <v>0.999984975</v>
      </c>
    </row>
    <row r="134" customFormat="false" ht="12.75" hidden="false" customHeight="false" outlineLevel="0" collapsed="false">
      <c r="A134" s="1" t="n">
        <v>173452</v>
      </c>
      <c r="B134" s="1" t="n">
        <v>12380</v>
      </c>
      <c r="C134" s="18" t="s">
        <v>263</v>
      </c>
      <c r="D134" s="1" t="s">
        <v>264</v>
      </c>
      <c r="F134" s="19" t="n">
        <v>1.01161775134347</v>
      </c>
      <c r="G134" s="19" t="n">
        <v>1.18717007457948</v>
      </c>
      <c r="H134" s="19" t="n">
        <v>1.51255900176207</v>
      </c>
      <c r="I134" s="19" t="n">
        <v>1.26352379085149</v>
      </c>
      <c r="J134" s="19" t="n">
        <v>1.02213888752548</v>
      </c>
      <c r="K134" s="19" t="n">
        <v>1.06571058305969</v>
      </c>
      <c r="L134" s="19" t="n">
        <v>1.52059086376426</v>
      </c>
      <c r="M134" s="19"/>
      <c r="N134" s="20" t="n">
        <v>0.997262134</v>
      </c>
      <c r="O134" s="20" t="n">
        <v>-1.644926519</v>
      </c>
      <c r="P134" s="20" t="n">
        <v>-1.786846095</v>
      </c>
      <c r="Q134" s="20" t="n">
        <v>-0.554364945</v>
      </c>
      <c r="R134" s="20" t="n">
        <v>0.949378606</v>
      </c>
      <c r="S134" s="20" t="n">
        <v>0.999999882</v>
      </c>
      <c r="T134" s="20" t="n">
        <v>0.999999842</v>
      </c>
    </row>
    <row r="135" customFormat="false" ht="12.75" hidden="false" customHeight="false" outlineLevel="0" collapsed="false">
      <c r="A135" s="1" t="n">
        <v>164513</v>
      </c>
      <c r="B135" s="1" t="n">
        <v>109857</v>
      </c>
      <c r="C135" s="18" t="s">
        <v>265</v>
      </c>
      <c r="D135" s="1" t="s">
        <v>266</v>
      </c>
      <c r="F135" s="19" t="n">
        <v>0.994186843004835</v>
      </c>
      <c r="G135" s="19" t="n">
        <v>1.30629271387696</v>
      </c>
      <c r="H135" s="19" t="n">
        <v>2.95911770122766</v>
      </c>
      <c r="I135" s="19" t="n">
        <v>4.56583240348485</v>
      </c>
      <c r="J135" s="19" t="n">
        <v>3.38713935271889</v>
      </c>
      <c r="K135" s="19" t="n">
        <v>2.46178223131825</v>
      </c>
      <c r="L135" s="19" t="n">
        <v>5.34313251545876</v>
      </c>
      <c r="M135" s="19"/>
      <c r="N135" s="20" t="n">
        <v>0.999686396</v>
      </c>
      <c r="O135" s="20" t="n">
        <v>0.995096607</v>
      </c>
      <c r="P135" s="20" t="n">
        <v>-1.469656814</v>
      </c>
      <c r="Q135" s="20" t="n">
        <v>0.93425507</v>
      </c>
      <c r="R135" s="20" t="n">
        <v>-0.747121173</v>
      </c>
      <c r="S135" s="20" t="n">
        <v>0.999931461</v>
      </c>
      <c r="T135" s="20" t="n">
        <v>0.984463417</v>
      </c>
    </row>
    <row r="136" customFormat="false" ht="12.75" hidden="false" customHeight="false" outlineLevel="0" collapsed="false">
      <c r="A136" s="1" t="n">
        <v>182781</v>
      </c>
      <c r="B136" s="1" t="n">
        <v>215814</v>
      </c>
      <c r="C136" s="18" t="s">
        <v>267</v>
      </c>
      <c r="D136" s="1" t="s">
        <v>268</v>
      </c>
      <c r="F136" s="19" t="n">
        <v>0.975238996022729</v>
      </c>
      <c r="G136" s="19" t="n">
        <v>1.19428361142974</v>
      </c>
      <c r="H136" s="19" t="n">
        <v>1.7261556256859</v>
      </c>
      <c r="I136" s="19" t="n">
        <v>1.42091610873886</v>
      </c>
      <c r="J136" s="19" t="n">
        <v>0.813701062709479</v>
      </c>
      <c r="K136" s="19" t="n">
        <v>1.31244204731502</v>
      </c>
      <c r="L136" s="19" t="n">
        <v>1.54230617059975</v>
      </c>
      <c r="M136" s="19"/>
      <c r="N136" s="20" t="n">
        <v>0.99364022</v>
      </c>
      <c r="O136" s="20" t="n">
        <v>0.438259972</v>
      </c>
      <c r="P136" s="20" t="n">
        <v>-8.023180317</v>
      </c>
      <c r="Q136" s="20" t="n">
        <v>0.9124992</v>
      </c>
      <c r="R136" s="20" t="n">
        <v>-0.122324094</v>
      </c>
      <c r="S136" s="20" t="n">
        <v>0.999673184</v>
      </c>
      <c r="T136" s="20" t="n">
        <v>0.999995365</v>
      </c>
    </row>
    <row r="137" customFormat="false" ht="12.75" hidden="false" customHeight="false" outlineLevel="0" collapsed="false">
      <c r="A137" s="1" t="n">
        <v>146072</v>
      </c>
      <c r="B137" s="1" t="n">
        <v>108673</v>
      </c>
      <c r="C137" s="18" t="s">
        <v>269</v>
      </c>
      <c r="D137" s="1" t="s">
        <v>270</v>
      </c>
      <c r="F137" s="19" t="n">
        <v>1.18945239212711</v>
      </c>
      <c r="G137" s="19" t="n">
        <v>2.31374493194088</v>
      </c>
      <c r="H137" s="19" t="n">
        <v>2.44757196593324</v>
      </c>
      <c r="I137" s="19" t="n">
        <v>1.75736873186102</v>
      </c>
      <c r="J137" s="19" t="n">
        <v>1.88390986321256</v>
      </c>
      <c r="K137" s="19" t="n">
        <v>1.56495575572246</v>
      </c>
      <c r="L137" s="19" t="n">
        <v>1.21486889422666</v>
      </c>
      <c r="M137" s="19"/>
      <c r="N137" s="20" t="n">
        <v>0.999995049</v>
      </c>
      <c r="O137" s="20" t="n">
        <v>0.999999661</v>
      </c>
      <c r="P137" s="20" t="n">
        <v>-3.019566494</v>
      </c>
      <c r="Q137" s="20" t="n">
        <v>0.99955114</v>
      </c>
      <c r="R137" s="20" t="n">
        <v>1</v>
      </c>
      <c r="S137" s="20" t="n">
        <v>-1.39552958</v>
      </c>
      <c r="T137" s="20" t="n">
        <v>1</v>
      </c>
    </row>
    <row r="138" customFormat="false" ht="12.75" hidden="false" customHeight="false" outlineLevel="0" collapsed="false">
      <c r="A138" s="1" t="n">
        <v>154946</v>
      </c>
      <c r="B138" s="1" t="n">
        <v>20296</v>
      </c>
      <c r="C138" s="18" t="s">
        <v>271</v>
      </c>
      <c r="D138" s="1" t="s">
        <v>272</v>
      </c>
      <c r="F138" s="19" t="n">
        <v>1.01637402028947</v>
      </c>
      <c r="G138" s="19" t="n">
        <v>0.904787628458739</v>
      </c>
      <c r="H138" s="19" t="n">
        <v>2.31773014003031</v>
      </c>
      <c r="I138" s="19" t="n">
        <v>1.01360528506237</v>
      </c>
      <c r="J138" s="19" t="n">
        <v>1.03585185352117</v>
      </c>
      <c r="K138" s="19" t="n">
        <v>0.641810687124517</v>
      </c>
      <c r="L138" s="19" t="n">
        <v>0.848563556359898</v>
      </c>
      <c r="M138" s="19"/>
      <c r="N138" s="20" t="n">
        <v>-2.250435065</v>
      </c>
      <c r="O138" s="20" t="n">
        <v>-0.726628183</v>
      </c>
      <c r="P138" s="20" t="n">
        <v>-2.094286496</v>
      </c>
      <c r="Q138" s="20" t="n">
        <v>1</v>
      </c>
      <c r="R138" s="20" t="n">
        <v>0.9838836</v>
      </c>
      <c r="S138" s="20" t="n">
        <v>0.999978913</v>
      </c>
      <c r="T138" s="20" t="n">
        <v>1</v>
      </c>
    </row>
    <row r="139" customFormat="false" ht="12.75" hidden="false" customHeight="false" outlineLevel="0" collapsed="false">
      <c r="A139" s="1" t="n">
        <v>184052</v>
      </c>
      <c r="B139" s="1" t="n">
        <v>20301</v>
      </c>
      <c r="C139" s="18" t="s">
        <v>273</v>
      </c>
      <c r="D139" s="1" t="s">
        <v>274</v>
      </c>
      <c r="F139" s="19" t="n">
        <v>1.04057719062116</v>
      </c>
      <c r="G139" s="19" t="n">
        <v>0.805527808641845</v>
      </c>
      <c r="H139" s="19" t="n">
        <v>0.604620405160211</v>
      </c>
      <c r="I139" s="19" t="n">
        <v>0.590682903965044</v>
      </c>
      <c r="J139" s="19" t="n">
        <v>0.589721327974017</v>
      </c>
      <c r="K139" s="19" t="n">
        <v>0.640292905508672</v>
      </c>
      <c r="L139" s="19" t="n">
        <v>0.575610908815817</v>
      </c>
      <c r="M139" s="19"/>
      <c r="N139" s="20" t="n">
        <v>0.999960448</v>
      </c>
      <c r="O139" s="20" t="n">
        <v>0.999962653</v>
      </c>
      <c r="P139" s="20" t="n">
        <v>-7.562327709</v>
      </c>
      <c r="Q139" s="20" t="n">
        <v>0.999344408</v>
      </c>
      <c r="R139" s="20" t="n">
        <v>0.360642426</v>
      </c>
      <c r="S139" s="20" t="n">
        <v>0.999984107</v>
      </c>
      <c r="T139" s="20" t="n">
        <v>0.999910253</v>
      </c>
    </row>
    <row r="140" customFormat="false" ht="12.75" hidden="false" customHeight="false" outlineLevel="0" collapsed="false">
      <c r="A140" s="1" t="n">
        <v>158497</v>
      </c>
      <c r="B140" s="1" t="n">
        <v>12452</v>
      </c>
      <c r="C140" s="18" t="s">
        <v>275</v>
      </c>
      <c r="D140" s="1" t="s">
        <v>276</v>
      </c>
      <c r="F140" s="19" t="n">
        <v>1.25932686425875</v>
      </c>
      <c r="G140" s="19" t="n">
        <v>1.65854811986543</v>
      </c>
      <c r="H140" s="19" t="n">
        <v>1.39420577635559</v>
      </c>
      <c r="I140" s="19" t="n">
        <v>0.709756165254027</v>
      </c>
      <c r="J140" s="19" t="n">
        <v>0.340459046653229</v>
      </c>
      <c r="K140" s="19" t="n">
        <v>1.03028972439279</v>
      </c>
      <c r="L140" s="19" t="n">
        <v>0.949921900683422</v>
      </c>
      <c r="M140" s="19"/>
      <c r="N140" s="20" t="n">
        <v>0.98456837</v>
      </c>
      <c r="O140" s="20" t="n">
        <v>1</v>
      </c>
      <c r="P140" s="20" t="n">
        <v>0.775392707</v>
      </c>
      <c r="Q140" s="20" t="n">
        <v>-1.652800404</v>
      </c>
      <c r="R140" s="20" t="n">
        <v>0.999871071</v>
      </c>
      <c r="S140" s="20" t="n">
        <v>-1.430177183</v>
      </c>
      <c r="T140" s="20" t="n">
        <v>0.979613813</v>
      </c>
    </row>
    <row r="141" customFormat="false" ht="12.75" hidden="false" customHeight="false" outlineLevel="0" collapsed="false">
      <c r="A141" s="1" t="n">
        <v>176201</v>
      </c>
      <c r="B141" s="1" t="n">
        <v>12461</v>
      </c>
      <c r="C141" s="18" t="s">
        <v>277</v>
      </c>
      <c r="D141" s="1" t="s">
        <v>278</v>
      </c>
      <c r="F141" s="19" t="n">
        <v>1.12816793414771</v>
      </c>
      <c r="G141" s="19" t="n">
        <v>1.13656452727571</v>
      </c>
      <c r="H141" s="19" t="n">
        <v>1.56673453437928</v>
      </c>
      <c r="I141" s="19" t="n">
        <v>1.59998919236074</v>
      </c>
      <c r="J141" s="19" t="n">
        <v>1.30781483093592</v>
      </c>
      <c r="K141" s="19" t="n">
        <v>1.50126301475248</v>
      </c>
      <c r="L141" s="19" t="n">
        <v>1.65475007248214</v>
      </c>
      <c r="M141" s="19"/>
      <c r="N141" s="20" t="n">
        <v>0.999999847</v>
      </c>
      <c r="O141" s="20" t="n">
        <v>0.997183494</v>
      </c>
      <c r="P141" s="20" t="n">
        <v>0.25521271</v>
      </c>
      <c r="Q141" s="20" t="n">
        <v>0.999996431</v>
      </c>
      <c r="R141" s="20" t="n">
        <v>0.393173871</v>
      </c>
      <c r="S141" s="20" t="n">
        <v>0.999999971</v>
      </c>
      <c r="T141" s="20" t="n">
        <v>0.99999957</v>
      </c>
    </row>
    <row r="142" customFormat="false" ht="12.75" hidden="false" customHeight="false" outlineLevel="0" collapsed="false">
      <c r="A142" s="1" t="n">
        <v>186185</v>
      </c>
      <c r="B142" s="1" t="n">
        <v>12462</v>
      </c>
      <c r="C142" s="18" t="s">
        <v>279</v>
      </c>
      <c r="D142" s="1" t="s">
        <v>280</v>
      </c>
      <c r="F142" s="19" t="n">
        <v>1.04857182031652</v>
      </c>
      <c r="G142" s="19" t="n">
        <v>1.33233063482567</v>
      </c>
      <c r="H142" s="19" t="n">
        <v>1.98239601156811</v>
      </c>
      <c r="I142" s="19" t="n">
        <v>1.97728550457813</v>
      </c>
      <c r="J142" s="19" t="n">
        <v>1.72762907310007</v>
      </c>
      <c r="K142" s="19" t="n">
        <v>1.87009737182296</v>
      </c>
      <c r="L142" s="19" t="n">
        <v>1.88696570152834</v>
      </c>
      <c r="M142" s="19"/>
      <c r="N142" s="20" t="n">
        <v>0.999999988</v>
      </c>
      <c r="O142" s="20" t="n">
        <v>0.999996192</v>
      </c>
      <c r="P142" s="20" t="n">
        <v>-25.49337207</v>
      </c>
      <c r="Q142" s="20" t="n">
        <v>0.99999984</v>
      </c>
      <c r="R142" s="20" t="n">
        <v>0.900436296</v>
      </c>
      <c r="S142" s="20" t="n">
        <v>0.999999888</v>
      </c>
      <c r="T142" s="20" t="n">
        <v>0.999999984</v>
      </c>
    </row>
    <row r="143" customFormat="false" ht="12.75" hidden="false" customHeight="false" outlineLevel="0" collapsed="false">
      <c r="A143" s="1" t="n">
        <v>157457</v>
      </c>
      <c r="B143" s="1" t="n">
        <v>12464</v>
      </c>
      <c r="C143" s="18" t="s">
        <v>281</v>
      </c>
      <c r="D143" s="1" t="s">
        <v>282</v>
      </c>
      <c r="F143" s="19" t="n">
        <v>1.11184844570953</v>
      </c>
      <c r="G143" s="19" t="n">
        <v>1.03969564265129</v>
      </c>
      <c r="H143" s="19" t="n">
        <v>1.43708359932969</v>
      </c>
      <c r="I143" s="19" t="n">
        <v>1.56164453348801</v>
      </c>
      <c r="J143" s="19" t="n">
        <v>1.39920739574637</v>
      </c>
      <c r="K143" s="19" t="n">
        <v>1.31764865173356</v>
      </c>
      <c r="L143" s="19" t="n">
        <v>1.42092858752726</v>
      </c>
      <c r="M143" s="19"/>
      <c r="N143" s="20" t="n">
        <v>1</v>
      </c>
      <c r="O143" s="20" t="n">
        <v>0.999999999</v>
      </c>
      <c r="P143" s="20" t="n">
        <v>0.912204494</v>
      </c>
      <c r="Q143" s="20" t="n">
        <v>0.999999812</v>
      </c>
      <c r="R143" s="20" t="n">
        <v>-0.680642823</v>
      </c>
      <c r="S143" s="20" t="n">
        <v>1</v>
      </c>
      <c r="T143" s="20" t="n">
        <v>1</v>
      </c>
    </row>
    <row r="144" customFormat="false" ht="12.75" hidden="false" customHeight="false" outlineLevel="0" collapsed="false">
      <c r="A144" s="1" t="n">
        <v>147845</v>
      </c>
      <c r="B144" s="1" t="n">
        <v>12465</v>
      </c>
      <c r="C144" s="18" t="s">
        <v>283</v>
      </c>
      <c r="D144" s="1" t="s">
        <v>284</v>
      </c>
      <c r="F144" s="19" t="n">
        <v>1.06726604363111</v>
      </c>
      <c r="G144" s="19" t="n">
        <v>1.03012083641341</v>
      </c>
      <c r="H144" s="19" t="n">
        <v>1.2774220246143</v>
      </c>
      <c r="I144" s="19" t="n">
        <v>1.59823646928878</v>
      </c>
      <c r="J144" s="19" t="n">
        <v>1.53929068400029</v>
      </c>
      <c r="K144" s="19" t="n">
        <v>1.58249724714976</v>
      </c>
      <c r="L144" s="19" t="n">
        <v>1.37221923061001</v>
      </c>
      <c r="M144" s="19"/>
      <c r="N144" s="20" t="n">
        <v>1</v>
      </c>
      <c r="O144" s="20" t="n">
        <v>1</v>
      </c>
      <c r="P144" s="20" t="n">
        <v>-2.319602914</v>
      </c>
      <c r="Q144" s="20" t="n">
        <v>1</v>
      </c>
      <c r="R144" s="20" t="n">
        <v>-6.611878968</v>
      </c>
      <c r="S144" s="20" t="n">
        <v>0.999999373</v>
      </c>
      <c r="T144" s="20" t="n">
        <v>0.999893302</v>
      </c>
    </row>
    <row r="145" customFormat="false" ht="12.75" hidden="false" customHeight="false" outlineLevel="0" collapsed="false">
      <c r="A145" s="1" t="n">
        <v>176033</v>
      </c>
      <c r="B145" s="1" t="n">
        <v>12466</v>
      </c>
      <c r="C145" s="18" t="s">
        <v>285</v>
      </c>
      <c r="D145" s="1" t="s">
        <v>286</v>
      </c>
      <c r="F145" s="19" t="n">
        <v>1.06332596785489</v>
      </c>
      <c r="G145" s="19" t="n">
        <v>1.1913926137683</v>
      </c>
      <c r="H145" s="19" t="n">
        <v>1.64712763154244</v>
      </c>
      <c r="I145" s="19" t="n">
        <v>1.6603727042293</v>
      </c>
      <c r="J145" s="19" t="n">
        <v>1.53165115489814</v>
      </c>
      <c r="K145" s="19" t="n">
        <v>1.46334783894634</v>
      </c>
      <c r="L145" s="19" t="n">
        <v>1.57420793819535</v>
      </c>
      <c r="M145" s="19"/>
      <c r="N145" s="20" t="n">
        <v>0.999999984</v>
      </c>
      <c r="O145" s="20" t="n">
        <v>0.999999103</v>
      </c>
      <c r="P145" s="20" t="n">
        <v>-1.532471864</v>
      </c>
      <c r="Q145" s="20" t="n">
        <v>0.999991011</v>
      </c>
      <c r="R145" s="20" t="n">
        <v>0.881872864</v>
      </c>
      <c r="S145" s="20" t="n">
        <v>0.999999774</v>
      </c>
      <c r="T145" s="20" t="n">
        <v>0.999999976</v>
      </c>
    </row>
    <row r="146" customFormat="false" ht="12.75" hidden="false" customHeight="false" outlineLevel="0" collapsed="false">
      <c r="A146" s="1" t="n">
        <v>160117</v>
      </c>
      <c r="B146" s="1" t="n">
        <v>12467</v>
      </c>
      <c r="C146" s="18" t="s">
        <v>287</v>
      </c>
      <c r="D146" s="1" t="s">
        <v>288</v>
      </c>
      <c r="F146" s="19" t="n">
        <v>1.01734630736853</v>
      </c>
      <c r="G146" s="19" t="n">
        <v>1.07433702863884</v>
      </c>
      <c r="H146" s="19" t="n">
        <v>1.68606090359805</v>
      </c>
      <c r="I146" s="19" t="n">
        <v>1.68962756911895</v>
      </c>
      <c r="J146" s="19" t="n">
        <v>1.62818228814769</v>
      </c>
      <c r="K146" s="19" t="n">
        <v>1.45314922295525</v>
      </c>
      <c r="L146" s="19" t="n">
        <v>1.47510759589319</v>
      </c>
      <c r="M146" s="19"/>
      <c r="N146" s="20" t="n">
        <v>1</v>
      </c>
      <c r="O146" s="20" t="n">
        <v>1</v>
      </c>
      <c r="P146" s="20" t="n">
        <v>-1.623699424</v>
      </c>
      <c r="Q146" s="20" t="n">
        <v>0.999999874</v>
      </c>
      <c r="R146" s="20" t="n">
        <v>-0.074170429</v>
      </c>
      <c r="S146" s="20" t="n">
        <v>0.99999995</v>
      </c>
      <c r="T146" s="20" t="n">
        <v>1</v>
      </c>
    </row>
    <row r="147" customFormat="false" ht="12.75" hidden="false" customHeight="false" outlineLevel="0" collapsed="false">
      <c r="A147" s="1" t="n">
        <v>150444</v>
      </c>
      <c r="B147" s="1" t="n">
        <v>12468</v>
      </c>
      <c r="C147" s="18" t="s">
        <v>289</v>
      </c>
      <c r="D147" s="1" t="s">
        <v>290</v>
      </c>
      <c r="F147" s="19" t="n">
        <v>0.944674728817561</v>
      </c>
      <c r="G147" s="19" t="n">
        <v>1.08220461594739</v>
      </c>
      <c r="H147" s="19" t="n">
        <v>1.65156739221237</v>
      </c>
      <c r="I147" s="19" t="n">
        <v>1.7203960810097</v>
      </c>
      <c r="J147" s="19" t="n">
        <v>1.76476342956297</v>
      </c>
      <c r="K147" s="19" t="n">
        <v>1.65139817960799</v>
      </c>
      <c r="L147" s="19" t="n">
        <v>1.63896357301623</v>
      </c>
      <c r="M147" s="19"/>
      <c r="N147" s="20" t="n">
        <v>0.999999999</v>
      </c>
      <c r="O147" s="20" t="n">
        <v>1</v>
      </c>
      <c r="P147" s="20" t="n">
        <v>-2.564260417</v>
      </c>
      <c r="Q147" s="20" t="n">
        <v>0.999999992</v>
      </c>
      <c r="R147" s="20" t="n">
        <v>-1.375650521</v>
      </c>
      <c r="S147" s="20" t="n">
        <v>0.999999988</v>
      </c>
      <c r="T147" s="20" t="n">
        <v>0.999999992</v>
      </c>
    </row>
    <row r="148" customFormat="false" ht="12.75" hidden="false" customHeight="false" outlineLevel="0" collapsed="false">
      <c r="A148" s="1" t="n">
        <v>159216</v>
      </c>
      <c r="B148" s="1" t="n">
        <v>12491</v>
      </c>
      <c r="C148" s="18" t="s">
        <v>291</v>
      </c>
      <c r="D148" s="1" t="s">
        <v>292</v>
      </c>
      <c r="F148" s="19" t="n">
        <v>1.04063102134964</v>
      </c>
      <c r="G148" s="19" t="n">
        <v>0.648558717758831</v>
      </c>
      <c r="H148" s="19" t="n">
        <v>0.698292082933218</v>
      </c>
      <c r="I148" s="19" t="n">
        <v>1.37039634242487</v>
      </c>
      <c r="J148" s="19" t="n">
        <v>1.97097008554199</v>
      </c>
      <c r="K148" s="19" t="n">
        <v>1.5202187010775</v>
      </c>
      <c r="L148" s="19" t="n">
        <v>2.05847012830812</v>
      </c>
      <c r="M148" s="19"/>
      <c r="N148" s="20" t="n">
        <v>0.690074661</v>
      </c>
      <c r="O148" s="20" t="n">
        <v>0.999497106</v>
      </c>
      <c r="P148" s="20" t="n">
        <v>-1.673644859</v>
      </c>
      <c r="Q148" s="20" t="n">
        <v>0.933159887</v>
      </c>
      <c r="R148" s="20" t="n">
        <v>0.947026395</v>
      </c>
      <c r="S148" s="20" t="n">
        <v>0.999796981</v>
      </c>
      <c r="T148" s="20" t="n">
        <v>0.831888224</v>
      </c>
    </row>
    <row r="149" customFormat="false" ht="12.75" hidden="false" customHeight="false" outlineLevel="0" collapsed="false">
      <c r="A149" s="1" t="n">
        <v>183334</v>
      </c>
      <c r="B149" s="1" t="n">
        <v>216150</v>
      </c>
      <c r="C149" s="18" t="s">
        <v>293</v>
      </c>
      <c r="D149" s="1" t="s">
        <v>294</v>
      </c>
      <c r="F149" s="19" t="n">
        <v>1.0440021333763</v>
      </c>
      <c r="G149" s="19" t="n">
        <v>1.41459330653765</v>
      </c>
      <c r="H149" s="19" t="n">
        <v>1.77691055287718</v>
      </c>
      <c r="I149" s="19" t="n">
        <v>1.76678099656937</v>
      </c>
      <c r="J149" s="19" t="n">
        <v>1.6227757737792</v>
      </c>
      <c r="K149" s="19" t="n">
        <v>1.77884934439605</v>
      </c>
      <c r="L149" s="19" t="n">
        <v>1.32965165972074</v>
      </c>
      <c r="M149" s="19"/>
      <c r="N149" s="20" t="n">
        <v>0.999999856</v>
      </c>
      <c r="O149" s="20" t="n">
        <v>0.999994737</v>
      </c>
      <c r="P149" s="20" t="n">
        <v>-6.999272721</v>
      </c>
      <c r="Q149" s="20" t="n">
        <v>0.999999892</v>
      </c>
      <c r="R149" s="20" t="n">
        <v>0.998318929</v>
      </c>
      <c r="S149" s="20" t="n">
        <v>0.980977466</v>
      </c>
      <c r="T149" s="20" t="n">
        <v>0.999999887</v>
      </c>
    </row>
    <row r="150" customFormat="false" ht="12.75" hidden="false" customHeight="false" outlineLevel="0" collapsed="false">
      <c r="A150" s="1" t="n">
        <v>150742</v>
      </c>
      <c r="B150" s="1" t="n">
        <v>66953</v>
      </c>
      <c r="C150" s="18" t="s">
        <v>295</v>
      </c>
      <c r="D150" s="1" t="s">
        <v>296</v>
      </c>
      <c r="F150" s="19" t="n">
        <v>0.7329954240342</v>
      </c>
      <c r="G150" s="19" t="n">
        <v>0.651920186213056</v>
      </c>
      <c r="H150" s="19" t="n">
        <v>0.90195990149019</v>
      </c>
      <c r="I150" s="19" t="n">
        <v>0.977541526967039</v>
      </c>
      <c r="J150" s="19" t="n">
        <v>1.59323071942827</v>
      </c>
      <c r="K150" s="19" t="n">
        <v>0.778106484060535</v>
      </c>
      <c r="L150" s="19" t="n">
        <v>0.670429659162042</v>
      </c>
      <c r="M150" s="19"/>
      <c r="N150" s="20" t="n">
        <v>-4.406247287</v>
      </c>
      <c r="O150" s="20" t="n">
        <v>0.999731133</v>
      </c>
      <c r="P150" s="20" t="n">
        <v>0.963420146</v>
      </c>
      <c r="Q150" s="20" t="n">
        <v>0.817047497</v>
      </c>
      <c r="R150" s="20" t="n">
        <v>0.999045837</v>
      </c>
      <c r="S150" s="20" t="n">
        <v>0.997620615</v>
      </c>
      <c r="T150" s="20" t="n">
        <v>-1.998808338</v>
      </c>
    </row>
    <row r="151" customFormat="false" ht="12.75" hidden="false" customHeight="false" outlineLevel="0" collapsed="false">
      <c r="A151" s="1" t="n">
        <v>155006</v>
      </c>
      <c r="B151" s="1" t="n">
        <v>80280</v>
      </c>
      <c r="C151" s="18" t="s">
        <v>297</v>
      </c>
      <c r="D151" s="1" t="s">
        <v>298</v>
      </c>
      <c r="F151" s="19" t="n">
        <v>0.919370589213017</v>
      </c>
      <c r="G151" s="19" t="n">
        <v>0.868473371585179</v>
      </c>
      <c r="H151" s="19" t="n">
        <v>1.08050151871474</v>
      </c>
      <c r="I151" s="19" t="n">
        <v>1.17504453747142</v>
      </c>
      <c r="J151" s="19" t="n">
        <v>1.43356829896221</v>
      </c>
      <c r="K151" s="19" t="n">
        <v>1.50733669617589</v>
      </c>
      <c r="L151" s="19" t="n">
        <v>1.34605227571458</v>
      </c>
      <c r="M151" s="19"/>
      <c r="N151" s="20" t="n">
        <v>0.958763914</v>
      </c>
      <c r="O151" s="20" t="n">
        <v>0.999999693</v>
      </c>
      <c r="P151" s="20" t="n">
        <v>0.026936182</v>
      </c>
      <c r="Q151" s="20" t="n">
        <v>0.999999986</v>
      </c>
      <c r="R151" s="20" t="n">
        <v>0.891204348</v>
      </c>
      <c r="S151" s="20" t="n">
        <v>0.999984334</v>
      </c>
      <c r="T151" s="20" t="n">
        <v>-0.181957306</v>
      </c>
    </row>
    <row r="152" customFormat="false" ht="12.75" hidden="false" customHeight="false" outlineLevel="0" collapsed="false">
      <c r="A152" s="1" t="n">
        <v>152478</v>
      </c>
      <c r="B152" s="1" t="n">
        <v>53886</v>
      </c>
      <c r="C152" s="18" t="s">
        <v>299</v>
      </c>
      <c r="D152" s="1" t="s">
        <v>300</v>
      </c>
      <c r="F152" s="19" t="n">
        <v>0.920226725280943</v>
      </c>
      <c r="G152" s="19" t="n">
        <v>0.882050235378945</v>
      </c>
      <c r="H152" s="19" t="n">
        <v>0.798977480000516</v>
      </c>
      <c r="I152" s="19" t="n">
        <v>0.625818703339326</v>
      </c>
      <c r="J152" s="19" t="n">
        <v>0.804411075734999</v>
      </c>
      <c r="K152" s="19" t="n">
        <v>0.711398932669121</v>
      </c>
      <c r="L152" s="19" t="n">
        <v>0.790657544913001</v>
      </c>
      <c r="M152" s="19"/>
      <c r="N152" s="20" t="n">
        <v>0.999999336</v>
      </c>
      <c r="O152" s="20" t="n">
        <v>0.929610232</v>
      </c>
      <c r="P152" s="20" t="n">
        <v>-0.768298258</v>
      </c>
      <c r="Q152" s="20" t="n">
        <v>0.999757235</v>
      </c>
      <c r="R152" s="20" t="n">
        <v>0.270335502</v>
      </c>
      <c r="S152" s="20" t="n">
        <v>0.978742061</v>
      </c>
      <c r="T152" s="20" t="n">
        <v>0.96829683</v>
      </c>
    </row>
    <row r="153" customFormat="false" ht="12.75" hidden="false" customHeight="false" outlineLevel="0" collapsed="false">
      <c r="A153" s="1" t="n">
        <v>158686</v>
      </c>
      <c r="B153" s="1" t="n">
        <v>12575</v>
      </c>
      <c r="C153" s="18" t="s">
        <v>301</v>
      </c>
      <c r="D153" s="1" t="s">
        <v>302</v>
      </c>
      <c r="F153" s="19" t="n">
        <v>2.526464140265</v>
      </c>
      <c r="G153" s="19" t="n">
        <v>15.3593586649471</v>
      </c>
      <c r="H153" s="19" t="n">
        <v>3.37460059424411</v>
      </c>
      <c r="I153" s="19" t="n">
        <v>2.26772337827422</v>
      </c>
      <c r="J153" s="19" t="n">
        <v>0.753265402529638</v>
      </c>
      <c r="K153" s="19" t="n">
        <v>1.54362792039745</v>
      </c>
      <c r="L153" s="19" t="n">
        <v>0.998301978084482</v>
      </c>
      <c r="M153" s="19"/>
      <c r="N153" s="20" t="n">
        <v>1</v>
      </c>
      <c r="O153" s="20" t="n">
        <v>0.998668774</v>
      </c>
      <c r="P153" s="20" t="n">
        <v>1</v>
      </c>
      <c r="Q153" s="20" t="n">
        <v>0.999999643</v>
      </c>
      <c r="R153" s="20" t="n">
        <v>1</v>
      </c>
      <c r="S153" s="20" t="n">
        <v>-1.679535244</v>
      </c>
      <c r="T153" s="20" t="n">
        <v>1</v>
      </c>
    </row>
    <row r="154" customFormat="false" ht="12.75" hidden="false" customHeight="false" outlineLevel="0" collapsed="false">
      <c r="A154" s="1" t="n">
        <v>146758</v>
      </c>
      <c r="B154" s="1" t="n">
        <v>12581</v>
      </c>
      <c r="C154" s="18" t="s">
        <v>303</v>
      </c>
      <c r="D154" s="1" t="s">
        <v>304</v>
      </c>
      <c r="F154" s="19" t="n">
        <v>0.886106786848219</v>
      </c>
      <c r="G154" s="19" t="n">
        <v>0.651083673850664</v>
      </c>
      <c r="H154" s="19" t="n">
        <v>0.456089725324319</v>
      </c>
      <c r="I154" s="19" t="n">
        <v>0.484569718329514</v>
      </c>
      <c r="J154" s="19" t="n">
        <v>0.571543239004603</v>
      </c>
      <c r="K154" s="19" t="n">
        <v>0.705646186749345</v>
      </c>
      <c r="L154" s="19" t="n">
        <v>0.81660800380197</v>
      </c>
      <c r="M154" s="19"/>
      <c r="N154" s="20" t="n">
        <v>0.999999995</v>
      </c>
      <c r="O154" s="20" t="n">
        <v>0.999997307</v>
      </c>
      <c r="P154" s="20" t="n">
        <v>-4.977929805</v>
      </c>
      <c r="Q154" s="20" t="n">
        <v>0.991069817</v>
      </c>
      <c r="R154" s="20" t="n">
        <v>0.999565038</v>
      </c>
      <c r="S154" s="20" t="n">
        <v>0.023689165</v>
      </c>
      <c r="T154" s="20" t="n">
        <v>0.999999999</v>
      </c>
    </row>
    <row r="155" customFormat="false" ht="12.75" hidden="false" customHeight="false" outlineLevel="0" collapsed="false">
      <c r="A155" s="1" t="n">
        <v>173578</v>
      </c>
      <c r="B155" s="1" t="n">
        <v>110911</v>
      </c>
      <c r="C155" s="18" t="s">
        <v>305</v>
      </c>
      <c r="D155" s="1" t="s">
        <v>306</v>
      </c>
      <c r="F155" s="19" t="n">
        <v>1.01288793956275</v>
      </c>
      <c r="G155" s="19" t="n">
        <v>1.12057581124922</v>
      </c>
      <c r="H155" s="19" t="n">
        <v>1.33666266790755</v>
      </c>
      <c r="I155" s="19" t="n">
        <v>1.60866914225027</v>
      </c>
      <c r="J155" s="19" t="n">
        <v>1.57931436555587</v>
      </c>
      <c r="K155" s="19" t="n">
        <v>1.49597852887114</v>
      </c>
      <c r="L155" s="19" t="n">
        <v>1.72707165796773</v>
      </c>
      <c r="M155" s="19"/>
      <c r="N155" s="20" t="n">
        <v>0.999991906</v>
      </c>
      <c r="O155" s="20" t="n">
        <v>0.999983151</v>
      </c>
      <c r="P155" s="20" t="n">
        <v>-1.807238988</v>
      </c>
      <c r="Q155" s="20" t="n">
        <v>0.999857529</v>
      </c>
      <c r="R155" s="20" t="n">
        <v>-0.051667676</v>
      </c>
      <c r="S155" s="20" t="n">
        <v>0.999999525</v>
      </c>
      <c r="T155" s="20" t="n">
        <v>0.99078849</v>
      </c>
    </row>
    <row r="156" customFormat="false" ht="12.75" hidden="false" customHeight="false" outlineLevel="0" collapsed="false">
      <c r="A156" s="1" t="n">
        <v>183689</v>
      </c>
      <c r="B156" s="1" t="n">
        <v>12608</v>
      </c>
      <c r="C156" s="18" t="s">
        <v>307</v>
      </c>
      <c r="D156" s="1" t="s">
        <v>308</v>
      </c>
      <c r="F156" s="19" t="n">
        <v>2.25806819967119</v>
      </c>
      <c r="G156" s="19" t="n">
        <v>2.47925853105142</v>
      </c>
      <c r="H156" s="19" t="n">
        <v>2.39648697686963</v>
      </c>
      <c r="I156" s="19" t="n">
        <v>1.80894667483978</v>
      </c>
      <c r="J156" s="19" t="n">
        <v>1.55700164645611</v>
      </c>
      <c r="K156" s="19" t="n">
        <v>1.7875316791827</v>
      </c>
      <c r="L156" s="19" t="n">
        <v>1.64008606095604</v>
      </c>
      <c r="M156" s="19"/>
      <c r="N156" s="20" t="n">
        <v>0.985510707</v>
      </c>
      <c r="O156" s="20" t="n">
        <v>0.802358275</v>
      </c>
      <c r="P156" s="20" t="n">
        <v>0.999824042</v>
      </c>
      <c r="Q156" s="20" t="n">
        <v>0.981911789</v>
      </c>
      <c r="R156" s="20" t="n">
        <v>0.999974923</v>
      </c>
      <c r="S156" s="20" t="n">
        <v>0.916096851</v>
      </c>
      <c r="T156" s="20" t="n">
        <v>0.999948962</v>
      </c>
    </row>
    <row r="157" customFormat="false" ht="12.75" hidden="false" customHeight="false" outlineLevel="0" collapsed="false">
      <c r="A157" s="1" t="n">
        <v>162742</v>
      </c>
      <c r="B157" s="1" t="n">
        <v>12609</v>
      </c>
      <c r="C157" s="18" t="s">
        <v>309</v>
      </c>
      <c r="D157" s="1" t="s">
        <v>310</v>
      </c>
      <c r="F157" s="19" t="n">
        <v>1.15616743291078</v>
      </c>
      <c r="G157" s="19" t="n">
        <v>0.926829962870896</v>
      </c>
      <c r="H157" s="19" t="n">
        <v>1.1087274328002</v>
      </c>
      <c r="I157" s="19" t="n">
        <v>1.54199960960566</v>
      </c>
      <c r="J157" s="19" t="n">
        <v>1.3013652901699</v>
      </c>
      <c r="K157" s="19" t="n">
        <v>2.45005157650985</v>
      </c>
      <c r="L157" s="19" t="n">
        <v>1.70124555231989</v>
      </c>
      <c r="M157" s="19"/>
      <c r="N157" s="20" t="n">
        <v>0.992774759</v>
      </c>
      <c r="O157" s="20" t="n">
        <v>0.766346696</v>
      </c>
      <c r="P157" s="20" t="n">
        <v>-0.172598388</v>
      </c>
      <c r="Q157" s="20" t="n">
        <v>0.999999962</v>
      </c>
      <c r="R157" s="20" t="n">
        <v>-1.00817867</v>
      </c>
      <c r="S157" s="20" t="n">
        <v>0.999353223</v>
      </c>
      <c r="T157" s="20" t="n">
        <v>-0.688629294</v>
      </c>
    </row>
    <row r="158" customFormat="false" ht="12.75" hidden="false" customHeight="false" outlineLevel="0" collapsed="false">
      <c r="A158" s="1" t="n">
        <v>172801</v>
      </c>
      <c r="B158" s="1" t="n">
        <v>330409</v>
      </c>
      <c r="C158" s="18" t="s">
        <v>311</v>
      </c>
      <c r="D158" s="1" t="s">
        <v>312</v>
      </c>
      <c r="F158" s="19" t="n">
        <v>0.947906195072386</v>
      </c>
      <c r="G158" s="19" t="n">
        <v>0.706835836824325</v>
      </c>
      <c r="H158" s="19" t="n">
        <v>0.687101200583785</v>
      </c>
      <c r="I158" s="19" t="n">
        <v>0.717325719891982</v>
      </c>
      <c r="J158" s="19" t="n">
        <v>0.574906774429426</v>
      </c>
      <c r="K158" s="19" t="n">
        <v>0.862026839542403</v>
      </c>
      <c r="L158" s="19" t="n">
        <v>0.991587946089943</v>
      </c>
      <c r="M158" s="19"/>
      <c r="N158" s="20" t="n">
        <v>0.999941473</v>
      </c>
      <c r="O158" s="20" t="n">
        <v>0.999999999</v>
      </c>
      <c r="P158" s="20" t="n">
        <v>-0.972037069</v>
      </c>
      <c r="Q158" s="20" t="n">
        <v>0.801500021</v>
      </c>
      <c r="R158" s="20" t="n">
        <v>0.999972213</v>
      </c>
      <c r="S158" s="20" t="n">
        <v>-1.817613144</v>
      </c>
      <c r="T158" s="20" t="n">
        <v>0.999993433</v>
      </c>
    </row>
    <row r="159" customFormat="false" ht="12.75" hidden="false" customHeight="false" outlineLevel="0" collapsed="false">
      <c r="A159" s="1" t="n">
        <v>163657</v>
      </c>
      <c r="B159" s="1" t="n">
        <v>66570</v>
      </c>
      <c r="C159" s="18" t="s">
        <v>313</v>
      </c>
      <c r="D159" s="1" t="s">
        <v>314</v>
      </c>
      <c r="F159" s="19" t="n">
        <v>1.02968788104308</v>
      </c>
      <c r="G159" s="19" t="n">
        <v>1.18287233504539</v>
      </c>
      <c r="H159" s="19" t="n">
        <v>0.883997417461631</v>
      </c>
      <c r="I159" s="19" t="n">
        <v>0.543882317005116</v>
      </c>
      <c r="J159" s="19" t="n">
        <v>0.689694360359286</v>
      </c>
      <c r="K159" s="19" t="n">
        <v>0.632235849752061</v>
      </c>
      <c r="L159" s="19" t="n">
        <v>0.751512435939577</v>
      </c>
      <c r="M159" s="19"/>
      <c r="N159" s="20" t="n">
        <v>0.999999999</v>
      </c>
      <c r="O159" s="20" t="n">
        <v>0.999963346</v>
      </c>
      <c r="P159" s="20" t="n">
        <v>-1.253865239</v>
      </c>
      <c r="Q159" s="20" t="n">
        <v>0.999999359</v>
      </c>
      <c r="R159" s="20" t="n">
        <v>0.852789311</v>
      </c>
      <c r="S159" s="20" t="n">
        <v>0.998293836</v>
      </c>
      <c r="T159" s="20" t="n">
        <v>0.447964543</v>
      </c>
    </row>
    <row r="160" customFormat="false" ht="12.75" hidden="false" customHeight="false" outlineLevel="0" collapsed="false">
      <c r="A160" s="1" t="n">
        <v>152406</v>
      </c>
      <c r="B160" s="1" t="n">
        <v>26920</v>
      </c>
      <c r="C160" s="18" t="s">
        <v>315</v>
      </c>
      <c r="D160" s="1" t="s">
        <v>316</v>
      </c>
      <c r="F160" s="19" t="n">
        <v>0.959590696845774</v>
      </c>
      <c r="G160" s="19" t="n">
        <v>1.11849274614811</v>
      </c>
      <c r="H160" s="19" t="n">
        <v>1.83917653529775</v>
      </c>
      <c r="I160" s="19" t="n">
        <v>1.9177179442085</v>
      </c>
      <c r="J160" s="19" t="n">
        <v>1.53386862276802</v>
      </c>
      <c r="K160" s="19" t="n">
        <v>1.14608723680736</v>
      </c>
      <c r="L160" s="19" t="n">
        <v>1.78277429912853</v>
      </c>
      <c r="M160" s="19"/>
      <c r="N160" s="20" t="n">
        <v>1</v>
      </c>
      <c r="O160" s="20" t="n">
        <v>0.999999433</v>
      </c>
      <c r="P160" s="20" t="n">
        <v>-1.919554367</v>
      </c>
      <c r="Q160" s="20" t="n">
        <v>0.624503452</v>
      </c>
      <c r="R160" s="20" t="n">
        <v>0.235244036</v>
      </c>
      <c r="S160" s="20" t="n">
        <v>1</v>
      </c>
      <c r="T160" s="20" t="n">
        <v>1</v>
      </c>
    </row>
    <row r="161" customFormat="false" ht="12.75" hidden="false" customHeight="false" outlineLevel="0" collapsed="false">
      <c r="A161" s="1" t="n">
        <v>174635</v>
      </c>
      <c r="B161" s="1" t="n">
        <v>234671</v>
      </c>
      <c r="C161" s="18" t="s">
        <v>317</v>
      </c>
      <c r="D161" s="1" t="s">
        <v>318</v>
      </c>
      <c r="F161" s="19" t="n">
        <v>0.86522148166517</v>
      </c>
      <c r="G161" s="19" t="n">
        <v>1.55992714404704</v>
      </c>
      <c r="H161" s="19" t="n">
        <v>2.53302040698073</v>
      </c>
      <c r="I161" s="19" t="n">
        <v>2.50809919904843</v>
      </c>
      <c r="J161" s="19" t="n">
        <v>3.40299787402549</v>
      </c>
      <c r="K161" s="19" t="n">
        <v>4.60518074310353</v>
      </c>
      <c r="L161" s="19" t="n">
        <v>2.98367695014759</v>
      </c>
      <c r="M161" s="19"/>
      <c r="N161" s="20" t="n">
        <v>0.999313862</v>
      </c>
      <c r="O161" s="20" t="n">
        <v>0.99999375</v>
      </c>
      <c r="P161" s="20" t="n">
        <v>-1.206534904</v>
      </c>
      <c r="Q161" s="20" t="n">
        <v>0.999999945</v>
      </c>
      <c r="R161" s="20" t="n">
        <v>0.707834069</v>
      </c>
      <c r="S161" s="20" t="n">
        <v>0.999951228</v>
      </c>
      <c r="T161" s="20" t="n">
        <v>0.99940777</v>
      </c>
    </row>
    <row r="162" customFormat="false" ht="12.75" hidden="false" customHeight="false" outlineLevel="0" collapsed="false">
      <c r="A162" s="1" t="n">
        <v>162686</v>
      </c>
      <c r="B162" s="1" t="n">
        <v>102022</v>
      </c>
      <c r="C162" s="18" t="s">
        <v>319</v>
      </c>
      <c r="D162" s="1" t="s">
        <v>320</v>
      </c>
      <c r="F162" s="19" t="n">
        <v>1.08084316725276</v>
      </c>
      <c r="G162" s="19" t="n">
        <v>1.39021061902294</v>
      </c>
      <c r="H162" s="19" t="n">
        <v>1.57653362414608</v>
      </c>
      <c r="I162" s="19" t="n">
        <v>2.1300040003912</v>
      </c>
      <c r="J162" s="19" t="n">
        <v>2.009576878103</v>
      </c>
      <c r="K162" s="19" t="n">
        <v>3.0253417459079</v>
      </c>
      <c r="L162" s="19" t="n">
        <v>2.54905243418114</v>
      </c>
      <c r="M162" s="19"/>
      <c r="N162" s="20" t="n">
        <v>0.999565235</v>
      </c>
      <c r="O162" s="20" t="n">
        <v>0.998732847</v>
      </c>
      <c r="P162" s="20" t="n">
        <v>-1.204796788</v>
      </c>
      <c r="Q162" s="20" t="n">
        <v>0.999999506</v>
      </c>
      <c r="R162" s="20" t="n">
        <v>0.64836278</v>
      </c>
      <c r="S162" s="20" t="n">
        <v>0.999985974</v>
      </c>
      <c r="T162" s="20" t="n">
        <v>0.93064739</v>
      </c>
    </row>
    <row r="163" customFormat="false" ht="12.75" hidden="false" customHeight="false" outlineLevel="0" collapsed="false">
      <c r="A163" s="1" t="n">
        <v>179848</v>
      </c>
      <c r="B163" s="1" t="n">
        <v>26370</v>
      </c>
      <c r="C163" s="18" t="s">
        <v>321</v>
      </c>
      <c r="D163" s="1" t="s">
        <v>322</v>
      </c>
      <c r="F163" s="19" t="n">
        <v>1.00111465384542</v>
      </c>
      <c r="G163" s="19" t="n">
        <v>0.947858112899916</v>
      </c>
      <c r="H163" s="19" t="n">
        <v>0.856788873451861</v>
      </c>
      <c r="I163" s="19" t="n">
        <v>0.658997165960177</v>
      </c>
      <c r="J163" s="19" t="n">
        <v>0.808904022329048</v>
      </c>
      <c r="K163" s="19" t="n">
        <v>0.67423982036074</v>
      </c>
      <c r="L163" s="19" t="n">
        <v>0.736888047447244</v>
      </c>
      <c r="M163" s="19"/>
      <c r="N163" s="20" t="n">
        <v>0.999982453</v>
      </c>
      <c r="O163" s="20" t="n">
        <v>0.90259277</v>
      </c>
      <c r="P163" s="20" t="n">
        <v>-5.129251032</v>
      </c>
      <c r="Q163" s="20" t="n">
        <v>0.999950524</v>
      </c>
      <c r="R163" s="20" t="n">
        <v>-3.582859179</v>
      </c>
      <c r="S163" s="20" t="n">
        <v>0.997510949</v>
      </c>
      <c r="T163" s="20" t="n">
        <v>0.388327697</v>
      </c>
    </row>
    <row r="164" customFormat="false" ht="12.75" hidden="false" customHeight="false" outlineLevel="0" collapsed="false">
      <c r="A164" s="1" t="n">
        <v>159103</v>
      </c>
      <c r="B164" s="1" t="n">
        <v>68567</v>
      </c>
      <c r="C164" s="18" t="s">
        <v>323</v>
      </c>
      <c r="D164" s="1" t="s">
        <v>324</v>
      </c>
      <c r="F164" s="19" t="n">
        <v>0.903258478003133</v>
      </c>
      <c r="G164" s="19" t="n">
        <v>0.57970452660139</v>
      </c>
      <c r="H164" s="19" t="n">
        <v>5.20145995393615</v>
      </c>
      <c r="I164" s="19" t="n">
        <v>8.95014015821385</v>
      </c>
      <c r="J164" s="19" t="n">
        <v>6.39098282360449</v>
      </c>
      <c r="K164" s="19" t="n">
        <v>2.06804098835461</v>
      </c>
      <c r="L164" s="19" t="n">
        <v>1.76155006714956</v>
      </c>
      <c r="M164" s="19"/>
      <c r="N164" s="20" t="n">
        <v>1</v>
      </c>
      <c r="O164" s="20" t="n">
        <v>1</v>
      </c>
      <c r="P164" s="20" t="n">
        <v>-1.201510547</v>
      </c>
      <c r="Q164" s="20" t="n">
        <v>0.999756376</v>
      </c>
      <c r="R164" s="20" t="n">
        <v>0.991376455</v>
      </c>
      <c r="S164" s="20" t="n">
        <v>0.994161158</v>
      </c>
      <c r="T164" s="20" t="n">
        <v>1</v>
      </c>
    </row>
    <row r="165" customFormat="false" ht="12.75" hidden="false" customHeight="false" outlineLevel="0" collapsed="false">
      <c r="A165" s="1" t="n">
        <v>148048</v>
      </c>
      <c r="B165" s="1" t="n">
        <v>74277</v>
      </c>
      <c r="C165" s="18" t="s">
        <v>325</v>
      </c>
      <c r="D165" s="1" t="s">
        <v>326</v>
      </c>
      <c r="F165" s="19" t="n">
        <v>1.04333448577272</v>
      </c>
      <c r="G165" s="19" t="n">
        <v>1.17108770006583</v>
      </c>
      <c r="H165" s="19" t="n">
        <v>1.41075125304435</v>
      </c>
      <c r="I165" s="19" t="n">
        <v>1.2992334070713</v>
      </c>
      <c r="J165" s="19" t="n">
        <v>0.908483537538545</v>
      </c>
      <c r="K165" s="19" t="n">
        <v>1.48868700750918</v>
      </c>
      <c r="L165" s="19" t="n">
        <v>1.50646789776574</v>
      </c>
      <c r="M165" s="19"/>
      <c r="N165" s="20" t="n">
        <v>0.99952666</v>
      </c>
      <c r="O165" s="20" t="n">
        <v>-0.830767264</v>
      </c>
      <c r="P165" s="20" t="n">
        <v>-5.82373483</v>
      </c>
      <c r="Q165" s="20" t="n">
        <v>0.999999884</v>
      </c>
      <c r="R165" s="20" t="n">
        <v>0.855349424</v>
      </c>
      <c r="S165" s="20" t="n">
        <v>0.999999943</v>
      </c>
      <c r="T165" s="20" t="n">
        <v>0.999996906</v>
      </c>
    </row>
    <row r="166" customFormat="false" ht="12.75" hidden="false" customHeight="false" outlineLevel="0" collapsed="false">
      <c r="A166" s="1" t="n">
        <v>184068</v>
      </c>
      <c r="B166" s="1" t="n">
        <v>12660</v>
      </c>
      <c r="C166" s="18" t="s">
        <v>327</v>
      </c>
      <c r="D166" s="1" t="s">
        <v>328</v>
      </c>
      <c r="F166" s="19" t="n">
        <v>0.90306573514821</v>
      </c>
      <c r="G166" s="19" t="n">
        <v>0.89023443338782</v>
      </c>
      <c r="H166" s="19" t="n">
        <v>0.622934427644826</v>
      </c>
      <c r="I166" s="19" t="n">
        <v>0.576463060225775</v>
      </c>
      <c r="J166" s="19" t="n">
        <v>0.346304211557015</v>
      </c>
      <c r="K166" s="19" t="n">
        <v>0.536215973145915</v>
      </c>
      <c r="L166" s="19" t="n">
        <v>0.29782081541663</v>
      </c>
      <c r="M166" s="19"/>
      <c r="N166" s="20" t="n">
        <v>0.955722437</v>
      </c>
      <c r="O166" s="20" t="n">
        <v>0.999997767</v>
      </c>
      <c r="P166" s="20" t="n">
        <v>-6.65492364</v>
      </c>
      <c r="Q166" s="20" t="n">
        <v>0.987670227</v>
      </c>
      <c r="R166" s="20" t="n">
        <v>-6.191738689</v>
      </c>
      <c r="S166" s="20" t="n">
        <v>0.999999892</v>
      </c>
      <c r="T166" s="20" t="n">
        <v>0.841997092</v>
      </c>
    </row>
    <row r="167" customFormat="false" ht="12.75" hidden="false" customHeight="false" outlineLevel="0" collapsed="false">
      <c r="A167" s="1" t="n">
        <v>165042</v>
      </c>
      <c r="B167" s="1" t="n">
        <v>14311</v>
      </c>
      <c r="C167" s="18" t="s">
        <v>329</v>
      </c>
      <c r="D167" s="1" t="s">
        <v>330</v>
      </c>
      <c r="F167" s="19" t="n">
        <v>0.791058731234111</v>
      </c>
      <c r="G167" s="19" t="n">
        <v>2.19525536913174</v>
      </c>
      <c r="H167" s="19" t="n">
        <v>28.0650154421838</v>
      </c>
      <c r="I167" s="19" t="n">
        <v>30.0110874553837</v>
      </c>
      <c r="J167" s="19" t="n">
        <v>10.1670195804367</v>
      </c>
      <c r="K167" s="19" t="n">
        <v>4.16628288570559</v>
      </c>
      <c r="L167" s="19" t="n">
        <v>8.0296121850107</v>
      </c>
      <c r="M167" s="19"/>
      <c r="N167" s="20" t="n">
        <v>1</v>
      </c>
      <c r="O167" s="20" t="n">
        <v>0.999999997</v>
      </c>
      <c r="P167" s="20" t="n">
        <v>-0.72629251</v>
      </c>
      <c r="Q167" s="20" t="n">
        <v>0.999915983</v>
      </c>
      <c r="R167" s="20" t="n">
        <v>0.939400146</v>
      </c>
      <c r="S167" s="20" t="n">
        <v>0.999999955</v>
      </c>
      <c r="T167" s="20" t="n">
        <v>1</v>
      </c>
    </row>
    <row r="168" customFormat="false" ht="12.75" hidden="false" customHeight="false" outlineLevel="0" collapsed="false">
      <c r="A168" s="1" t="n">
        <v>164392</v>
      </c>
      <c r="B168" s="1" t="n">
        <v>17684</v>
      </c>
      <c r="C168" s="18" t="s">
        <v>331</v>
      </c>
      <c r="D168" s="1" t="s">
        <v>332</v>
      </c>
      <c r="F168" s="19" t="n">
        <v>0.908924620491371</v>
      </c>
      <c r="G168" s="19" t="n">
        <v>1.12412107159274</v>
      </c>
      <c r="H168" s="19" t="n">
        <v>1.07721758472513</v>
      </c>
      <c r="I168" s="19" t="n">
        <v>0.899187835148123</v>
      </c>
      <c r="J168" s="19" t="n">
        <v>0.743147874705724</v>
      </c>
      <c r="K168" s="19" t="n">
        <v>0.6618595232461</v>
      </c>
      <c r="L168" s="19" t="n">
        <v>0.705275678400027</v>
      </c>
      <c r="M168" s="19"/>
      <c r="N168" s="20" t="n">
        <v>0.171913034</v>
      </c>
      <c r="O168" s="20" t="n">
        <v>0.998305418</v>
      </c>
      <c r="P168" s="20" t="n">
        <v>-0.314062792</v>
      </c>
      <c r="Q168" s="20" t="n">
        <v>0.999988928</v>
      </c>
      <c r="R168" s="20" t="n">
        <v>0.062148341</v>
      </c>
      <c r="S168" s="20" t="n">
        <v>0.999207479</v>
      </c>
      <c r="T168" s="20" t="n">
        <v>-0.435368605</v>
      </c>
    </row>
    <row r="169" customFormat="false" ht="12.75" hidden="false" customHeight="false" outlineLevel="0" collapsed="false">
      <c r="A169" s="1" t="n">
        <v>172521</v>
      </c>
      <c r="B169" s="1" t="n">
        <v>12738</v>
      </c>
      <c r="C169" s="18" t="s">
        <v>333</v>
      </c>
      <c r="D169" s="1" t="s">
        <v>334</v>
      </c>
      <c r="F169" s="19" t="n">
        <v>1.14899996178427</v>
      </c>
      <c r="G169" s="19" t="n">
        <v>1.77720860277189</v>
      </c>
      <c r="H169" s="19" t="n">
        <v>2.9648747706367</v>
      </c>
      <c r="I169" s="19" t="n">
        <v>1.87179125194747</v>
      </c>
      <c r="J169" s="19" t="n">
        <v>1.08844971622244</v>
      </c>
      <c r="K169" s="19" t="n">
        <v>0.597091112517904</v>
      </c>
      <c r="L169" s="19" t="n">
        <v>0.672577079613742</v>
      </c>
      <c r="M169" s="19"/>
      <c r="N169" s="20" t="n">
        <v>0.999999992</v>
      </c>
      <c r="O169" s="20" t="n">
        <v>-0.563160311</v>
      </c>
      <c r="P169" s="20" t="n">
        <v>0.407618574</v>
      </c>
      <c r="Q169" s="20" t="n">
        <v>0.999999239</v>
      </c>
      <c r="R169" s="20" t="n">
        <v>0.999999934</v>
      </c>
      <c r="S169" s="20" t="n">
        <v>0.999897373</v>
      </c>
      <c r="T169" s="20" t="n">
        <v>1</v>
      </c>
    </row>
    <row r="170" customFormat="false" ht="12.75" hidden="false" customHeight="false" outlineLevel="0" collapsed="false">
      <c r="A170" s="1" t="n">
        <v>148502</v>
      </c>
      <c r="B170" s="1" t="n">
        <v>12739</v>
      </c>
      <c r="C170" s="18" t="s">
        <v>335</v>
      </c>
      <c r="D170" s="1" t="s">
        <v>336</v>
      </c>
      <c r="F170" s="19" t="n">
        <v>0.796335086923323</v>
      </c>
      <c r="G170" s="19" t="n">
        <v>0.422466813104958</v>
      </c>
      <c r="H170" s="19" t="n">
        <v>0.458294062536223</v>
      </c>
      <c r="I170" s="19" t="n">
        <v>0.63650440782081</v>
      </c>
      <c r="J170" s="19" t="n">
        <v>0.991734177247298</v>
      </c>
      <c r="K170" s="19" t="n">
        <v>0.782345593584431</v>
      </c>
      <c r="L170" s="19" t="n">
        <v>0.9231034938723</v>
      </c>
      <c r="M170" s="19"/>
      <c r="N170" s="20" t="n">
        <v>1</v>
      </c>
      <c r="O170" s="20" t="n">
        <v>-8.322976025</v>
      </c>
      <c r="P170" s="20" t="n">
        <v>0.999907832</v>
      </c>
      <c r="Q170" s="20" t="n">
        <v>0.999976723</v>
      </c>
      <c r="R170" s="20" t="n">
        <v>1</v>
      </c>
      <c r="S170" s="20" t="n">
        <v>-0.520427539</v>
      </c>
      <c r="T170" s="20" t="n">
        <v>1</v>
      </c>
    </row>
    <row r="171" customFormat="false" ht="12.75" hidden="false" customHeight="false" outlineLevel="0" collapsed="false">
      <c r="A171" s="1" t="n">
        <v>174690</v>
      </c>
      <c r="B171" s="1" t="n">
        <v>94071</v>
      </c>
      <c r="C171" s="18" t="s">
        <v>337</v>
      </c>
      <c r="D171" s="1" t="s">
        <v>338</v>
      </c>
      <c r="F171" s="19" t="n">
        <v>0.787885414050304</v>
      </c>
      <c r="G171" s="19" t="n">
        <v>0.91602257531778</v>
      </c>
      <c r="H171" s="19" t="n">
        <v>0.474161633873409</v>
      </c>
      <c r="I171" s="19" t="n">
        <v>0.477508609054216</v>
      </c>
      <c r="J171" s="19" t="n">
        <v>0.641407878580041</v>
      </c>
      <c r="K171" s="19" t="n">
        <v>0.645085865784598</v>
      </c>
      <c r="L171" s="19" t="n">
        <v>0.58577629418437</v>
      </c>
      <c r="M171" s="19"/>
      <c r="N171" s="20" t="n">
        <v>0.999969704</v>
      </c>
      <c r="O171" s="20" t="n">
        <v>0.97899155</v>
      </c>
      <c r="P171" s="20" t="n">
        <v>0.390448127</v>
      </c>
      <c r="Q171" s="20" t="n">
        <v>0.97650528</v>
      </c>
      <c r="R171" s="20" t="n">
        <v>-1.292508035</v>
      </c>
      <c r="S171" s="20" t="n">
        <v>0.996775364</v>
      </c>
      <c r="T171" s="20" t="n">
        <v>0.999974354</v>
      </c>
    </row>
    <row r="172" customFormat="false" ht="12.75" hidden="false" customHeight="false" outlineLevel="0" collapsed="false">
      <c r="A172" s="1" t="n">
        <v>155041</v>
      </c>
      <c r="B172" s="1" t="n">
        <v>56430</v>
      </c>
      <c r="C172" s="18" t="s">
        <v>339</v>
      </c>
      <c r="D172" s="1" t="s">
        <v>340</v>
      </c>
      <c r="F172" s="19" t="n">
        <v>1.14698591965005</v>
      </c>
      <c r="G172" s="19" t="n">
        <v>1.04707787155229</v>
      </c>
      <c r="H172" s="19" t="n">
        <v>1.56573237822324</v>
      </c>
      <c r="I172" s="19" t="n">
        <v>1.58221451481781</v>
      </c>
      <c r="J172" s="19" t="n">
        <v>1.41603986656916</v>
      </c>
      <c r="K172" s="19" t="n">
        <v>1.55138617349044</v>
      </c>
      <c r="L172" s="19" t="n">
        <v>1.60249855728582</v>
      </c>
      <c r="M172" s="19"/>
      <c r="N172" s="20" t="n">
        <v>0.99999732</v>
      </c>
      <c r="O172" s="20" t="n">
        <v>0.999652423</v>
      </c>
      <c r="P172" s="20" t="n">
        <v>0.365559655</v>
      </c>
      <c r="Q172" s="20" t="n">
        <v>0.999993587</v>
      </c>
      <c r="R172" s="20" t="n">
        <v>-1.962312705</v>
      </c>
      <c r="S172" s="20" t="n">
        <v>0.999998476</v>
      </c>
      <c r="T172" s="20" t="n">
        <v>0.999995736</v>
      </c>
    </row>
    <row r="173" customFormat="false" ht="12.75" hidden="false" customHeight="false" outlineLevel="0" collapsed="false">
      <c r="A173" s="1" t="n">
        <v>151924</v>
      </c>
      <c r="B173" s="1" t="n">
        <v>26889</v>
      </c>
      <c r="C173" s="18" t="s">
        <v>341</v>
      </c>
      <c r="D173" s="1" t="s">
        <v>342</v>
      </c>
      <c r="F173" s="19" t="n">
        <v>1.22880878046511</v>
      </c>
      <c r="G173" s="19" t="n">
        <v>2.26579195658303</v>
      </c>
      <c r="H173" s="19" t="n">
        <v>2.13126676096841</v>
      </c>
      <c r="I173" s="19" t="n">
        <v>1.70723436305587</v>
      </c>
      <c r="J173" s="19" t="n">
        <v>0.963123379940328</v>
      </c>
      <c r="K173" s="19" t="n">
        <v>1.34255980945156</v>
      </c>
      <c r="L173" s="19" t="n">
        <v>1.52492694623417</v>
      </c>
      <c r="M173" s="19"/>
      <c r="N173" s="20" t="n">
        <v>1</v>
      </c>
      <c r="O173" s="20" t="n">
        <v>-1.639325239</v>
      </c>
      <c r="P173" s="20" t="n">
        <v>0.998676076</v>
      </c>
      <c r="Q173" s="20" t="n">
        <v>0.999996366</v>
      </c>
      <c r="R173" s="20" t="n">
        <v>1</v>
      </c>
      <c r="S173" s="20" t="n">
        <v>0.999999999</v>
      </c>
      <c r="T173" s="20" t="n">
        <v>1</v>
      </c>
    </row>
    <row r="174" customFormat="false" ht="12.75" hidden="false" customHeight="false" outlineLevel="0" collapsed="false">
      <c r="A174" s="1" t="n">
        <v>155779</v>
      </c>
      <c r="B174" s="1" t="n">
        <v>270166</v>
      </c>
      <c r="C174" s="18" t="s">
        <v>343</v>
      </c>
      <c r="D174" s="1" t="s">
        <v>344</v>
      </c>
      <c r="F174" s="19" t="n">
        <v>1.26171113727375</v>
      </c>
      <c r="G174" s="19" t="n">
        <v>1.58512958928192</v>
      </c>
      <c r="H174" s="19" t="n">
        <v>0.672722011913754</v>
      </c>
      <c r="I174" s="19" t="n">
        <v>0.563662896766309</v>
      </c>
      <c r="J174" s="19" t="n">
        <v>0.431730556248688</v>
      </c>
      <c r="K174" s="19" t="n">
        <v>0.6905426463855</v>
      </c>
      <c r="L174" s="19" t="n">
        <v>0.475039307359101</v>
      </c>
      <c r="M174" s="19"/>
      <c r="N174" s="20" t="n">
        <v>0.989564379</v>
      </c>
      <c r="O174" s="20" t="n">
        <v>0.999937935</v>
      </c>
      <c r="P174" s="20" t="n">
        <v>-0.226531167</v>
      </c>
      <c r="Q174" s="20" t="n">
        <v>0.743108469</v>
      </c>
      <c r="R174" s="20" t="n">
        <v>0.931158741</v>
      </c>
      <c r="S174" s="20" t="n">
        <v>0.999582107</v>
      </c>
      <c r="T174" s="20" t="n">
        <v>0.820754891</v>
      </c>
    </row>
    <row r="175" customFormat="false" ht="12.75" hidden="false" customHeight="false" outlineLevel="0" collapsed="false">
      <c r="A175" s="1" t="n">
        <v>152593</v>
      </c>
      <c r="B175" s="1" t="n">
        <v>74325</v>
      </c>
      <c r="C175" s="18" t="s">
        <v>345</v>
      </c>
      <c r="D175" s="1" t="s">
        <v>346</v>
      </c>
      <c r="F175" s="19" t="n">
        <v>1.04696884634147</v>
      </c>
      <c r="G175" s="19" t="n">
        <v>1.34188818346314</v>
      </c>
      <c r="H175" s="19" t="n">
        <v>1.86114426629124</v>
      </c>
      <c r="I175" s="19" t="n">
        <v>2.0805480563006</v>
      </c>
      <c r="J175" s="19" t="n">
        <v>1.88035055686387</v>
      </c>
      <c r="K175" s="19" t="n">
        <v>1.65298476401399</v>
      </c>
      <c r="L175" s="19" t="n">
        <v>1.67242183694313</v>
      </c>
      <c r="M175" s="19"/>
      <c r="N175" s="20" t="n">
        <v>0.999995793</v>
      </c>
      <c r="O175" s="20" t="n">
        <v>0.999935264</v>
      </c>
      <c r="P175" s="20" t="n">
        <v>-2.365525896</v>
      </c>
      <c r="Q175" s="20" t="n">
        <v>0.99813146</v>
      </c>
      <c r="R175" s="20" t="n">
        <v>0.804415366</v>
      </c>
      <c r="S175" s="20" t="n">
        <v>0.998609226</v>
      </c>
      <c r="T175" s="20" t="n">
        <v>0.999914813</v>
      </c>
    </row>
    <row r="176" customFormat="false" ht="12.75" hidden="false" customHeight="false" outlineLevel="0" collapsed="false">
      <c r="A176" s="1" t="n">
        <v>157627</v>
      </c>
      <c r="B176" s="1" t="n">
        <v>12764</v>
      </c>
      <c r="C176" s="18" t="s">
        <v>347</v>
      </c>
      <c r="D176" s="1" t="s">
        <v>348</v>
      </c>
      <c r="F176" s="19" t="n">
        <v>1.03991044520547</v>
      </c>
      <c r="G176" s="19" t="n">
        <v>1.31877437545643</v>
      </c>
      <c r="H176" s="19" t="n">
        <v>1.87547548480747</v>
      </c>
      <c r="I176" s="19" t="n">
        <v>1.91578454593994</v>
      </c>
      <c r="J176" s="19" t="n">
        <v>1.78408492098727</v>
      </c>
      <c r="K176" s="19" t="n">
        <v>1.60552472203331</v>
      </c>
      <c r="L176" s="19" t="n">
        <v>1.83117178640648</v>
      </c>
      <c r="M176" s="19"/>
      <c r="N176" s="20" t="n">
        <v>0.999999016</v>
      </c>
      <c r="O176" s="20" t="n">
        <v>0.999990112</v>
      </c>
      <c r="P176" s="20" t="n">
        <v>-1.563079186</v>
      </c>
      <c r="Q176" s="20" t="n">
        <v>0.999714678</v>
      </c>
      <c r="R176" s="20" t="n">
        <v>0.925890178</v>
      </c>
      <c r="S176" s="20" t="n">
        <v>0.999995746</v>
      </c>
      <c r="T176" s="20" t="n">
        <v>0.99999804</v>
      </c>
    </row>
    <row r="177" customFormat="false" ht="12.75" hidden="false" customHeight="false" outlineLevel="0" collapsed="false">
      <c r="A177" s="1" t="n">
        <v>152437</v>
      </c>
      <c r="B177" s="1" t="n">
        <v>66116</v>
      </c>
      <c r="C177" s="18" t="s">
        <v>349</v>
      </c>
      <c r="D177" s="1" t="s">
        <v>350</v>
      </c>
      <c r="F177" s="19" t="n">
        <v>0.847882867716707</v>
      </c>
      <c r="G177" s="19" t="n">
        <v>0.842220933838833</v>
      </c>
      <c r="H177" s="19" t="n">
        <v>0.599768745867962</v>
      </c>
      <c r="I177" s="19" t="n">
        <v>0.393979371988512</v>
      </c>
      <c r="J177" s="19" t="n">
        <v>0.459622296299689</v>
      </c>
      <c r="K177" s="19" t="n">
        <v>0.526522120925806</v>
      </c>
      <c r="L177" s="19" t="n">
        <v>0.423850143310268</v>
      </c>
      <c r="M177" s="19"/>
      <c r="N177" s="20" t="n">
        <v>0.999990857</v>
      </c>
      <c r="O177" s="20" t="n">
        <v>0.999791833</v>
      </c>
      <c r="P177" s="20" t="n">
        <v>-1.080239527</v>
      </c>
      <c r="Q177" s="20" t="n">
        <v>0.997089068</v>
      </c>
      <c r="R177" s="20" t="n">
        <v>-0.987682989</v>
      </c>
      <c r="S177" s="20" t="n">
        <v>0.999959335</v>
      </c>
      <c r="T177" s="20" t="n">
        <v>0.970337176</v>
      </c>
    </row>
    <row r="178" customFormat="false" ht="12.75" hidden="false" customHeight="false" outlineLevel="0" collapsed="false">
      <c r="A178" s="1" t="n">
        <v>172711</v>
      </c>
      <c r="B178" s="1" t="n">
        <v>94220</v>
      </c>
      <c r="C178" s="18" t="s">
        <v>351</v>
      </c>
      <c r="D178" s="1" t="s">
        <v>352</v>
      </c>
      <c r="F178" s="19" t="n">
        <v>1.03942560599868</v>
      </c>
      <c r="G178" s="19" t="n">
        <v>0.661545634723275</v>
      </c>
      <c r="H178" s="19" t="n">
        <v>0.653308802748181</v>
      </c>
      <c r="I178" s="19" t="n">
        <v>0.665923895613617</v>
      </c>
      <c r="J178" s="19" t="n">
        <v>0.691008645019134</v>
      </c>
      <c r="K178" s="19" t="n">
        <v>0.651981131404551</v>
      </c>
      <c r="L178" s="19" t="n">
        <v>0.577618226623829</v>
      </c>
      <c r="M178" s="19"/>
      <c r="N178" s="20" t="n">
        <v>0.999991424</v>
      </c>
      <c r="O178" s="20" t="n">
        <v>0.999952572</v>
      </c>
      <c r="P178" s="20" t="n">
        <v>-1.425139677</v>
      </c>
      <c r="Q178" s="20" t="n">
        <v>0.999996796</v>
      </c>
      <c r="R178" s="20" t="n">
        <v>0.999993689</v>
      </c>
      <c r="S178" s="20" t="n">
        <v>0.999999988</v>
      </c>
      <c r="T178" s="20" t="n">
        <v>0.999996478</v>
      </c>
    </row>
    <row r="179" customFormat="false" ht="12.75" hidden="false" customHeight="false" outlineLevel="0" collapsed="false">
      <c r="A179" s="1" t="n">
        <v>164519</v>
      </c>
      <c r="B179" s="1" t="n">
        <v>69125</v>
      </c>
      <c r="C179" s="18" t="s">
        <v>353</v>
      </c>
      <c r="D179" s="1" t="s">
        <v>354</v>
      </c>
      <c r="F179" s="19" t="n">
        <v>1.19222328037666</v>
      </c>
      <c r="G179" s="19" t="n">
        <v>1.4197352959515</v>
      </c>
      <c r="H179" s="19" t="n">
        <v>1.64938231053098</v>
      </c>
      <c r="I179" s="19" t="n">
        <v>1.40904428014278</v>
      </c>
      <c r="J179" s="19" t="n">
        <v>1.185991343703</v>
      </c>
      <c r="K179" s="19" t="n">
        <v>1.0073038616177</v>
      </c>
      <c r="L179" s="19" t="n">
        <v>1.02564672295336</v>
      </c>
      <c r="M179" s="19"/>
      <c r="N179" s="20" t="n">
        <v>1</v>
      </c>
      <c r="O179" s="20" t="n">
        <v>0.999519167</v>
      </c>
      <c r="P179" s="20" t="n">
        <v>0.999687376</v>
      </c>
      <c r="Q179" s="20" t="n">
        <v>-1.422787765</v>
      </c>
      <c r="R179" s="20" t="n">
        <v>1</v>
      </c>
      <c r="S179" s="20" t="n">
        <v>-0.957077487</v>
      </c>
      <c r="T179" s="20" t="n">
        <v>1</v>
      </c>
    </row>
    <row r="180" customFormat="false" ht="12.75" hidden="false" customHeight="false" outlineLevel="0" collapsed="false">
      <c r="A180" s="1" t="n">
        <v>178850</v>
      </c>
      <c r="B180" s="1" t="n">
        <v>12808</v>
      </c>
      <c r="C180" s="18" t="s">
        <v>355</v>
      </c>
      <c r="D180" s="1" t="s">
        <v>356</v>
      </c>
      <c r="F180" s="19" t="n">
        <v>0.919807588340133</v>
      </c>
      <c r="G180" s="19" t="n">
        <v>1.14089785310482</v>
      </c>
      <c r="H180" s="19" t="n">
        <v>1.35091251794143</v>
      </c>
      <c r="I180" s="19" t="n">
        <v>1.56826356002865</v>
      </c>
      <c r="J180" s="19" t="n">
        <v>1.59902878300277</v>
      </c>
      <c r="K180" s="19" t="n">
        <v>1.55215540461351</v>
      </c>
      <c r="L180" s="19" t="n">
        <v>1.68334817839944</v>
      </c>
      <c r="M180" s="19"/>
      <c r="N180" s="20" t="n">
        <v>0.999537911</v>
      </c>
      <c r="O180" s="20" t="n">
        <v>0.999755283</v>
      </c>
      <c r="P180" s="20" t="n">
        <v>-1.737583287</v>
      </c>
      <c r="Q180" s="20" t="n">
        <v>0.999354159</v>
      </c>
      <c r="R180" s="20" t="n">
        <v>-0.551133328</v>
      </c>
      <c r="S180" s="20" t="n">
        <v>0.999955689</v>
      </c>
      <c r="T180" s="20" t="n">
        <v>0.957721439</v>
      </c>
    </row>
    <row r="181" customFormat="false" ht="12.75" hidden="false" customHeight="false" outlineLevel="0" collapsed="false">
      <c r="A181" s="1" t="n">
        <v>152770</v>
      </c>
      <c r="B181" s="1" t="n">
        <v>53867</v>
      </c>
      <c r="C181" s="18" t="s">
        <v>357</v>
      </c>
      <c r="D181" s="1" t="s">
        <v>358</v>
      </c>
      <c r="F181" s="19" t="n">
        <v>1.29210285843735</v>
      </c>
      <c r="G181" s="19" t="n">
        <v>0.701734716074573</v>
      </c>
      <c r="H181" s="19" t="n">
        <v>0.39908272424961</v>
      </c>
      <c r="I181" s="19" t="n">
        <v>0.484950937400077</v>
      </c>
      <c r="J181" s="19" t="n">
        <v>0.639209439288421</v>
      </c>
      <c r="K181" s="19" t="n">
        <v>0.604892212339478</v>
      </c>
      <c r="L181" s="19" t="n">
        <v>0.446666337567684</v>
      </c>
      <c r="M181" s="19"/>
      <c r="N181" s="20" t="n">
        <v>0.999969271</v>
      </c>
      <c r="O181" s="20" t="n">
        <v>0.981606848</v>
      </c>
      <c r="P181" s="20" t="n">
        <v>0.450754524</v>
      </c>
      <c r="Q181" s="20" t="n">
        <v>0.994366385</v>
      </c>
      <c r="R181" s="20" t="n">
        <v>0.886764261</v>
      </c>
      <c r="S181" s="20" t="n">
        <v>0.999995957</v>
      </c>
      <c r="T181" s="20" t="n">
        <v>0.99999975</v>
      </c>
    </row>
    <row r="182" customFormat="false" ht="12.75" hidden="false" customHeight="false" outlineLevel="0" collapsed="false">
      <c r="A182" s="1" t="n">
        <v>153379</v>
      </c>
      <c r="B182" s="1" t="n">
        <v>12836</v>
      </c>
      <c r="C182" s="18" t="s">
        <v>359</v>
      </c>
      <c r="D182" s="1" t="s">
        <v>360</v>
      </c>
      <c r="F182" s="19" t="n">
        <v>1.2522978198969</v>
      </c>
      <c r="G182" s="19" t="n">
        <v>1.02104521884147</v>
      </c>
      <c r="H182" s="19" t="n">
        <v>0.701144843435629</v>
      </c>
      <c r="I182" s="19" t="n">
        <v>0.642645787797146</v>
      </c>
      <c r="J182" s="19" t="n">
        <v>0.699819569376759</v>
      </c>
      <c r="K182" s="19" t="n">
        <v>0.588996155324645</v>
      </c>
      <c r="L182" s="19" t="n">
        <v>0.771384471003753</v>
      </c>
      <c r="M182" s="19"/>
      <c r="N182" s="20" t="n">
        <v>0.999976911</v>
      </c>
      <c r="O182" s="20" t="n">
        <v>0.996390179</v>
      </c>
      <c r="P182" s="20" t="n">
        <v>0.92147474</v>
      </c>
      <c r="Q182" s="20" t="n">
        <v>0.999999357</v>
      </c>
      <c r="R182" s="20" t="n">
        <v>-2.503834833</v>
      </c>
      <c r="S182" s="20" t="n">
        <v>0.968890464</v>
      </c>
      <c r="T182" s="20" t="n">
        <v>0.996150997</v>
      </c>
    </row>
    <row r="183" customFormat="false" ht="12.75" hidden="false" customHeight="false" outlineLevel="0" collapsed="false">
      <c r="A183" s="1" t="n">
        <v>147130</v>
      </c>
      <c r="B183" s="1" t="n">
        <v>12846</v>
      </c>
      <c r="C183" s="18" t="s">
        <v>361</v>
      </c>
      <c r="D183" s="1" t="s">
        <v>362</v>
      </c>
      <c r="F183" s="19" t="n">
        <v>0.838995443112036</v>
      </c>
      <c r="G183" s="19" t="n">
        <v>1.07180710142919</v>
      </c>
      <c r="H183" s="19" t="n">
        <v>0.676869065991356</v>
      </c>
      <c r="I183" s="19" t="n">
        <v>0.548433935966357</v>
      </c>
      <c r="J183" s="19" t="n">
        <v>0.701668177992328</v>
      </c>
      <c r="K183" s="19" t="n">
        <v>0.652178777349359</v>
      </c>
      <c r="L183" s="19" t="n">
        <v>0.601441581833403</v>
      </c>
      <c r="M183" s="19"/>
      <c r="N183" s="20" t="n">
        <v>0.999999308</v>
      </c>
      <c r="O183" s="20" t="n">
        <v>0.991664158</v>
      </c>
      <c r="P183" s="20" t="n">
        <v>-1.018775169</v>
      </c>
      <c r="Q183" s="20" t="n">
        <v>0.999447653</v>
      </c>
      <c r="R183" s="20" t="n">
        <v>-11.32874082</v>
      </c>
      <c r="S183" s="20" t="n">
        <v>0.99997551</v>
      </c>
      <c r="T183" s="20" t="n">
        <v>0.997766623</v>
      </c>
    </row>
    <row r="184" customFormat="false" ht="12.75" hidden="false" customHeight="false" outlineLevel="0" collapsed="false">
      <c r="A184" s="1" t="n">
        <v>153249</v>
      </c>
      <c r="B184" s="1" t="n">
        <v>59042</v>
      </c>
      <c r="C184" s="18" t="s">
        <v>363</v>
      </c>
      <c r="D184" s="1" t="s">
        <v>364</v>
      </c>
      <c r="F184" s="19" t="n">
        <v>1.09711966354796</v>
      </c>
      <c r="G184" s="19" t="n">
        <v>1.04157358039909</v>
      </c>
      <c r="H184" s="19" t="n">
        <v>1.23400026131834</v>
      </c>
      <c r="I184" s="19" t="n">
        <v>1.3675276186057</v>
      </c>
      <c r="J184" s="19" t="n">
        <v>1.44590681773043</v>
      </c>
      <c r="K184" s="19" t="n">
        <v>1.54007772177013</v>
      </c>
      <c r="L184" s="19" t="n">
        <v>1.31547612973752</v>
      </c>
      <c r="M184" s="19"/>
      <c r="N184" s="20" t="n">
        <v>0.999924267</v>
      </c>
      <c r="O184" s="20" t="n">
        <v>0.999996262</v>
      </c>
      <c r="P184" s="20" t="n">
        <v>-0.083017246</v>
      </c>
      <c r="Q184" s="20" t="n">
        <v>0.999999877</v>
      </c>
      <c r="R184" s="20" t="n">
        <v>-1.859297545</v>
      </c>
      <c r="S184" s="20" t="n">
        <v>0.999414862</v>
      </c>
      <c r="T184" s="20" t="n">
        <v>0.986242975</v>
      </c>
    </row>
    <row r="185" customFormat="false" ht="12.75" hidden="false" customHeight="false" outlineLevel="0" collapsed="false">
      <c r="A185" s="1" t="n">
        <v>174672</v>
      </c>
      <c r="B185" s="1" t="n">
        <v>54161</v>
      </c>
      <c r="C185" s="18" t="s">
        <v>365</v>
      </c>
      <c r="D185" s="1" t="s">
        <v>366</v>
      </c>
      <c r="F185" s="19" t="n">
        <v>0.963431126277823</v>
      </c>
      <c r="G185" s="19" t="n">
        <v>0.897428782345704</v>
      </c>
      <c r="H185" s="19" t="n">
        <v>1.36516566019265</v>
      </c>
      <c r="I185" s="19" t="n">
        <v>1.52232384816573</v>
      </c>
      <c r="J185" s="19" t="n">
        <v>1.61303400183374</v>
      </c>
      <c r="K185" s="19" t="n">
        <v>1.47030901673534</v>
      </c>
      <c r="L185" s="19" t="n">
        <v>1.19786042107419</v>
      </c>
      <c r="M185" s="19"/>
      <c r="N185" s="20" t="n">
        <v>0.999954979</v>
      </c>
      <c r="O185" s="20" t="n">
        <v>0.999995775</v>
      </c>
      <c r="P185" s="20" t="n">
        <v>-1.534404772</v>
      </c>
      <c r="Q185" s="20" t="n">
        <v>0.999817609</v>
      </c>
      <c r="R185" s="20" t="n">
        <v>-0.097883627</v>
      </c>
      <c r="S185" s="20" t="n">
        <v>0.776891653</v>
      </c>
      <c r="T185" s="20" t="n">
        <v>0.996795213</v>
      </c>
    </row>
    <row r="186" customFormat="false" ht="12.75" hidden="false" customHeight="false" outlineLevel="0" collapsed="false">
      <c r="A186" s="1" t="n">
        <v>147651</v>
      </c>
      <c r="B186" s="1" t="n">
        <v>26754</v>
      </c>
      <c r="C186" s="18" t="s">
        <v>367</v>
      </c>
      <c r="D186" s="1" t="s">
        <v>368</v>
      </c>
      <c r="F186" s="19" t="n">
        <v>1.11551608775654</v>
      </c>
      <c r="G186" s="19" t="n">
        <v>1.12282439970038</v>
      </c>
      <c r="H186" s="19" t="n">
        <v>1.37619112023266</v>
      </c>
      <c r="I186" s="19" t="n">
        <v>1.5680502032203</v>
      </c>
      <c r="J186" s="19" t="n">
        <v>1.51027161021947</v>
      </c>
      <c r="K186" s="19" t="n">
        <v>1.5715115331985</v>
      </c>
      <c r="L186" s="19" t="n">
        <v>1.71880004500504</v>
      </c>
      <c r="M186" s="19"/>
      <c r="N186" s="20" t="n">
        <v>0.999988371</v>
      </c>
      <c r="O186" s="20" t="n">
        <v>0.999939319</v>
      </c>
      <c r="P186" s="20" t="n">
        <v>-2.122558753</v>
      </c>
      <c r="Q186" s="20" t="n">
        <v>0.999989449</v>
      </c>
      <c r="R186" s="20" t="n">
        <v>-1.733712915</v>
      </c>
      <c r="S186" s="20" t="n">
        <v>0.999999794</v>
      </c>
      <c r="T186" s="20" t="n">
        <v>0.996740956</v>
      </c>
    </row>
    <row r="187" customFormat="false" ht="12.75" hidden="false" customHeight="false" outlineLevel="0" collapsed="false">
      <c r="A187" s="1" t="n">
        <v>185039</v>
      </c>
      <c r="B187" s="1" t="n">
        <v>67876</v>
      </c>
      <c r="C187" s="18" t="s">
        <v>369</v>
      </c>
      <c r="D187" s="1" t="s">
        <v>370</v>
      </c>
      <c r="F187" s="19" t="n">
        <v>2.3573174118828</v>
      </c>
      <c r="G187" s="19" t="n">
        <v>3.18888612516359</v>
      </c>
      <c r="H187" s="19" t="n">
        <v>3.14859814866458</v>
      </c>
      <c r="I187" s="19" t="n">
        <v>2.14937660790003</v>
      </c>
      <c r="J187" s="19" t="n">
        <v>3.89714176530218</v>
      </c>
      <c r="K187" s="19" t="n">
        <v>2.43769312470925</v>
      </c>
      <c r="L187" s="19" t="n">
        <v>2.28952862099278</v>
      </c>
      <c r="M187" s="19"/>
      <c r="N187" s="20" t="n">
        <v>0.99846688</v>
      </c>
      <c r="O187" s="20" t="n">
        <v>0.999999987</v>
      </c>
      <c r="P187" s="20" t="n">
        <v>0.99974504</v>
      </c>
      <c r="Q187" s="20" t="n">
        <v>0.999868336</v>
      </c>
      <c r="R187" s="20" t="n">
        <v>0.999999369</v>
      </c>
      <c r="S187" s="20" t="n">
        <v>0.999548443</v>
      </c>
      <c r="T187" s="20" t="n">
        <v>0.999999189</v>
      </c>
    </row>
    <row r="188" customFormat="false" ht="12.75" hidden="false" customHeight="false" outlineLevel="0" collapsed="false">
      <c r="A188" s="1" t="n">
        <v>187544</v>
      </c>
      <c r="B188" s="1" t="n">
        <v>93721</v>
      </c>
      <c r="C188" s="18" t="s">
        <v>371</v>
      </c>
      <c r="D188" s="1" t="s">
        <v>372</v>
      </c>
      <c r="F188" s="19" t="n">
        <v>0.740833869776404</v>
      </c>
      <c r="G188" s="19" t="n">
        <v>0.576554285733898</v>
      </c>
      <c r="H188" s="19" t="n">
        <v>0.682933313770299</v>
      </c>
      <c r="I188" s="19" t="n">
        <v>0.65673009858609</v>
      </c>
      <c r="J188" s="19" t="n">
        <v>0.787305323827274</v>
      </c>
      <c r="K188" s="19" t="n">
        <v>0.650038985419722</v>
      </c>
      <c r="L188" s="19" t="n">
        <v>0.720543431465962</v>
      </c>
      <c r="M188" s="19"/>
      <c r="N188" s="20" t="n">
        <v>0.999622934</v>
      </c>
      <c r="O188" s="20" t="n">
        <v>0.494553956</v>
      </c>
      <c r="P188" s="20" t="n">
        <v>0.946276643</v>
      </c>
      <c r="Q188" s="20" t="n">
        <v>0.999756435</v>
      </c>
      <c r="R188" s="20" t="n">
        <v>0.999998562</v>
      </c>
      <c r="S188" s="20" t="n">
        <v>0.982076242</v>
      </c>
      <c r="T188" s="20" t="n">
        <v>0.998025613</v>
      </c>
    </row>
    <row r="189" customFormat="false" ht="12.75" hidden="false" customHeight="false" outlineLevel="0" collapsed="false">
      <c r="A189" s="1" t="n">
        <v>171495</v>
      </c>
      <c r="B189" s="1" t="n">
        <v>12894</v>
      </c>
      <c r="C189" s="18" t="s">
        <v>373</v>
      </c>
      <c r="D189" s="1" t="s">
        <v>374</v>
      </c>
      <c r="F189" s="19" t="n">
        <v>0.983168487277281</v>
      </c>
      <c r="G189" s="19" t="n">
        <v>1.00760672772605</v>
      </c>
      <c r="H189" s="19" t="n">
        <v>1.00891722801243</v>
      </c>
      <c r="I189" s="19" t="n">
        <v>1.19557944598874</v>
      </c>
      <c r="J189" s="19" t="n">
        <v>1.11921378194311</v>
      </c>
      <c r="K189" s="19" t="n">
        <v>1.53947754049994</v>
      </c>
      <c r="L189" s="19" t="n">
        <v>1.84207836969786</v>
      </c>
      <c r="M189" s="19"/>
      <c r="N189" s="20" t="n">
        <v>0.915651384</v>
      </c>
      <c r="O189" s="20" t="n">
        <v>0.347633716</v>
      </c>
      <c r="P189" s="20" t="n">
        <v>-1.746811373</v>
      </c>
      <c r="Q189" s="20" t="n">
        <v>0.999999211</v>
      </c>
      <c r="R189" s="20" t="n">
        <v>-1.824087709</v>
      </c>
      <c r="S189" s="20" t="n">
        <v>1</v>
      </c>
      <c r="T189" s="20" t="n">
        <v>-1.816828895</v>
      </c>
    </row>
    <row r="190" customFormat="false" ht="12.75" hidden="false" customHeight="false" outlineLevel="0" collapsed="false">
      <c r="A190" s="1" t="n">
        <v>160739</v>
      </c>
      <c r="B190" s="1" t="n">
        <v>12896</v>
      </c>
      <c r="C190" s="18" t="s">
        <v>375</v>
      </c>
      <c r="D190" s="1" t="s">
        <v>376</v>
      </c>
      <c r="F190" s="19" t="n">
        <v>0.975548828490258</v>
      </c>
      <c r="G190" s="19" t="n">
        <v>1.27163245238122</v>
      </c>
      <c r="H190" s="19" t="n">
        <v>1.1923536003394</v>
      </c>
      <c r="I190" s="19" t="n">
        <v>1.59655047003781</v>
      </c>
      <c r="J190" s="19" t="n">
        <v>1.3859129367387</v>
      </c>
      <c r="K190" s="19" t="n">
        <v>1.31805171778218</v>
      </c>
      <c r="L190" s="19" t="n">
        <v>0.953004842481845</v>
      </c>
      <c r="M190" s="19"/>
      <c r="N190" s="20" t="n">
        <v>0.999999842</v>
      </c>
      <c r="O190" s="20" t="n">
        <v>0.99984523</v>
      </c>
      <c r="P190" s="20" t="n">
        <v>-1.58078434</v>
      </c>
      <c r="Q190" s="20" t="n">
        <v>0.998399799</v>
      </c>
      <c r="R190" s="20" t="n">
        <v>0.992269845</v>
      </c>
      <c r="S190" s="20" t="n">
        <v>-1.113609308</v>
      </c>
      <c r="T190" s="20" t="n">
        <v>0.903933648</v>
      </c>
    </row>
    <row r="191" customFormat="false" ht="12.75" hidden="false" customHeight="false" outlineLevel="0" collapsed="false">
      <c r="A191" s="1" t="n">
        <v>154327</v>
      </c>
      <c r="B191" s="1" t="n">
        <v>12909</v>
      </c>
      <c r="C191" s="18" t="s">
        <v>377</v>
      </c>
      <c r="D191" s="1" t="s">
        <v>378</v>
      </c>
      <c r="F191" s="19" t="n">
        <v>1.0496908756789</v>
      </c>
      <c r="G191" s="19" t="n">
        <v>1.15648517326509</v>
      </c>
      <c r="H191" s="19" t="n">
        <v>1.65290706371708</v>
      </c>
      <c r="I191" s="19" t="n">
        <v>1.53748111518605</v>
      </c>
      <c r="J191" s="19" t="n">
        <v>1.49014056854391</v>
      </c>
      <c r="K191" s="19" t="n">
        <v>1.4546408333506</v>
      </c>
      <c r="L191" s="19" t="n">
        <v>1.45052626603487</v>
      </c>
      <c r="M191" s="19"/>
      <c r="N191" s="20" t="n">
        <v>1</v>
      </c>
      <c r="O191" s="20" t="n">
        <v>1</v>
      </c>
      <c r="P191" s="20" t="n">
        <v>-0.924560933</v>
      </c>
      <c r="Q191" s="20" t="n">
        <v>0.999999998</v>
      </c>
      <c r="R191" s="20" t="n">
        <v>0.977888141</v>
      </c>
      <c r="S191" s="20" t="n">
        <v>0.999999998</v>
      </c>
      <c r="T191" s="20" t="n">
        <v>1</v>
      </c>
    </row>
    <row r="192" customFormat="false" ht="12.75" hidden="false" customHeight="false" outlineLevel="0" collapsed="false">
      <c r="A192" s="1" t="n">
        <v>168845</v>
      </c>
      <c r="B192" s="1" t="n">
        <v>12913</v>
      </c>
      <c r="C192" s="18" t="s">
        <v>379</v>
      </c>
      <c r="D192" s="1" t="s">
        <v>380</v>
      </c>
      <c r="F192" s="19" t="n">
        <v>1.11595026388981</v>
      </c>
      <c r="G192" s="19" t="n">
        <v>1.24357755223464</v>
      </c>
      <c r="H192" s="19" t="n">
        <v>1.6665891120411</v>
      </c>
      <c r="I192" s="19" t="n">
        <v>1.55254430579451</v>
      </c>
      <c r="J192" s="19" t="n">
        <v>1.30532219162052</v>
      </c>
      <c r="K192" s="19" t="n">
        <v>1.20518555798251</v>
      </c>
      <c r="L192" s="19" t="n">
        <v>1.22219858850822</v>
      </c>
      <c r="M192" s="19"/>
      <c r="N192" s="20" t="n">
        <v>1</v>
      </c>
      <c r="O192" s="20" t="n">
        <v>0.999998837</v>
      </c>
      <c r="P192" s="20" t="n">
        <v>0.911096828</v>
      </c>
      <c r="Q192" s="20" t="n">
        <v>0.999462385</v>
      </c>
      <c r="R192" s="20" t="n">
        <v>0.999949734</v>
      </c>
      <c r="S192" s="20" t="n">
        <v>0.999811487</v>
      </c>
      <c r="T192" s="20" t="n">
        <v>1</v>
      </c>
    </row>
    <row r="193" customFormat="false" ht="12.75" hidden="false" customHeight="false" outlineLevel="0" collapsed="false">
      <c r="A193" s="1" t="n">
        <v>166362</v>
      </c>
      <c r="B193" s="1" t="n">
        <v>208677</v>
      </c>
      <c r="C193" s="18" t="s">
        <v>381</v>
      </c>
      <c r="D193" s="1" t="s">
        <v>382</v>
      </c>
      <c r="F193" s="19" t="n">
        <v>1.00673219702449</v>
      </c>
      <c r="G193" s="19" t="n">
        <v>1.22920765791121</v>
      </c>
      <c r="H193" s="19" t="n">
        <v>1.73299332781608</v>
      </c>
      <c r="I193" s="19" t="n">
        <v>1.50865432306498</v>
      </c>
      <c r="J193" s="19" t="n">
        <v>1.58349959677954</v>
      </c>
      <c r="K193" s="19" t="n">
        <v>1.66843543698135</v>
      </c>
      <c r="L193" s="19" t="n">
        <v>1.32760417364778</v>
      </c>
      <c r="M193" s="19"/>
      <c r="N193" s="20" t="n">
        <v>0.999999986</v>
      </c>
      <c r="O193" s="20" t="n">
        <v>0.999999999</v>
      </c>
      <c r="P193" s="20" t="n">
        <v>-1.449442906</v>
      </c>
      <c r="Q193" s="20" t="n">
        <v>1</v>
      </c>
      <c r="R193" s="20" t="n">
        <v>0.996950224</v>
      </c>
      <c r="S193" s="20" t="n">
        <v>0.999966488</v>
      </c>
      <c r="T193" s="20" t="n">
        <v>1</v>
      </c>
    </row>
    <row r="194" customFormat="false" ht="12.75" hidden="false" customHeight="false" outlineLevel="0" collapsed="false">
      <c r="A194" s="1" t="n">
        <v>165383</v>
      </c>
      <c r="B194" s="1" t="n">
        <v>78284</v>
      </c>
      <c r="C194" s="18" t="s">
        <v>383</v>
      </c>
      <c r="D194" s="1" t="s">
        <v>384</v>
      </c>
      <c r="F194" s="19" t="n">
        <v>1.45079687814211</v>
      </c>
      <c r="G194" s="19" t="n">
        <v>3.37383727252804</v>
      </c>
      <c r="H194" s="19" t="n">
        <v>5.381699679368</v>
      </c>
      <c r="I194" s="19" t="n">
        <v>5.39224656698216</v>
      </c>
      <c r="J194" s="19" t="n">
        <v>2.89182733993486</v>
      </c>
      <c r="K194" s="19" t="n">
        <v>1.22076259770729</v>
      </c>
      <c r="L194" s="19" t="n">
        <v>1.42587940031107</v>
      </c>
      <c r="M194" s="19"/>
      <c r="N194" s="20" t="n">
        <v>1</v>
      </c>
      <c r="O194" s="20" t="n">
        <v>1</v>
      </c>
      <c r="P194" s="20" t="n">
        <v>0.998995597</v>
      </c>
      <c r="Q194" s="20" t="n">
        <v>0.941204974</v>
      </c>
      <c r="R194" s="20" t="n">
        <v>1</v>
      </c>
      <c r="S194" s="20" t="n">
        <v>0.999891945</v>
      </c>
      <c r="T194" s="20" t="n">
        <v>1</v>
      </c>
    </row>
    <row r="195" customFormat="false" ht="12.75" hidden="false" customHeight="false" outlineLevel="0" collapsed="false">
      <c r="A195" s="1" t="n">
        <v>175548</v>
      </c>
      <c r="B195" s="1" t="n">
        <v>433375</v>
      </c>
      <c r="C195" s="18" t="s">
        <v>385</v>
      </c>
      <c r="D195" s="1" t="s">
        <v>386</v>
      </c>
      <c r="F195" s="19" t="n">
        <v>1.06222336583397</v>
      </c>
      <c r="G195" s="19" t="n">
        <v>1.25186354940647</v>
      </c>
      <c r="H195" s="19" t="n">
        <v>1.41923671786223</v>
      </c>
      <c r="I195" s="19" t="n">
        <v>1.72688126375484</v>
      </c>
      <c r="J195" s="19" t="n">
        <v>1.46441597815487</v>
      </c>
      <c r="K195" s="19" t="n">
        <v>2.06122763495655</v>
      </c>
      <c r="L195" s="19" t="n">
        <v>1.66203020356401</v>
      </c>
      <c r="M195" s="19"/>
      <c r="N195" s="20" t="n">
        <v>0.999995016</v>
      </c>
      <c r="O195" s="20" t="n">
        <v>0.998271659</v>
      </c>
      <c r="P195" s="20" t="n">
        <v>-2.199714356</v>
      </c>
      <c r="Q195" s="20" t="n">
        <v>0.999999991</v>
      </c>
      <c r="R195" s="20" t="n">
        <v>0.805962271</v>
      </c>
      <c r="S195" s="20" t="n">
        <v>0.999980046</v>
      </c>
      <c r="T195" s="20" t="n">
        <v>0.99509906</v>
      </c>
    </row>
    <row r="196" customFormat="false" ht="12.75" hidden="false" customHeight="false" outlineLevel="0" collapsed="false">
      <c r="A196" s="1" t="n">
        <v>179148</v>
      </c>
      <c r="B196" s="1" t="n">
        <v>12916</v>
      </c>
      <c r="C196" s="18" t="s">
        <v>387</v>
      </c>
      <c r="D196" s="1" t="s">
        <v>388</v>
      </c>
      <c r="F196" s="19" t="n">
        <v>0.979069357898692</v>
      </c>
      <c r="G196" s="19" t="n">
        <v>0.915172419839785</v>
      </c>
      <c r="H196" s="19" t="n">
        <v>1.41567765887906</v>
      </c>
      <c r="I196" s="19" t="n">
        <v>0.960742623797244</v>
      </c>
      <c r="J196" s="19" t="n">
        <v>0.870550907245403</v>
      </c>
      <c r="K196" s="19" t="n">
        <v>0.839113208312765</v>
      </c>
      <c r="L196" s="19" t="n">
        <v>0.608091341703441</v>
      </c>
      <c r="M196" s="19"/>
      <c r="N196" s="20" t="n">
        <v>-2.521180935</v>
      </c>
      <c r="O196" s="20" t="n">
        <v>0.192442318</v>
      </c>
      <c r="P196" s="20" t="n">
        <v>-2.893535634</v>
      </c>
      <c r="Q196" s="20" t="n">
        <v>0.675164475</v>
      </c>
      <c r="R196" s="20" t="n">
        <v>-1.062005908</v>
      </c>
      <c r="S196" s="20" t="n">
        <v>0.999998348</v>
      </c>
      <c r="T196" s="20" t="n">
        <v>0.9991724</v>
      </c>
    </row>
    <row r="197" customFormat="false" ht="12.75" hidden="false" customHeight="false" outlineLevel="0" collapsed="false">
      <c r="A197" s="1" t="n">
        <v>159701</v>
      </c>
      <c r="B197" s="1" t="n">
        <v>54394</v>
      </c>
      <c r="C197" s="18" t="s">
        <v>389</v>
      </c>
      <c r="D197" s="1" t="s">
        <v>390</v>
      </c>
      <c r="F197" s="19" t="n">
        <v>1.27252031392471</v>
      </c>
      <c r="G197" s="19" t="n">
        <v>1.47989115448161</v>
      </c>
      <c r="H197" s="19" t="n">
        <v>1.98844432735266</v>
      </c>
      <c r="I197" s="19" t="n">
        <v>1.6153472462587</v>
      </c>
      <c r="J197" s="19" t="n">
        <v>1.09893242078257</v>
      </c>
      <c r="K197" s="19" t="n">
        <v>1.00560737816684</v>
      </c>
      <c r="L197" s="19" t="n">
        <v>0.968744986436244</v>
      </c>
      <c r="M197" s="19"/>
      <c r="N197" s="20" t="n">
        <v>1</v>
      </c>
      <c r="O197" s="20" t="n">
        <v>0.632917577</v>
      </c>
      <c r="P197" s="20" t="n">
        <v>0.999929211</v>
      </c>
      <c r="Q197" s="20" t="n">
        <v>-1.753616138</v>
      </c>
      <c r="R197" s="20" t="n">
        <v>0.999999998</v>
      </c>
      <c r="S197" s="20" t="n">
        <v>-1.183339714</v>
      </c>
      <c r="T197" s="20" t="n">
        <v>1</v>
      </c>
    </row>
    <row r="198" customFormat="false" ht="12.75" hidden="false" customHeight="false" outlineLevel="0" collapsed="false">
      <c r="A198" s="1" t="n">
        <v>153838</v>
      </c>
      <c r="B198" s="1" t="n">
        <v>12971</v>
      </c>
      <c r="C198" s="18" t="s">
        <v>391</v>
      </c>
      <c r="D198" s="1" t="s">
        <v>392</v>
      </c>
      <c r="F198" s="19" t="n">
        <v>0.993962845002286</v>
      </c>
      <c r="G198" s="19" t="n">
        <v>0.781391417110597</v>
      </c>
      <c r="H198" s="19" t="n">
        <v>1.06540150205872</v>
      </c>
      <c r="I198" s="19" t="n">
        <v>1.5972468384487</v>
      </c>
      <c r="J198" s="19" t="n">
        <v>2.66025921421865</v>
      </c>
      <c r="K198" s="19" t="n">
        <v>2.25033921506453</v>
      </c>
      <c r="L198" s="19" t="n">
        <v>2.530024832122</v>
      </c>
      <c r="M198" s="19"/>
      <c r="N198" s="20" t="n">
        <v>0.999837196</v>
      </c>
      <c r="O198" s="20" t="n">
        <v>1</v>
      </c>
      <c r="P198" s="20" t="n">
        <v>-2.624905323</v>
      </c>
      <c r="Q198" s="20" t="n">
        <v>0.999999999</v>
      </c>
      <c r="R198" s="20" t="n">
        <v>0.866970744</v>
      </c>
      <c r="S198" s="20" t="n">
        <v>1</v>
      </c>
      <c r="T198" s="20" t="n">
        <v>-1.87043406</v>
      </c>
    </row>
    <row r="199" customFormat="false" ht="12.75" hidden="false" customHeight="false" outlineLevel="0" collapsed="false">
      <c r="A199" s="1" t="n">
        <v>170309</v>
      </c>
      <c r="B199" s="1" t="n">
        <v>12974</v>
      </c>
      <c r="C199" s="18" t="s">
        <v>393</v>
      </c>
      <c r="D199" s="1" t="s">
        <v>394</v>
      </c>
      <c r="F199" s="19" t="n">
        <v>1.23894791647273</v>
      </c>
      <c r="G199" s="19" t="n">
        <v>1.29497161926396</v>
      </c>
      <c r="H199" s="19" t="n">
        <v>1.51029635773185</v>
      </c>
      <c r="I199" s="19" t="n">
        <v>1.37447432714499</v>
      </c>
      <c r="J199" s="19" t="n">
        <v>0.892013011791163</v>
      </c>
      <c r="K199" s="19" t="n">
        <v>0.858468099451348</v>
      </c>
      <c r="L199" s="19" t="n">
        <v>0.719743779383232</v>
      </c>
      <c r="M199" s="19"/>
      <c r="N199" s="20" t="n">
        <v>0.999999359</v>
      </c>
      <c r="O199" s="20" t="n">
        <v>0.818820108</v>
      </c>
      <c r="P199" s="20" t="n">
        <v>0.999344311</v>
      </c>
      <c r="Q199" s="20" t="n">
        <v>0.97351752</v>
      </c>
      <c r="R199" s="20" t="n">
        <v>0.999964169</v>
      </c>
      <c r="S199" s="20" t="n">
        <v>0.999999691</v>
      </c>
      <c r="T199" s="20" t="n">
        <v>0.999999999</v>
      </c>
    </row>
    <row r="200" customFormat="false" ht="12.75" hidden="false" customHeight="false" outlineLevel="0" collapsed="false">
      <c r="A200" s="1" t="n">
        <v>150355</v>
      </c>
      <c r="B200" s="1" t="n">
        <v>12977</v>
      </c>
      <c r="C200" s="18" t="s">
        <v>395</v>
      </c>
      <c r="D200" s="1" t="s">
        <v>396</v>
      </c>
      <c r="F200" s="19" t="n">
        <v>1.11254472230414</v>
      </c>
      <c r="G200" s="19" t="n">
        <v>1.59916937607308</v>
      </c>
      <c r="H200" s="19" t="n">
        <v>2.47308367825977</v>
      </c>
      <c r="I200" s="19" t="n">
        <v>2.654259210933</v>
      </c>
      <c r="J200" s="19" t="n">
        <v>1.35012935822378</v>
      </c>
      <c r="K200" s="19" t="n">
        <v>1.22934674130125</v>
      </c>
      <c r="L200" s="19" t="n">
        <v>0.950779676348886</v>
      </c>
      <c r="M200" s="19"/>
      <c r="N200" s="20" t="n">
        <v>1</v>
      </c>
      <c r="O200" s="20" t="n">
        <v>0.999999999</v>
      </c>
      <c r="P200" s="20" t="n">
        <v>0.941220687</v>
      </c>
      <c r="Q200" s="20" t="n">
        <v>0.999992172</v>
      </c>
      <c r="R200" s="20" t="n">
        <v>1</v>
      </c>
      <c r="S200" s="20" t="n">
        <v>-0.833391042</v>
      </c>
      <c r="T200" s="20" t="n">
        <v>1</v>
      </c>
    </row>
    <row r="201" customFormat="false" ht="12.75" hidden="false" customHeight="false" outlineLevel="0" collapsed="false">
      <c r="A201" s="1" t="n">
        <v>147408</v>
      </c>
      <c r="B201" s="1" t="n">
        <v>104318</v>
      </c>
      <c r="C201" s="18" t="s">
        <v>397</v>
      </c>
      <c r="D201" s="1" t="s">
        <v>398</v>
      </c>
      <c r="F201" s="19" t="n">
        <v>1.14064277023094</v>
      </c>
      <c r="G201" s="19" t="n">
        <v>1.28817879884002</v>
      </c>
      <c r="H201" s="19" t="n">
        <v>1.56305884826814</v>
      </c>
      <c r="I201" s="19" t="n">
        <v>1.25467181046706</v>
      </c>
      <c r="J201" s="19" t="n">
        <v>0.921832965076317</v>
      </c>
      <c r="K201" s="19" t="n">
        <v>1.2598799042409</v>
      </c>
      <c r="L201" s="19" t="n">
        <v>1.74432226879993</v>
      </c>
      <c r="M201" s="19"/>
      <c r="N201" s="20" t="n">
        <v>0.921514323</v>
      </c>
      <c r="O201" s="20" t="n">
        <v>-3.798114754</v>
      </c>
      <c r="P201" s="20" t="n">
        <v>-0.664193433</v>
      </c>
      <c r="Q201" s="20" t="n">
        <v>0.93290843</v>
      </c>
      <c r="R201" s="20" t="n">
        <v>0.971816595</v>
      </c>
      <c r="S201" s="20" t="n">
        <v>0.999999965</v>
      </c>
      <c r="T201" s="20" t="n">
        <v>0.99999473</v>
      </c>
    </row>
    <row r="202" customFormat="false" ht="12.75" hidden="false" customHeight="false" outlineLevel="0" collapsed="false">
      <c r="A202" s="1" t="n">
        <v>147300</v>
      </c>
      <c r="B202" s="1" t="n">
        <v>13009</v>
      </c>
      <c r="C202" s="18" t="s">
        <v>399</v>
      </c>
      <c r="D202" s="1" t="s">
        <v>400</v>
      </c>
      <c r="F202" s="19" t="n">
        <v>0.937266367723285</v>
      </c>
      <c r="G202" s="19" t="n">
        <v>2.10204617371028</v>
      </c>
      <c r="H202" s="19" t="n">
        <v>1.47180309140668</v>
      </c>
      <c r="I202" s="19" t="n">
        <v>1.144130178103</v>
      </c>
      <c r="J202" s="19" t="n">
        <v>1.30757660506682</v>
      </c>
      <c r="K202" s="19" t="n">
        <v>1.5948026525418</v>
      </c>
      <c r="L202" s="19" t="n">
        <v>2.17664220837568</v>
      </c>
      <c r="M202" s="19"/>
      <c r="N202" s="20" t="n">
        <v>-9.917687921</v>
      </c>
      <c r="O202" s="20" t="n">
        <v>-1.84183617</v>
      </c>
      <c r="P202" s="20" t="n">
        <v>-14.70604552</v>
      </c>
      <c r="Q202" s="20" t="n">
        <v>0.890621636</v>
      </c>
      <c r="R202" s="20" t="n">
        <v>0.999709637</v>
      </c>
      <c r="S202" s="20" t="n">
        <v>0.999869596</v>
      </c>
      <c r="T202" s="20" t="n">
        <v>0.527250486</v>
      </c>
    </row>
    <row r="203" customFormat="false" ht="12.75" hidden="false" customHeight="false" outlineLevel="0" collapsed="false">
      <c r="A203" s="1" t="n">
        <v>176449</v>
      </c>
      <c r="B203" s="1" t="n">
        <v>228410</v>
      </c>
      <c r="C203" s="18" t="s">
        <v>401</v>
      </c>
      <c r="D203" s="1" t="s">
        <v>402</v>
      </c>
      <c r="F203" s="19" t="n">
        <v>0.869607131606855</v>
      </c>
      <c r="G203" s="19" t="n">
        <v>0.939533787585738</v>
      </c>
      <c r="H203" s="19" t="n">
        <v>0.7512994561284</v>
      </c>
      <c r="I203" s="19" t="n">
        <v>0.691713911122391</v>
      </c>
      <c r="J203" s="19" t="n">
        <v>0.555144537215149</v>
      </c>
      <c r="K203" s="19" t="n">
        <v>0.444056871140758</v>
      </c>
      <c r="L203" s="19" t="n">
        <v>0.460358603508636</v>
      </c>
      <c r="M203" s="19"/>
      <c r="N203" s="20" t="n">
        <v>0.896468035</v>
      </c>
      <c r="O203" s="20" t="n">
        <v>0.998987624</v>
      </c>
      <c r="P203" s="20" t="n">
        <v>-1.291160944</v>
      </c>
      <c r="Q203" s="20" t="n">
        <v>0.999995284</v>
      </c>
      <c r="R203" s="20" t="n">
        <v>-2.609638995</v>
      </c>
      <c r="S203" s="20" t="n">
        <v>0.9999886</v>
      </c>
      <c r="T203" s="20" t="n">
        <v>0.587929165</v>
      </c>
    </row>
    <row r="204" customFormat="false" ht="12.75" hidden="false" customHeight="false" outlineLevel="0" collapsed="false">
      <c r="A204" s="1" t="n">
        <v>152505</v>
      </c>
      <c r="B204" s="1" t="n">
        <v>52468</v>
      </c>
      <c r="C204" s="18" t="s">
        <v>403</v>
      </c>
      <c r="D204" s="1" t="s">
        <v>404</v>
      </c>
      <c r="F204" s="19" t="n">
        <v>0.932363408025651</v>
      </c>
      <c r="G204" s="19" t="n">
        <v>0.681102083255152</v>
      </c>
      <c r="H204" s="19" t="n">
        <v>0.754731246850991</v>
      </c>
      <c r="I204" s="19" t="n">
        <v>0.768571316311626</v>
      </c>
      <c r="J204" s="19" t="n">
        <v>0.573376717939705</v>
      </c>
      <c r="K204" s="19" t="n">
        <v>0.889992485442513</v>
      </c>
      <c r="L204" s="19" t="n">
        <v>1.06896540961144</v>
      </c>
      <c r="M204" s="19"/>
      <c r="N204" s="20" t="n">
        <v>0.959936276</v>
      </c>
      <c r="O204" s="20" t="n">
        <v>0.999999052</v>
      </c>
      <c r="P204" s="20" t="n">
        <v>-1.549369764</v>
      </c>
      <c r="Q204" s="20" t="n">
        <v>-0.382662969</v>
      </c>
      <c r="R204" s="20" t="n">
        <v>0.999346158</v>
      </c>
      <c r="S204" s="20" t="n">
        <v>-1.634184934</v>
      </c>
      <c r="T204" s="20" t="n">
        <v>0.977326694</v>
      </c>
    </row>
    <row r="205" customFormat="false" ht="12.75" hidden="false" customHeight="false" outlineLevel="0" collapsed="false">
      <c r="A205" s="1" t="n">
        <v>153206</v>
      </c>
      <c r="B205" s="1" t="n">
        <v>51797</v>
      </c>
      <c r="C205" s="18" t="s">
        <v>405</v>
      </c>
      <c r="D205" s="1" t="s">
        <v>406</v>
      </c>
      <c r="F205" s="19" t="n">
        <v>1.31859179476054</v>
      </c>
      <c r="G205" s="19" t="n">
        <v>1.87802009493059</v>
      </c>
      <c r="H205" s="19" t="n">
        <v>3.53962508747027</v>
      </c>
      <c r="I205" s="19" t="n">
        <v>3.52036275813965</v>
      </c>
      <c r="J205" s="19" t="n">
        <v>2.78409765106214</v>
      </c>
      <c r="K205" s="19" t="n">
        <v>1.88800118473229</v>
      </c>
      <c r="L205" s="19" t="n">
        <v>1.46887933831893</v>
      </c>
      <c r="M205" s="19"/>
      <c r="N205" s="20" t="n">
        <v>0.999999999</v>
      </c>
      <c r="O205" s="20" t="n">
        <v>0.999999894</v>
      </c>
      <c r="P205" s="20" t="n">
        <v>0.46119294</v>
      </c>
      <c r="Q205" s="20" t="n">
        <v>0.999265499</v>
      </c>
      <c r="R205" s="20" t="n">
        <v>0.999175353</v>
      </c>
      <c r="S205" s="20" t="n">
        <v>0.894617533</v>
      </c>
      <c r="T205" s="20" t="n">
        <v>0.999999999</v>
      </c>
    </row>
    <row r="206" customFormat="false" ht="12.75" hidden="false" customHeight="false" outlineLevel="0" collapsed="false">
      <c r="A206" s="1" t="n">
        <v>158995</v>
      </c>
      <c r="B206" s="1" t="n">
        <v>22083</v>
      </c>
      <c r="C206" s="18" t="s">
        <v>407</v>
      </c>
      <c r="D206" s="1" t="s">
        <v>408</v>
      </c>
      <c r="F206" s="19" t="n">
        <v>1.2296024118733</v>
      </c>
      <c r="G206" s="19" t="n">
        <v>1.69795860798902</v>
      </c>
      <c r="H206" s="19" t="n">
        <v>2.02276411561101</v>
      </c>
      <c r="I206" s="19" t="n">
        <v>1.69487310152922</v>
      </c>
      <c r="J206" s="19" t="n">
        <v>1.20461760032978</v>
      </c>
      <c r="K206" s="19" t="n">
        <v>1.08247544945717</v>
      </c>
      <c r="L206" s="19" t="n">
        <v>1.12250283215976</v>
      </c>
      <c r="M206" s="19"/>
      <c r="N206" s="20" t="n">
        <v>1</v>
      </c>
      <c r="O206" s="20" t="n">
        <v>0.994953273</v>
      </c>
      <c r="P206" s="20" t="n">
        <v>0.998516457</v>
      </c>
      <c r="Q206" s="20" t="n">
        <v>0.242880085</v>
      </c>
      <c r="R206" s="20" t="n">
        <v>1</v>
      </c>
      <c r="S206" s="20" t="n">
        <v>0.807521163</v>
      </c>
      <c r="T206" s="20" t="n">
        <v>1</v>
      </c>
    </row>
    <row r="207" customFormat="false" ht="12.75" hidden="false" customHeight="false" outlineLevel="0" collapsed="false">
      <c r="A207" s="1" t="n">
        <v>185749</v>
      </c>
      <c r="B207" s="1" t="n">
        <v>19025</v>
      </c>
      <c r="C207" s="18" t="s">
        <v>409</v>
      </c>
      <c r="D207" s="1" t="s">
        <v>410</v>
      </c>
      <c r="F207" s="19" t="n">
        <v>0.894633427505212</v>
      </c>
      <c r="G207" s="19" t="n">
        <v>0.753539704769508</v>
      </c>
      <c r="H207" s="19" t="n">
        <v>0.650906157888484</v>
      </c>
      <c r="I207" s="19" t="n">
        <v>0.655065476818666</v>
      </c>
      <c r="J207" s="19" t="n">
        <v>0.614561323056804</v>
      </c>
      <c r="K207" s="19" t="n">
        <v>0.695667377054457</v>
      </c>
      <c r="L207" s="19" t="n">
        <v>0.915236042199397</v>
      </c>
      <c r="M207" s="19"/>
      <c r="N207" s="20" t="n">
        <v>0.999992848</v>
      </c>
      <c r="O207" s="20" t="n">
        <v>0.999999697</v>
      </c>
      <c r="P207" s="20" t="n">
        <v>-3.778415014</v>
      </c>
      <c r="Q207" s="20" t="n">
        <v>0.999856945</v>
      </c>
      <c r="R207" s="20" t="n">
        <v>0.993126806</v>
      </c>
      <c r="S207" s="20" t="n">
        <v>-7.086744257</v>
      </c>
      <c r="T207" s="20" t="n">
        <v>0.999994794</v>
      </c>
    </row>
    <row r="208" customFormat="false" ht="12.75" hidden="false" customHeight="false" outlineLevel="0" collapsed="false">
      <c r="A208" s="1" t="n">
        <v>170735</v>
      </c>
      <c r="B208" s="1" t="n">
        <v>13032</v>
      </c>
      <c r="C208" s="18" t="s">
        <v>411</v>
      </c>
      <c r="D208" s="1" t="s">
        <v>412</v>
      </c>
      <c r="F208" s="19" t="n">
        <v>0.989228129759686</v>
      </c>
      <c r="G208" s="19" t="n">
        <v>0.857923413653038</v>
      </c>
      <c r="H208" s="19" t="n">
        <v>0.686130769204674</v>
      </c>
      <c r="I208" s="19" t="n">
        <v>0.608611533907731</v>
      </c>
      <c r="J208" s="19" t="n">
        <v>0.605267385740505</v>
      </c>
      <c r="K208" s="19" t="n">
        <v>0.802099222893591</v>
      </c>
      <c r="L208" s="19" t="n">
        <v>0.650446484874421</v>
      </c>
      <c r="M208" s="19"/>
      <c r="N208" s="20" t="n">
        <v>0.999997405</v>
      </c>
      <c r="O208" s="20" t="n">
        <v>0.999997924</v>
      </c>
      <c r="P208" s="20" t="n">
        <v>-1.816790863</v>
      </c>
      <c r="Q208" s="20" t="n">
        <v>0.922305014</v>
      </c>
      <c r="R208" s="20" t="n">
        <v>0.538406077</v>
      </c>
      <c r="S208" s="20" t="n">
        <v>0.99996195</v>
      </c>
      <c r="T208" s="20" t="n">
        <v>0.99968475</v>
      </c>
    </row>
    <row r="209" customFormat="false" ht="12.75" hidden="false" customHeight="false" outlineLevel="0" collapsed="false">
      <c r="A209" s="1" t="n">
        <v>163580</v>
      </c>
      <c r="B209" s="1" t="n">
        <v>17329</v>
      </c>
      <c r="C209" s="18" t="s">
        <v>413</v>
      </c>
      <c r="D209" s="1" t="s">
        <v>414</v>
      </c>
      <c r="F209" s="19" t="n">
        <v>1.03699778385298</v>
      </c>
      <c r="G209" s="19" t="n">
        <v>1.14250841317162</v>
      </c>
      <c r="H209" s="19" t="n">
        <v>0.838572643230531</v>
      </c>
      <c r="I209" s="19" t="n">
        <v>0.814006955415248</v>
      </c>
      <c r="J209" s="19" t="n">
        <v>0.555599995982527</v>
      </c>
      <c r="K209" s="19" t="n">
        <v>0.427179828365184</v>
      </c>
      <c r="L209" s="19" t="n">
        <v>0.455932650156659</v>
      </c>
      <c r="M209" s="19"/>
      <c r="N209" s="20" t="n">
        <v>0.235915522</v>
      </c>
      <c r="O209" s="20" t="n">
        <v>0.999196822</v>
      </c>
      <c r="P209" s="20" t="n">
        <v>-1.378890311</v>
      </c>
      <c r="Q209" s="20" t="n">
        <v>0.99999838</v>
      </c>
      <c r="R209" s="20" t="n">
        <v>-0.498094273</v>
      </c>
      <c r="S209" s="20" t="n">
        <v>0.999992243</v>
      </c>
      <c r="T209" s="20" t="n">
        <v>-0.039648824</v>
      </c>
    </row>
    <row r="210" customFormat="false" ht="12.75" hidden="false" customHeight="false" outlineLevel="0" collapsed="false">
      <c r="A210" s="1" t="n">
        <v>168785</v>
      </c>
      <c r="B210" s="1" t="n">
        <v>54151</v>
      </c>
      <c r="C210" s="18" t="s">
        <v>415</v>
      </c>
      <c r="D210" s="1" t="s">
        <v>416</v>
      </c>
      <c r="F210" s="19" t="n">
        <v>1.02185875815335</v>
      </c>
      <c r="G210" s="19" t="n">
        <v>0.77173655558728</v>
      </c>
      <c r="H210" s="19" t="n">
        <v>0.582106131854318</v>
      </c>
      <c r="I210" s="19" t="n">
        <v>0.624718976902614</v>
      </c>
      <c r="J210" s="19" t="n">
        <v>0.632857569798172</v>
      </c>
      <c r="K210" s="19" t="n">
        <v>0.743065369859552</v>
      </c>
      <c r="L210" s="19" t="n">
        <v>0.850600907925618</v>
      </c>
      <c r="M210" s="19"/>
      <c r="N210" s="20" t="n">
        <v>1</v>
      </c>
      <c r="O210" s="20" t="n">
        <v>1</v>
      </c>
      <c r="P210" s="20" t="n">
        <v>-1.077824932</v>
      </c>
      <c r="Q210" s="20" t="n">
        <v>0.999999992</v>
      </c>
      <c r="R210" s="20" t="n">
        <v>0.999999787</v>
      </c>
      <c r="S210" s="20" t="n">
        <v>0.999125014</v>
      </c>
      <c r="T210" s="20" t="n">
        <v>1</v>
      </c>
    </row>
    <row r="211" customFormat="false" ht="12.75" hidden="false" customHeight="false" outlineLevel="0" collapsed="false">
      <c r="A211" s="1" t="n">
        <v>146483</v>
      </c>
      <c r="B211" s="1" t="n">
        <v>13074</v>
      </c>
      <c r="C211" s="18" t="s">
        <v>417</v>
      </c>
      <c r="D211" s="1" t="s">
        <v>418</v>
      </c>
      <c r="F211" s="19" t="n">
        <v>1.42607609933173</v>
      </c>
      <c r="G211" s="19" t="n">
        <v>1.27252441808144</v>
      </c>
      <c r="H211" s="19" t="n">
        <v>3.97295471713883</v>
      </c>
      <c r="I211" s="19" t="n">
        <v>6.2355032472806</v>
      </c>
      <c r="J211" s="19" t="n">
        <v>5.52476726054149</v>
      </c>
      <c r="K211" s="19" t="n">
        <v>3.68000118284281</v>
      </c>
      <c r="L211" s="19" t="n">
        <v>1.88352234673473</v>
      </c>
      <c r="M211" s="19"/>
      <c r="N211" s="20" t="n">
        <v>1</v>
      </c>
      <c r="O211" s="20" t="n">
        <v>1</v>
      </c>
      <c r="P211" s="20" t="n">
        <v>0.716154643</v>
      </c>
      <c r="Q211" s="20" t="n">
        <v>1</v>
      </c>
      <c r="R211" s="20" t="n">
        <v>-1.360499464</v>
      </c>
      <c r="S211" s="20" t="n">
        <v>0.99969865</v>
      </c>
      <c r="T211" s="20" t="n">
        <v>1</v>
      </c>
    </row>
    <row r="212" customFormat="false" ht="12.75" hidden="false" customHeight="false" outlineLevel="0" collapsed="false">
      <c r="A212" s="1" t="n">
        <v>154593</v>
      </c>
      <c r="B212" s="1" t="n">
        <v>13076</v>
      </c>
      <c r="C212" s="18" t="s">
        <v>419</v>
      </c>
      <c r="D212" s="1" t="s">
        <v>420</v>
      </c>
      <c r="F212" s="19" t="n">
        <v>1.22359284175504</v>
      </c>
      <c r="G212" s="19" t="n">
        <v>1.21703986135552</v>
      </c>
      <c r="H212" s="19" t="n">
        <v>1.21824752369613</v>
      </c>
      <c r="I212" s="19" t="n">
        <v>2.16228542409196</v>
      </c>
      <c r="J212" s="19" t="n">
        <v>1.7768691757231</v>
      </c>
      <c r="K212" s="19" t="n">
        <v>1.91844759858277</v>
      </c>
      <c r="L212" s="19" t="n">
        <v>1.42250519275689</v>
      </c>
      <c r="M212" s="19"/>
      <c r="N212" s="20" t="n">
        <v>0.999999967</v>
      </c>
      <c r="O212" s="20" t="n">
        <v>0.999982657</v>
      </c>
      <c r="P212" s="20" t="n">
        <v>0.266808214</v>
      </c>
      <c r="Q212" s="20" t="n">
        <v>0.999987848</v>
      </c>
      <c r="R212" s="20" t="n">
        <v>0.44267951</v>
      </c>
      <c r="S212" s="20" t="n">
        <v>0.985208915</v>
      </c>
      <c r="T212" s="20" t="n">
        <v>0.452687697</v>
      </c>
    </row>
    <row r="213" customFormat="false" ht="12.75" hidden="false" customHeight="false" outlineLevel="0" collapsed="false">
      <c r="A213" s="1" t="n">
        <v>163006</v>
      </c>
      <c r="B213" s="1" t="n">
        <v>13077</v>
      </c>
      <c r="C213" s="18" t="s">
        <v>421</v>
      </c>
      <c r="D213" s="1" t="s">
        <v>422</v>
      </c>
      <c r="F213" s="19" t="n">
        <v>1.16071245057014</v>
      </c>
      <c r="G213" s="19" t="n">
        <v>1.26130404675719</v>
      </c>
      <c r="H213" s="19" t="n">
        <v>1.29883905408388</v>
      </c>
      <c r="I213" s="19" t="n">
        <v>1.60658057694228</v>
      </c>
      <c r="J213" s="19" t="n">
        <v>1.49558588443528</v>
      </c>
      <c r="K213" s="19" t="n">
        <v>2.2890942898148</v>
      </c>
      <c r="L213" s="19" t="n">
        <v>1.30306571283481</v>
      </c>
      <c r="M213" s="19"/>
      <c r="N213" s="20" t="n">
        <v>0.999285503</v>
      </c>
      <c r="O213" s="20" t="n">
        <v>0.994897007</v>
      </c>
      <c r="P213" s="20" t="n">
        <v>0.061105662</v>
      </c>
      <c r="Q213" s="20" t="n">
        <v>0.999999981</v>
      </c>
      <c r="R213" s="20" t="n">
        <v>0.745274205</v>
      </c>
      <c r="S213" s="20" t="n">
        <v>0.865069215</v>
      </c>
      <c r="T213" s="20" t="n">
        <v>0.855836486</v>
      </c>
    </row>
    <row r="214" customFormat="false" ht="12.75" hidden="false" customHeight="false" outlineLevel="0" collapsed="false">
      <c r="A214" s="1" t="n">
        <v>176637</v>
      </c>
      <c r="B214" s="1" t="n">
        <v>13082</v>
      </c>
      <c r="C214" s="18" t="s">
        <v>423</v>
      </c>
      <c r="D214" s="1" t="s">
        <v>424</v>
      </c>
      <c r="F214" s="19" t="n">
        <v>6.15797926678082</v>
      </c>
      <c r="G214" s="19" t="n">
        <v>14.8807438526872</v>
      </c>
      <c r="H214" s="19" t="n">
        <v>11.4685009212736</v>
      </c>
      <c r="I214" s="19" t="n">
        <v>6.43443092047072</v>
      </c>
      <c r="J214" s="19" t="n">
        <v>2.53727054533113</v>
      </c>
      <c r="K214" s="19" t="n">
        <v>1.86812460906972</v>
      </c>
      <c r="L214" s="19" t="n">
        <v>1.35641411274048</v>
      </c>
      <c r="M214" s="19"/>
      <c r="N214" s="20" t="n">
        <v>0.999999999</v>
      </c>
      <c r="O214" s="20" t="n">
        <v>0.998884601</v>
      </c>
      <c r="P214" s="20" t="n">
        <v>0.999999998</v>
      </c>
      <c r="Q214" s="20" t="n">
        <v>0.9332406</v>
      </c>
      <c r="R214" s="20" t="n">
        <v>1</v>
      </c>
      <c r="S214" s="20" t="n">
        <v>-0.410105025</v>
      </c>
      <c r="T214" s="20" t="n">
        <v>1</v>
      </c>
    </row>
    <row r="215" customFormat="false" ht="12.75" hidden="false" customHeight="false" outlineLevel="0" collapsed="false">
      <c r="A215" s="1" t="n">
        <v>146272</v>
      </c>
      <c r="B215" s="1" t="n">
        <v>104086</v>
      </c>
      <c r="C215" s="18" t="s">
        <v>425</v>
      </c>
      <c r="D215" s="1" t="s">
        <v>426</v>
      </c>
      <c r="F215" s="19" t="n">
        <v>1.32823518387021</v>
      </c>
      <c r="G215" s="19" t="n">
        <v>2.01850825926204</v>
      </c>
      <c r="H215" s="19" t="n">
        <v>1.89762983818462</v>
      </c>
      <c r="I215" s="19" t="n">
        <v>1.90492839660528</v>
      </c>
      <c r="J215" s="19" t="n">
        <v>1.4622205473378</v>
      </c>
      <c r="K215" s="19" t="n">
        <v>1.72281250439883</v>
      </c>
      <c r="L215" s="19" t="n">
        <v>1.778029807249</v>
      </c>
      <c r="M215" s="19"/>
      <c r="N215" s="20" t="n">
        <v>0.999991404</v>
      </c>
      <c r="O215" s="20" t="n">
        <v>0.955618477</v>
      </c>
      <c r="P215" s="20" t="n">
        <v>0.358132225</v>
      </c>
      <c r="Q215" s="20" t="n">
        <v>0.999758711</v>
      </c>
      <c r="R215" s="20" t="n">
        <v>0.999998734</v>
      </c>
      <c r="S215" s="20" t="n">
        <v>0.999915099</v>
      </c>
      <c r="T215" s="20" t="n">
        <v>0.999990236</v>
      </c>
    </row>
    <row r="216" customFormat="false" ht="12.75" hidden="false" customHeight="false" outlineLevel="0" collapsed="false">
      <c r="A216" s="1" t="n">
        <v>179514</v>
      </c>
      <c r="B216" s="1" t="n">
        <v>13088</v>
      </c>
      <c r="C216" s="18" t="s">
        <v>427</v>
      </c>
      <c r="D216" s="1" t="s">
        <v>428</v>
      </c>
      <c r="F216" s="19" t="n">
        <v>2.1919351412716</v>
      </c>
      <c r="G216" s="19" t="n">
        <v>2.11812512962602</v>
      </c>
      <c r="H216" s="19" t="n">
        <v>2.69470114462511</v>
      </c>
      <c r="I216" s="19" t="n">
        <v>11.3708025660056</v>
      </c>
      <c r="J216" s="19" t="n">
        <v>12.4684067501676</v>
      </c>
      <c r="K216" s="19" t="n">
        <v>18.4167843815639</v>
      </c>
      <c r="L216" s="19" t="n">
        <v>4.28792781799865</v>
      </c>
      <c r="M216" s="19"/>
      <c r="N216" s="20" t="n">
        <v>1</v>
      </c>
      <c r="O216" s="20" t="n">
        <v>1</v>
      </c>
      <c r="P216" s="20" t="n">
        <v>0.97083556</v>
      </c>
      <c r="Q216" s="20" t="n">
        <v>1</v>
      </c>
      <c r="R216" s="20" t="n">
        <v>0.957462056</v>
      </c>
      <c r="S216" s="20" t="n">
        <v>0.999994568</v>
      </c>
      <c r="T216" s="20" t="n">
        <v>0.997492256</v>
      </c>
    </row>
    <row r="217" customFormat="false" ht="12.75" hidden="false" customHeight="false" outlineLevel="0" collapsed="false">
      <c r="A217" s="1" t="n">
        <v>165122</v>
      </c>
      <c r="B217" s="1" t="n">
        <v>13089</v>
      </c>
      <c r="C217" s="18" t="s">
        <v>429</v>
      </c>
      <c r="D217" s="1" t="s">
        <v>430</v>
      </c>
      <c r="F217" s="19" t="n">
        <v>1.48793921401418</v>
      </c>
      <c r="G217" s="19" t="n">
        <v>1.3578553218193</v>
      </c>
      <c r="H217" s="19" t="n">
        <v>1.4604016764396</v>
      </c>
      <c r="I217" s="19" t="n">
        <v>3.78603175088789</v>
      </c>
      <c r="J217" s="19" t="n">
        <v>3.54314616004901</v>
      </c>
      <c r="K217" s="19" t="n">
        <v>4.0914265992104</v>
      </c>
      <c r="L217" s="19" t="n">
        <v>2.04361543887373</v>
      </c>
      <c r="M217" s="19"/>
      <c r="N217" s="20" t="n">
        <v>1</v>
      </c>
      <c r="O217" s="20" t="n">
        <v>1</v>
      </c>
      <c r="P217" s="20" t="n">
        <v>0.937007364</v>
      </c>
      <c r="Q217" s="20" t="n">
        <v>1</v>
      </c>
      <c r="R217" s="20" t="n">
        <v>0.740485299</v>
      </c>
      <c r="S217" s="20" t="n">
        <v>0.999893564</v>
      </c>
      <c r="T217" s="20" t="n">
        <v>0.914070281</v>
      </c>
    </row>
    <row r="218" customFormat="false" ht="12.75" hidden="false" customHeight="false" outlineLevel="0" collapsed="false">
      <c r="A218" s="1" t="n">
        <v>172682</v>
      </c>
      <c r="B218" s="1" t="n">
        <v>13094</v>
      </c>
      <c r="C218" s="18" t="s">
        <v>431</v>
      </c>
      <c r="D218" s="1" t="s">
        <v>432</v>
      </c>
      <c r="F218" s="19" t="n">
        <v>1.77590972883088</v>
      </c>
      <c r="G218" s="19" t="n">
        <v>1.90107882220288</v>
      </c>
      <c r="H218" s="19" t="n">
        <v>2.41235577156468</v>
      </c>
      <c r="I218" s="19" t="n">
        <v>4.10984196703548</v>
      </c>
      <c r="J218" s="19" t="n">
        <v>3.75058334013395</v>
      </c>
      <c r="K218" s="19" t="n">
        <v>4.96862300037613</v>
      </c>
      <c r="L218" s="19" t="n">
        <v>2.22921985771539</v>
      </c>
      <c r="M218" s="19"/>
      <c r="N218" s="20" t="n">
        <v>1</v>
      </c>
      <c r="O218" s="20" t="n">
        <v>1</v>
      </c>
      <c r="P218" s="20" t="n">
        <v>0.996733927</v>
      </c>
      <c r="Q218" s="20" t="n">
        <v>1</v>
      </c>
      <c r="R218" s="20" t="n">
        <v>0.99919222</v>
      </c>
      <c r="S218" s="20" t="n">
        <v>0.999974041</v>
      </c>
      <c r="T218" s="20" t="n">
        <v>0.999995485</v>
      </c>
    </row>
    <row r="219" customFormat="false" ht="12.75" hidden="false" customHeight="false" outlineLevel="0" collapsed="false">
      <c r="A219" s="1" t="n">
        <v>165427</v>
      </c>
      <c r="B219" s="1" t="n">
        <v>13096</v>
      </c>
      <c r="C219" s="18" t="s">
        <v>433</v>
      </c>
      <c r="D219" s="1" t="s">
        <v>434</v>
      </c>
      <c r="F219" s="19" t="n">
        <v>1.25775097675126</v>
      </c>
      <c r="G219" s="19" t="n">
        <v>1.12271785787202</v>
      </c>
      <c r="H219" s="19" t="n">
        <v>0.977866910377733</v>
      </c>
      <c r="I219" s="19" t="n">
        <v>1.14174341578893</v>
      </c>
      <c r="J219" s="19" t="n">
        <v>1.17711104812849</v>
      </c>
      <c r="K219" s="19" t="n">
        <v>1.57127825753415</v>
      </c>
      <c r="L219" s="19" t="n">
        <v>1.64290273415698</v>
      </c>
      <c r="M219" s="19"/>
      <c r="N219" s="20" t="n">
        <v>0.173984723</v>
      </c>
      <c r="O219" s="20" t="n">
        <v>0.518669486</v>
      </c>
      <c r="P219" s="20" t="n">
        <v>0.890553181</v>
      </c>
      <c r="Q219" s="20" t="n">
        <v>0.999898103</v>
      </c>
      <c r="R219" s="20" t="n">
        <v>-0.065746666</v>
      </c>
      <c r="S219" s="20" t="n">
        <v>0.999979081</v>
      </c>
      <c r="T219" s="20" t="n">
        <v>-1.392130265</v>
      </c>
    </row>
    <row r="220" customFormat="false" ht="12.75" hidden="false" customHeight="false" outlineLevel="0" collapsed="false">
      <c r="A220" s="1" t="n">
        <v>155750</v>
      </c>
      <c r="B220" s="1" t="n">
        <v>13098</v>
      </c>
      <c r="C220" s="18" t="s">
        <v>435</v>
      </c>
      <c r="D220" s="1" t="s">
        <v>436</v>
      </c>
      <c r="F220" s="19" t="n">
        <v>1.25008083666907</v>
      </c>
      <c r="G220" s="19" t="n">
        <v>1.40767791050303</v>
      </c>
      <c r="H220" s="19" t="n">
        <v>1.22934596587391</v>
      </c>
      <c r="I220" s="19" t="n">
        <v>1.51203780368482</v>
      </c>
      <c r="J220" s="19" t="n">
        <v>1.5966371890525</v>
      </c>
      <c r="K220" s="19" t="n">
        <v>2.13282023044018</v>
      </c>
      <c r="L220" s="19" t="n">
        <v>1.72132301281696</v>
      </c>
      <c r="M220" s="19"/>
      <c r="N220" s="20" t="n">
        <v>0.999153204</v>
      </c>
      <c r="O220" s="20" t="n">
        <v>0.999865287</v>
      </c>
      <c r="P220" s="20" t="n">
        <v>0.781816509</v>
      </c>
      <c r="Q220" s="20" t="n">
        <v>0.999999994</v>
      </c>
      <c r="R220" s="20" t="n">
        <v>0.991630175</v>
      </c>
      <c r="S220" s="20" t="n">
        <v>0.999990088</v>
      </c>
      <c r="T220" s="20" t="n">
        <v>0.680177415</v>
      </c>
    </row>
    <row r="221" customFormat="false" ht="12.75" hidden="false" customHeight="false" outlineLevel="0" collapsed="false">
      <c r="A221" s="1" t="n">
        <v>151085</v>
      </c>
      <c r="B221" s="1" t="n">
        <v>226143</v>
      </c>
      <c r="C221" s="18" t="s">
        <v>437</v>
      </c>
      <c r="D221" s="1" t="s">
        <v>438</v>
      </c>
      <c r="F221" s="19" t="n">
        <v>0.951465987606305</v>
      </c>
      <c r="G221" s="19" t="n">
        <v>0.925594938254623</v>
      </c>
      <c r="H221" s="19" t="n">
        <v>0.760399637851369</v>
      </c>
      <c r="I221" s="19" t="n">
        <v>0.46836486195985</v>
      </c>
      <c r="J221" s="19" t="n">
        <v>0.356189985533068</v>
      </c>
      <c r="K221" s="19" t="n">
        <v>0.370422739359015</v>
      </c>
      <c r="L221" s="19" t="n">
        <v>0.384014062989226</v>
      </c>
      <c r="M221" s="19"/>
      <c r="N221" s="20" t="n">
        <v>0.990848794</v>
      </c>
      <c r="O221" s="20" t="n">
        <v>0.999864901</v>
      </c>
      <c r="P221" s="20" t="n">
        <v>-4.395783823</v>
      </c>
      <c r="Q221" s="20" t="n">
        <v>0.999747429</v>
      </c>
      <c r="R221" s="20" t="n">
        <v>-4.154314804</v>
      </c>
      <c r="S221" s="20" t="n">
        <v>0.999553102</v>
      </c>
      <c r="T221" s="20" t="n">
        <v>-1.133623852</v>
      </c>
    </row>
    <row r="222" customFormat="false" ht="12.75" hidden="false" customHeight="false" outlineLevel="0" collapsed="false">
      <c r="A222" s="1" t="n">
        <v>169446</v>
      </c>
      <c r="B222" s="1" t="n">
        <v>404195</v>
      </c>
      <c r="C222" s="18" t="s">
        <v>439</v>
      </c>
      <c r="D222" s="1" t="s">
        <v>440</v>
      </c>
      <c r="F222" s="19" t="n">
        <v>1.35210323721338</v>
      </c>
      <c r="G222" s="19" t="n">
        <v>1.62545928565868</v>
      </c>
      <c r="H222" s="19" t="n">
        <v>1.31632163892086</v>
      </c>
      <c r="I222" s="19" t="n">
        <v>1.75740594567383</v>
      </c>
      <c r="J222" s="19" t="n">
        <v>1.7073973911584</v>
      </c>
      <c r="K222" s="19" t="n">
        <v>2.77050302065493</v>
      </c>
      <c r="L222" s="19" t="n">
        <v>2.20059845576248</v>
      </c>
      <c r="M222" s="19"/>
      <c r="N222" s="20" t="n">
        <v>0.998738903</v>
      </c>
      <c r="O222" s="20" t="n">
        <v>0.997581556</v>
      </c>
      <c r="P222" s="20" t="n">
        <v>0.772400689</v>
      </c>
      <c r="Q222" s="20" t="n">
        <v>0.999999978</v>
      </c>
      <c r="R222" s="20" t="n">
        <v>0.992912852</v>
      </c>
      <c r="S222" s="20" t="n">
        <v>0.99999412</v>
      </c>
      <c r="T222" s="20" t="n">
        <v>0.657898692</v>
      </c>
    </row>
    <row r="223" customFormat="false" ht="12.75" hidden="false" customHeight="false" outlineLevel="0" collapsed="false">
      <c r="A223" s="1" t="n">
        <v>162884</v>
      </c>
      <c r="B223" s="1" t="n">
        <v>72082</v>
      </c>
      <c r="C223" s="18" t="s">
        <v>441</v>
      </c>
      <c r="D223" s="1" t="s">
        <v>442</v>
      </c>
      <c r="F223" s="19" t="n">
        <v>1.70727346187278</v>
      </c>
      <c r="G223" s="19" t="n">
        <v>3.19278261859898</v>
      </c>
      <c r="H223" s="19" t="n">
        <v>7.42600501763823</v>
      </c>
      <c r="I223" s="19" t="n">
        <v>15.177016833247</v>
      </c>
      <c r="J223" s="19" t="n">
        <v>30.3813274138784</v>
      </c>
      <c r="K223" s="19" t="n">
        <v>36.3965691764941</v>
      </c>
      <c r="L223" s="19" t="n">
        <v>7.69740987181343</v>
      </c>
      <c r="M223" s="19"/>
      <c r="N223" s="20" t="n">
        <v>1</v>
      </c>
      <c r="O223" s="20" t="n">
        <v>1</v>
      </c>
      <c r="P223" s="20" t="n">
        <v>0.600939546</v>
      </c>
      <c r="Q223" s="20" t="n">
        <v>1</v>
      </c>
      <c r="R223" s="20" t="n">
        <v>0.998546495</v>
      </c>
      <c r="S223" s="20" t="n">
        <v>0.999999938</v>
      </c>
      <c r="T223" s="20" t="n">
        <v>0.999999906</v>
      </c>
    </row>
    <row r="224" customFormat="false" ht="12.75" hidden="false" customHeight="false" outlineLevel="0" collapsed="false">
      <c r="A224" s="1" t="n">
        <v>163179</v>
      </c>
      <c r="B224" s="1" t="n">
        <v>64385</v>
      </c>
      <c r="C224" s="18" t="s">
        <v>443</v>
      </c>
      <c r="D224" s="1" t="s">
        <v>444</v>
      </c>
      <c r="F224" s="19" t="n">
        <v>0.98051772796971</v>
      </c>
      <c r="G224" s="19" t="n">
        <v>1.02485194771554</v>
      </c>
      <c r="H224" s="19" t="n">
        <v>0.854926957107672</v>
      </c>
      <c r="I224" s="19" t="n">
        <v>0.565244819590005</v>
      </c>
      <c r="J224" s="19" t="n">
        <v>0.527428114108173</v>
      </c>
      <c r="K224" s="19" t="n">
        <v>0.416884809755095</v>
      </c>
      <c r="L224" s="19" t="n">
        <v>0.369560471951035</v>
      </c>
      <c r="M224" s="19"/>
      <c r="N224" s="20" t="n">
        <v>0.998861054</v>
      </c>
      <c r="O224" s="20" t="n">
        <v>0.999766209</v>
      </c>
      <c r="P224" s="20" t="n">
        <v>-1.442795627</v>
      </c>
      <c r="Q224" s="20" t="n">
        <v>0.999999153</v>
      </c>
      <c r="R224" s="20" t="n">
        <v>-1.427748213</v>
      </c>
      <c r="S224" s="20" t="n">
        <v>0.999999953</v>
      </c>
      <c r="T224" s="20" t="n">
        <v>-0.235386426</v>
      </c>
    </row>
    <row r="225" customFormat="false" ht="12.75" hidden="false" customHeight="false" outlineLevel="0" collapsed="false">
      <c r="A225" s="1" t="n">
        <v>174147</v>
      </c>
      <c r="B225" s="1" t="n">
        <v>102294</v>
      </c>
      <c r="C225" s="18" t="s">
        <v>445</v>
      </c>
      <c r="D225" s="1" t="s">
        <v>446</v>
      </c>
      <c r="F225" s="19" t="n">
        <v>1.03680804657035</v>
      </c>
      <c r="G225" s="19" t="n">
        <v>1.31982558502121</v>
      </c>
      <c r="H225" s="19" t="n">
        <v>1.57636717130466</v>
      </c>
      <c r="I225" s="19" t="n">
        <v>1.52633197458864</v>
      </c>
      <c r="J225" s="19" t="n">
        <v>1.23385016616354</v>
      </c>
      <c r="K225" s="19" t="n">
        <v>1.50638328829367</v>
      </c>
      <c r="L225" s="19" t="n">
        <v>0.920928547028688</v>
      </c>
      <c r="M225" s="19"/>
      <c r="N225" s="20" t="n">
        <v>0.999712483</v>
      </c>
      <c r="O225" s="20" t="n">
        <v>0.806556731</v>
      </c>
      <c r="P225" s="20" t="n">
        <v>-1.612320072</v>
      </c>
      <c r="Q225" s="20" t="n">
        <v>0.999545354</v>
      </c>
      <c r="R225" s="20" t="n">
        <v>0.967743174</v>
      </c>
      <c r="S225" s="20" t="n">
        <v>-0.837178661</v>
      </c>
      <c r="T225" s="20" t="n">
        <v>0.99990795</v>
      </c>
    </row>
    <row r="226" customFormat="false" ht="12.75" hidden="false" customHeight="false" outlineLevel="0" collapsed="false">
      <c r="A226" s="1" t="n">
        <v>184605</v>
      </c>
      <c r="B226" s="1" t="n">
        <v>13121</v>
      </c>
      <c r="C226" s="18" t="s">
        <v>447</v>
      </c>
      <c r="D226" s="1" t="s">
        <v>448</v>
      </c>
      <c r="F226" s="19" t="n">
        <v>0.975003261522513</v>
      </c>
      <c r="G226" s="19" t="n">
        <v>1.0165674695617</v>
      </c>
      <c r="H226" s="19" t="n">
        <v>0.84959494653263</v>
      </c>
      <c r="I226" s="19" t="n">
        <v>0.391700702277052</v>
      </c>
      <c r="J226" s="19" t="n">
        <v>0.721626347846684</v>
      </c>
      <c r="K226" s="19" t="n">
        <v>0.348368718698386</v>
      </c>
      <c r="L226" s="19" t="n">
        <v>0.493848995625239</v>
      </c>
      <c r="M226" s="19"/>
      <c r="N226" s="20" t="n">
        <v>0.999953715</v>
      </c>
      <c r="O226" s="20" t="n">
        <v>-0.822230759</v>
      </c>
      <c r="P226" s="20" t="n">
        <v>-12.44107484</v>
      </c>
      <c r="Q226" s="20" t="n">
        <v>0.999995596</v>
      </c>
      <c r="R226" s="20" t="n">
        <v>-12.54038745</v>
      </c>
      <c r="S226" s="20" t="n">
        <v>0.995674473</v>
      </c>
      <c r="T226" s="20" t="n">
        <v>-7.085901179</v>
      </c>
    </row>
    <row r="227" customFormat="false" ht="12.75" hidden="false" customHeight="false" outlineLevel="0" collapsed="false">
      <c r="A227" s="1" t="n">
        <v>163571</v>
      </c>
      <c r="B227" s="1" t="n">
        <v>13123</v>
      </c>
      <c r="C227" s="18" t="s">
        <v>449</v>
      </c>
      <c r="D227" s="1" t="s">
        <v>450</v>
      </c>
      <c r="F227" s="19" t="n">
        <v>0.984214966403739</v>
      </c>
      <c r="G227" s="19" t="n">
        <v>1.50962188189889</v>
      </c>
      <c r="H227" s="19" t="n">
        <v>3.05106234488299</v>
      </c>
      <c r="I227" s="19" t="n">
        <v>5.77016762428755</v>
      </c>
      <c r="J227" s="19" t="n">
        <v>4.14636514107996</v>
      </c>
      <c r="K227" s="19" t="n">
        <v>5.44443699997396</v>
      </c>
      <c r="L227" s="19" t="n">
        <v>3.41043146279604</v>
      </c>
      <c r="M227" s="19"/>
      <c r="N227" s="20" t="n">
        <v>0.999999984</v>
      </c>
      <c r="O227" s="20" t="n">
        <v>0.999998251</v>
      </c>
      <c r="P227" s="20" t="n">
        <v>-1.463744755</v>
      </c>
      <c r="Q227" s="20" t="n">
        <v>0.999999964</v>
      </c>
      <c r="R227" s="20" t="n">
        <v>0.524987849</v>
      </c>
      <c r="S227" s="20" t="n">
        <v>0.999971457</v>
      </c>
      <c r="T227" s="20" t="n">
        <v>0.999863165</v>
      </c>
    </row>
    <row r="228" customFormat="false" ht="12.75" hidden="false" customHeight="false" outlineLevel="0" collapsed="false">
      <c r="A228" s="1" t="n">
        <v>153262</v>
      </c>
      <c r="B228" s="1" t="n">
        <v>16007</v>
      </c>
      <c r="C228" s="18" t="s">
        <v>451</v>
      </c>
      <c r="D228" s="1" t="s">
        <v>452</v>
      </c>
      <c r="F228" s="19" t="n">
        <v>3.4827267633357</v>
      </c>
      <c r="G228" s="19" t="n">
        <v>6.53816812226281</v>
      </c>
      <c r="H228" s="19" t="n">
        <v>6.02180415263497</v>
      </c>
      <c r="I228" s="19" t="n">
        <v>1.99330384076298</v>
      </c>
      <c r="J228" s="19" t="n">
        <v>0.957443185874575</v>
      </c>
      <c r="K228" s="19" t="n">
        <v>0.904113600762012</v>
      </c>
      <c r="L228" s="19" t="n">
        <v>1.20838851307168</v>
      </c>
      <c r="M228" s="19"/>
      <c r="N228" s="20" t="n">
        <v>1</v>
      </c>
      <c r="O228" s="20" t="n">
        <v>-1.908039576</v>
      </c>
      <c r="P228" s="20" t="n">
        <v>1</v>
      </c>
      <c r="Q228" s="20" t="n">
        <v>-0.130016641</v>
      </c>
      <c r="R228" s="20" t="n">
        <v>1</v>
      </c>
      <c r="S228" s="20" t="n">
        <v>0.922653217</v>
      </c>
      <c r="T228" s="20" t="n">
        <v>1</v>
      </c>
    </row>
    <row r="229" customFormat="false" ht="12.75" hidden="false" customHeight="false" outlineLevel="0" collapsed="false">
      <c r="A229" s="1" t="n">
        <v>146087</v>
      </c>
      <c r="B229" s="1" t="n">
        <v>12879</v>
      </c>
      <c r="C229" s="18" t="s">
        <v>453</v>
      </c>
      <c r="D229" s="1" t="s">
        <v>454</v>
      </c>
      <c r="F229" s="19" t="n">
        <v>1.99925797252238</v>
      </c>
      <c r="G229" s="19" t="n">
        <v>1.61304155329599</v>
      </c>
      <c r="H229" s="19" t="n">
        <v>3.2887600635038</v>
      </c>
      <c r="I229" s="19" t="n">
        <v>2.91476132844834</v>
      </c>
      <c r="J229" s="19" t="n">
        <v>2.17956343023819</v>
      </c>
      <c r="K229" s="19" t="n">
        <v>1.52882018029049</v>
      </c>
      <c r="L229" s="19" t="n">
        <v>1.67790068833195</v>
      </c>
      <c r="M229" s="19"/>
      <c r="N229" s="20" t="n">
        <v>0.999999992</v>
      </c>
      <c r="O229" s="20" t="n">
        <v>0.999983475</v>
      </c>
      <c r="P229" s="20" t="n">
        <v>0.99983537</v>
      </c>
      <c r="Q229" s="20" t="n">
        <v>0.859807705</v>
      </c>
      <c r="R229" s="20" t="n">
        <v>0.959953225</v>
      </c>
      <c r="S229" s="20" t="n">
        <v>0.984699549</v>
      </c>
      <c r="T229" s="20" t="n">
        <v>1</v>
      </c>
    </row>
    <row r="230" customFormat="false" ht="12.75" hidden="false" customHeight="false" outlineLevel="0" collapsed="false">
      <c r="A230" s="1" t="n">
        <v>184092</v>
      </c>
      <c r="B230" s="1" t="n">
        <v>240025</v>
      </c>
      <c r="C230" s="18" t="s">
        <v>455</v>
      </c>
      <c r="D230" s="1" t="s">
        <v>456</v>
      </c>
      <c r="F230" s="19" t="n">
        <v>2.32373971546524</v>
      </c>
      <c r="G230" s="19" t="n">
        <v>3.46868920318863</v>
      </c>
      <c r="H230" s="19" t="n">
        <v>3.41378634789311</v>
      </c>
      <c r="I230" s="19" t="n">
        <v>2.51646121073517</v>
      </c>
      <c r="J230" s="19" t="n">
        <v>1.14767453405907</v>
      </c>
      <c r="K230" s="19" t="n">
        <v>1.07043294946291</v>
      </c>
      <c r="L230" s="19" t="n">
        <v>1.46402147910951</v>
      </c>
      <c r="M230" s="19"/>
      <c r="N230" s="20" t="n">
        <v>0.999999999</v>
      </c>
      <c r="O230" s="20" t="n">
        <v>-2.703745558</v>
      </c>
      <c r="P230" s="20" t="n">
        <v>0.99999999</v>
      </c>
      <c r="Q230" s="20" t="n">
        <v>-6.479403617</v>
      </c>
      <c r="R230" s="20" t="n">
        <v>1</v>
      </c>
      <c r="S230" s="20" t="n">
        <v>0.981931346</v>
      </c>
      <c r="T230" s="20" t="n">
        <v>1</v>
      </c>
    </row>
    <row r="231" customFormat="false" ht="12.75" hidden="false" customHeight="false" outlineLevel="0" collapsed="false">
      <c r="A231" s="1" t="n">
        <v>160553</v>
      </c>
      <c r="B231" s="1" t="n">
        <v>13167</v>
      </c>
      <c r="C231" s="18" t="s">
        <v>457</v>
      </c>
      <c r="D231" s="1" t="s">
        <v>458</v>
      </c>
      <c r="F231" s="19" t="n">
        <v>0.856283006719217</v>
      </c>
      <c r="G231" s="19" t="n">
        <v>0.854797983651968</v>
      </c>
      <c r="H231" s="19" t="n">
        <v>0.761216078590125</v>
      </c>
      <c r="I231" s="19" t="n">
        <v>0.607339168690437</v>
      </c>
      <c r="J231" s="19" t="n">
        <v>0.773879474051919</v>
      </c>
      <c r="K231" s="19" t="n">
        <v>0.630778862014332</v>
      </c>
      <c r="L231" s="19" t="n">
        <v>0.672792365574159</v>
      </c>
      <c r="M231" s="19"/>
      <c r="N231" s="20" t="n">
        <v>0.999999881</v>
      </c>
      <c r="O231" s="20" t="n">
        <v>0.993261847</v>
      </c>
      <c r="P231" s="20" t="n">
        <v>0.752725292</v>
      </c>
      <c r="Q231" s="20" t="n">
        <v>0.999999313</v>
      </c>
      <c r="R231" s="20" t="n">
        <v>0.765071325</v>
      </c>
      <c r="S231" s="20" t="n">
        <v>0.999986247</v>
      </c>
      <c r="T231" s="20" t="n">
        <v>0.99658863</v>
      </c>
    </row>
    <row r="232" customFormat="false" ht="12.75" hidden="false" customHeight="false" outlineLevel="0" collapsed="false">
      <c r="A232" s="1" t="n">
        <v>162299</v>
      </c>
      <c r="B232" s="1" t="n">
        <v>13196</v>
      </c>
      <c r="C232" s="18" t="s">
        <v>459</v>
      </c>
      <c r="D232" s="1" t="s">
        <v>460</v>
      </c>
      <c r="F232" s="19" t="n">
        <v>0.994879822149691</v>
      </c>
      <c r="G232" s="19" t="n">
        <v>2.15550574695705</v>
      </c>
      <c r="H232" s="19" t="n">
        <v>1.76674830390199</v>
      </c>
      <c r="I232" s="19" t="n">
        <v>1.13898978158039</v>
      </c>
      <c r="J232" s="19" t="n">
        <v>0.728117308563927</v>
      </c>
      <c r="K232" s="19" t="n">
        <v>0.895977578531338</v>
      </c>
      <c r="L232" s="19" t="n">
        <v>1.01621205177277</v>
      </c>
      <c r="M232" s="19"/>
      <c r="N232" s="20" t="n">
        <v>0.542278028</v>
      </c>
      <c r="O232" s="20" t="n">
        <v>0.999460266</v>
      </c>
      <c r="P232" s="20" t="n">
        <v>-1.463322238</v>
      </c>
      <c r="Q232" s="20" t="n">
        <v>0.267099378</v>
      </c>
      <c r="R232" s="20" t="n">
        <v>1</v>
      </c>
      <c r="S232" s="20" t="n">
        <v>-1.404693239</v>
      </c>
      <c r="T232" s="20" t="n">
        <v>0.999999994</v>
      </c>
    </row>
    <row r="233" customFormat="false" ht="12.75" hidden="false" customHeight="false" outlineLevel="0" collapsed="false">
      <c r="A233" s="1" t="n">
        <v>165589</v>
      </c>
      <c r="B233" s="1" t="n">
        <v>230837</v>
      </c>
      <c r="C233" s="18" t="s">
        <v>461</v>
      </c>
      <c r="D233" s="1" t="s">
        <v>462</v>
      </c>
      <c r="F233" s="19" t="n">
        <v>0.880240091824077</v>
      </c>
      <c r="G233" s="19" t="n">
        <v>0.645160437751894</v>
      </c>
      <c r="H233" s="19" t="n">
        <v>0.550261737753036</v>
      </c>
      <c r="I233" s="19" t="n">
        <v>0.620653817111816</v>
      </c>
      <c r="J233" s="19" t="n">
        <v>0.757587835017948</v>
      </c>
      <c r="K233" s="19" t="n">
        <v>0.641684144971004</v>
      </c>
      <c r="L233" s="19" t="n">
        <v>1.00158496503421</v>
      </c>
      <c r="M233" s="19"/>
      <c r="N233" s="20" t="n">
        <v>0.999999992</v>
      </c>
      <c r="O233" s="20" t="n">
        <v>0.999657854</v>
      </c>
      <c r="P233" s="20" t="n">
        <v>0.733490888</v>
      </c>
      <c r="Q233" s="20" t="n">
        <v>0.999999954</v>
      </c>
      <c r="R233" s="20" t="n">
        <v>0.999999938</v>
      </c>
      <c r="S233" s="20" t="n">
        <v>-1.469171677</v>
      </c>
      <c r="T233" s="20" t="n">
        <v>1</v>
      </c>
    </row>
    <row r="234" customFormat="false" ht="12.75" hidden="false" customHeight="false" outlineLevel="0" collapsed="false">
      <c r="A234" s="1" t="n">
        <v>175072</v>
      </c>
      <c r="B234" s="1" t="n">
        <v>114874</v>
      </c>
      <c r="C234" s="18" t="s">
        <v>463</v>
      </c>
      <c r="D234" s="1" t="s">
        <v>464</v>
      </c>
      <c r="F234" s="19" t="n">
        <v>1.0281340514136</v>
      </c>
      <c r="G234" s="19" t="n">
        <v>1.07698307513058</v>
      </c>
      <c r="H234" s="19" t="n">
        <v>0.778283897206771</v>
      </c>
      <c r="I234" s="19" t="n">
        <v>0.667383944219054</v>
      </c>
      <c r="J234" s="19" t="n">
        <v>0.765882916118972</v>
      </c>
      <c r="K234" s="19" t="n">
        <v>0.617650553781461</v>
      </c>
      <c r="L234" s="19" t="n">
        <v>0.589456970285317</v>
      </c>
      <c r="M234" s="19"/>
      <c r="N234" s="20" t="n">
        <v>0.999996851</v>
      </c>
      <c r="O234" s="20" t="n">
        <v>0.997781492</v>
      </c>
      <c r="P234" s="20" t="n">
        <v>-1.593686191</v>
      </c>
      <c r="Q234" s="20" t="n">
        <v>0.99999993</v>
      </c>
      <c r="R234" s="20" t="n">
        <v>-0.486795995</v>
      </c>
      <c r="S234" s="20" t="n">
        <v>0.999999993</v>
      </c>
      <c r="T234" s="20" t="n">
        <v>0.995287661</v>
      </c>
    </row>
    <row r="235" customFormat="false" ht="12.75" hidden="false" customHeight="false" outlineLevel="0" collapsed="false">
      <c r="A235" s="1" t="n">
        <v>152946</v>
      </c>
      <c r="B235" s="1" t="n">
        <v>74747</v>
      </c>
      <c r="C235" s="18" t="s">
        <v>465</v>
      </c>
      <c r="D235" s="1" t="s">
        <v>466</v>
      </c>
      <c r="F235" s="19" t="n">
        <v>5.55522821361115</v>
      </c>
      <c r="G235" s="19" t="n">
        <v>3.21590087848762</v>
      </c>
      <c r="H235" s="19" t="n">
        <v>2.47358514437631</v>
      </c>
      <c r="I235" s="19" t="n">
        <v>1.43790371183608</v>
      </c>
      <c r="J235" s="19" t="n">
        <v>1.08349899856005</v>
      </c>
      <c r="K235" s="19" t="n">
        <v>1.47297963069358</v>
      </c>
      <c r="L235" s="19" t="n">
        <v>0.803465320410209</v>
      </c>
      <c r="M235" s="19"/>
      <c r="N235" s="20" t="n">
        <v>0.327788607</v>
      </c>
      <c r="O235" s="20" t="n">
        <v>-2.334742206</v>
      </c>
      <c r="P235" s="20" t="n">
        <v>0.999999999</v>
      </c>
      <c r="Q235" s="20" t="n">
        <v>0.460965396</v>
      </c>
      <c r="R235" s="20" t="n">
        <v>0.999991723</v>
      </c>
      <c r="S235" s="20" t="n">
        <v>-0.937110201</v>
      </c>
      <c r="T235" s="20" t="n">
        <v>0.999424815</v>
      </c>
    </row>
    <row r="236" customFormat="false" ht="12.75" hidden="false" customHeight="false" outlineLevel="0" collapsed="false">
      <c r="A236" s="1" t="n">
        <v>177995</v>
      </c>
      <c r="B236" s="1" t="n">
        <v>56200</v>
      </c>
      <c r="C236" s="18" t="s">
        <v>467</v>
      </c>
      <c r="D236" s="1" t="s">
        <v>468</v>
      </c>
      <c r="F236" s="19" t="n">
        <v>1.227838001539</v>
      </c>
      <c r="G236" s="19" t="n">
        <v>1.3171203273346</v>
      </c>
      <c r="H236" s="19" t="n">
        <v>1.84557379284011</v>
      </c>
      <c r="I236" s="19" t="n">
        <v>1.5992553083981</v>
      </c>
      <c r="J236" s="19" t="n">
        <v>1.16803328197587</v>
      </c>
      <c r="K236" s="19" t="n">
        <v>1.22005740354293</v>
      </c>
      <c r="L236" s="19" t="n">
        <v>1.52116902466593</v>
      </c>
      <c r="M236" s="19"/>
      <c r="N236" s="20" t="n">
        <v>0.999604702</v>
      </c>
      <c r="O236" s="20" t="n">
        <v>-0.157733856</v>
      </c>
      <c r="P236" s="20" t="n">
        <v>0.513940978</v>
      </c>
      <c r="Q236" s="20" t="n">
        <v>0.450256098</v>
      </c>
      <c r="R236" s="20" t="n">
        <v>0.896968222</v>
      </c>
      <c r="S236" s="20" t="n">
        <v>0.99812678</v>
      </c>
      <c r="T236" s="20" t="n">
        <v>0.999996196</v>
      </c>
    </row>
    <row r="237" customFormat="false" ht="12.75" hidden="false" customHeight="false" outlineLevel="0" collapsed="false">
      <c r="A237" s="1" t="n">
        <v>155003</v>
      </c>
      <c r="B237" s="1" t="n">
        <v>68278</v>
      </c>
      <c r="C237" s="18" t="s">
        <v>469</v>
      </c>
      <c r="D237" s="1" t="s">
        <v>470</v>
      </c>
      <c r="F237" s="19" t="n">
        <v>1.03216730674956</v>
      </c>
      <c r="G237" s="19" t="n">
        <v>1.05857402568732</v>
      </c>
      <c r="H237" s="19" t="n">
        <v>1.38816290273143</v>
      </c>
      <c r="I237" s="19" t="n">
        <v>1.6124859052678</v>
      </c>
      <c r="J237" s="19" t="n">
        <v>1.53054392575481</v>
      </c>
      <c r="K237" s="19" t="n">
        <v>1.40477032094054</v>
      </c>
      <c r="L237" s="19" t="n">
        <v>1.20079821708874</v>
      </c>
      <c r="M237" s="19"/>
      <c r="N237" s="20" t="n">
        <v>1</v>
      </c>
      <c r="O237" s="20" t="n">
        <v>1</v>
      </c>
      <c r="P237" s="20" t="n">
        <v>-1.694565722</v>
      </c>
      <c r="Q237" s="20" t="n">
        <v>0.999999994</v>
      </c>
      <c r="R237" s="20" t="n">
        <v>-0.404580526</v>
      </c>
      <c r="S237" s="20" t="n">
        <v>0.998968159</v>
      </c>
      <c r="T237" s="20" t="n">
        <v>0.999999985</v>
      </c>
    </row>
    <row r="238" customFormat="false" ht="12.75" hidden="false" customHeight="false" outlineLevel="0" collapsed="false">
      <c r="A238" s="1" t="n">
        <v>160241</v>
      </c>
      <c r="B238" s="1" t="n">
        <v>13207</v>
      </c>
      <c r="C238" s="18" t="s">
        <v>471</v>
      </c>
      <c r="D238" s="1" t="s">
        <v>472</v>
      </c>
      <c r="F238" s="19" t="n">
        <v>1.1074158531889</v>
      </c>
      <c r="G238" s="19" t="n">
        <v>1.08722533506021</v>
      </c>
      <c r="H238" s="19" t="n">
        <v>1.41170502524304</v>
      </c>
      <c r="I238" s="19" t="n">
        <v>1.30144005320044</v>
      </c>
      <c r="J238" s="19" t="n">
        <v>1.10257677690222</v>
      </c>
      <c r="K238" s="19" t="n">
        <v>1.26379183490456</v>
      </c>
      <c r="L238" s="19" t="n">
        <v>1.51378014538139</v>
      </c>
      <c r="M238" s="19"/>
      <c r="N238" s="20" t="n">
        <v>0.999972191</v>
      </c>
      <c r="O238" s="20" t="n">
        <v>0.633222751</v>
      </c>
      <c r="P238" s="20" t="n">
        <v>0.692365402</v>
      </c>
      <c r="Q238" s="20" t="n">
        <v>0.999806812</v>
      </c>
      <c r="R238" s="20" t="n">
        <v>0.383110914</v>
      </c>
      <c r="S238" s="20" t="n">
        <v>0.999999999</v>
      </c>
      <c r="T238" s="20" t="n">
        <v>0.999999881</v>
      </c>
    </row>
    <row r="239" customFormat="false" ht="12.75" hidden="false" customHeight="false" outlineLevel="0" collapsed="false">
      <c r="A239" s="1" t="n">
        <v>183124</v>
      </c>
      <c r="B239" s="1" t="n">
        <v>52513</v>
      </c>
      <c r="C239" s="18" t="s">
        <v>473</v>
      </c>
      <c r="D239" s="1" t="s">
        <v>474</v>
      </c>
      <c r="F239" s="19" t="n">
        <v>1.02412569934624</v>
      </c>
      <c r="G239" s="19" t="n">
        <v>1.27153520809886</v>
      </c>
      <c r="H239" s="19" t="n">
        <v>1.76498609789894</v>
      </c>
      <c r="I239" s="19" t="n">
        <v>1.85223515362767</v>
      </c>
      <c r="J239" s="19" t="n">
        <v>1.67276014041362</v>
      </c>
      <c r="K239" s="19" t="n">
        <v>1.43035636411088</v>
      </c>
      <c r="L239" s="19" t="n">
        <v>1.63500165945918</v>
      </c>
      <c r="M239" s="19"/>
      <c r="N239" s="20" t="n">
        <v>1</v>
      </c>
      <c r="O239" s="20" t="n">
        <v>0.999999999</v>
      </c>
      <c r="P239" s="20" t="n">
        <v>-7.611421538</v>
      </c>
      <c r="Q239" s="20" t="n">
        <v>0.999993876</v>
      </c>
      <c r="R239" s="20" t="n">
        <v>0.995549573</v>
      </c>
      <c r="S239" s="20" t="n">
        <v>0.999999997</v>
      </c>
      <c r="T239" s="20" t="n">
        <v>1</v>
      </c>
    </row>
    <row r="240" customFormat="false" ht="12.75" hidden="false" customHeight="false" outlineLevel="0" collapsed="false">
      <c r="A240" s="1" t="n">
        <v>176759</v>
      </c>
      <c r="B240" s="1" t="n">
        <v>230073</v>
      </c>
      <c r="C240" s="18" t="s">
        <v>475</v>
      </c>
      <c r="D240" s="1" t="s">
        <v>476</v>
      </c>
      <c r="F240" s="19" t="n">
        <v>0.969917223182437</v>
      </c>
      <c r="G240" s="19" t="n">
        <v>0.844292924539412</v>
      </c>
      <c r="H240" s="19" t="n">
        <v>0.813157460412414</v>
      </c>
      <c r="I240" s="19" t="n">
        <v>0.718697526031851</v>
      </c>
      <c r="J240" s="19" t="n">
        <v>0.824416068217647</v>
      </c>
      <c r="K240" s="19" t="n">
        <v>0.657707007237889</v>
      </c>
      <c r="L240" s="19" t="n">
        <v>0.682097202134547</v>
      </c>
      <c r="M240" s="19"/>
      <c r="N240" s="20" t="n">
        <v>0.997802439</v>
      </c>
      <c r="O240" s="20" t="n">
        <v>0.77568698</v>
      </c>
      <c r="P240" s="20" t="n">
        <v>-2.745958043</v>
      </c>
      <c r="Q240" s="20" t="n">
        <v>0.999934026</v>
      </c>
      <c r="R240" s="20" t="n">
        <v>0.577072303</v>
      </c>
      <c r="S240" s="20" t="n">
        <v>0.999714221</v>
      </c>
      <c r="T240" s="20" t="n">
        <v>0.848715829</v>
      </c>
    </row>
    <row r="241" customFormat="false" ht="12.75" hidden="false" customHeight="false" outlineLevel="0" collapsed="false">
      <c r="A241" s="1" t="n">
        <v>159314</v>
      </c>
      <c r="B241" s="1" t="n">
        <v>76375</v>
      </c>
      <c r="C241" s="18" t="s">
        <v>477</v>
      </c>
      <c r="D241" s="1" t="s">
        <v>478</v>
      </c>
      <c r="F241" s="19" t="n">
        <v>0.891648596867758</v>
      </c>
      <c r="G241" s="19" t="n">
        <v>0.863208298839492</v>
      </c>
      <c r="H241" s="19" t="n">
        <v>1.58809937317441</v>
      </c>
      <c r="I241" s="19" t="n">
        <v>1.62470002944602</v>
      </c>
      <c r="J241" s="19" t="n">
        <v>1.2958593594623</v>
      </c>
      <c r="K241" s="19" t="n">
        <v>1.14077553715112</v>
      </c>
      <c r="L241" s="19" t="n">
        <v>1.43773948049251</v>
      </c>
      <c r="M241" s="19"/>
      <c r="N241" s="20" t="n">
        <v>0.999998629</v>
      </c>
      <c r="O241" s="20" t="n">
        <v>0.986067874</v>
      </c>
      <c r="P241" s="20" t="n">
        <v>0.122463882</v>
      </c>
      <c r="Q241" s="20" t="n">
        <v>0.383955603</v>
      </c>
      <c r="R241" s="20" t="n">
        <v>0.568325922</v>
      </c>
      <c r="S241" s="20" t="n">
        <v>0.999757821</v>
      </c>
      <c r="T241" s="20" t="n">
        <v>0.999996368</v>
      </c>
    </row>
    <row r="242" customFormat="false" ht="12.75" hidden="false" customHeight="false" outlineLevel="0" collapsed="false">
      <c r="A242" s="1" t="n">
        <v>157325</v>
      </c>
      <c r="B242" s="1" t="n">
        <v>58239</v>
      </c>
      <c r="C242" s="18" t="s">
        <v>479</v>
      </c>
      <c r="D242" s="1" t="s">
        <v>480</v>
      </c>
      <c r="F242" s="19" t="n">
        <v>1.05246707409043</v>
      </c>
      <c r="G242" s="19" t="n">
        <v>0.619653927427594</v>
      </c>
      <c r="H242" s="19" t="n">
        <v>0.403984204269032</v>
      </c>
      <c r="I242" s="19" t="n">
        <v>0.419794304990574</v>
      </c>
      <c r="J242" s="19" t="n">
        <v>0.579735738451633</v>
      </c>
      <c r="K242" s="19" t="n">
        <v>0.464167433413893</v>
      </c>
      <c r="L242" s="19" t="n">
        <v>0.381120590840908</v>
      </c>
      <c r="M242" s="19"/>
      <c r="N242" s="20" t="n">
        <v>0.999990851</v>
      </c>
      <c r="O242" s="20" t="n">
        <v>0.992724638</v>
      </c>
      <c r="P242" s="20" t="n">
        <v>-1.610973266</v>
      </c>
      <c r="Q242" s="20" t="n">
        <v>0.999920564</v>
      </c>
      <c r="R242" s="20" t="n">
        <v>0.975415968</v>
      </c>
      <c r="S242" s="20" t="n">
        <v>0.999998877</v>
      </c>
      <c r="T242" s="20" t="n">
        <v>0.99999602</v>
      </c>
    </row>
    <row r="243" customFormat="false" ht="12.75" hidden="false" customHeight="false" outlineLevel="0" collapsed="false">
      <c r="A243" s="1" t="n">
        <v>182993</v>
      </c>
      <c r="B243" s="1" t="n">
        <v>227333</v>
      </c>
      <c r="C243" s="18" t="s">
        <v>481</v>
      </c>
      <c r="D243" s="1" t="s">
        <v>482</v>
      </c>
      <c r="F243" s="19" t="n">
        <v>1.29115694828305</v>
      </c>
      <c r="G243" s="19" t="n">
        <v>2.49425045901186</v>
      </c>
      <c r="H243" s="19" t="n">
        <v>2.27867870797315</v>
      </c>
      <c r="I243" s="19" t="n">
        <v>1.20137040538721</v>
      </c>
      <c r="J243" s="19" t="n">
        <v>1.0036422877054</v>
      </c>
      <c r="K243" s="19" t="n">
        <v>0.908494805059595</v>
      </c>
      <c r="L243" s="19" t="n">
        <v>1.31487530925026</v>
      </c>
      <c r="M243" s="19"/>
      <c r="N243" s="20" t="n">
        <v>0.980864855</v>
      </c>
      <c r="O243" s="20" t="n">
        <v>-8.40899472</v>
      </c>
      <c r="P243" s="20" t="n">
        <v>0.999784894</v>
      </c>
      <c r="Q243" s="20" t="n">
        <v>-0.420971499</v>
      </c>
      <c r="R243" s="20" t="n">
        <v>1</v>
      </c>
      <c r="S243" s="20" t="n">
        <v>0.999934592</v>
      </c>
      <c r="T243" s="20" t="n">
        <v>1</v>
      </c>
    </row>
    <row r="244" customFormat="false" ht="12.75" hidden="false" customHeight="false" outlineLevel="0" collapsed="false">
      <c r="A244" s="1" t="n">
        <v>154599</v>
      </c>
      <c r="B244" s="1" t="n">
        <v>330817</v>
      </c>
      <c r="C244" s="18" t="s">
        <v>483</v>
      </c>
      <c r="D244" s="1" t="s">
        <v>484</v>
      </c>
      <c r="F244" s="19" t="n">
        <v>1.0700107196509</v>
      </c>
      <c r="G244" s="19" t="n">
        <v>1.0009842331759</v>
      </c>
      <c r="H244" s="19" t="n">
        <v>1.06371584576738</v>
      </c>
      <c r="I244" s="19" t="n">
        <v>1.35292160986007</v>
      </c>
      <c r="J244" s="19" t="n">
        <v>1.48239906857496</v>
      </c>
      <c r="K244" s="19" t="n">
        <v>1.53824028393505</v>
      </c>
      <c r="L244" s="19" t="n">
        <v>1.31802942603718</v>
      </c>
      <c r="M244" s="19"/>
      <c r="N244" s="20" t="n">
        <v>0.999994662</v>
      </c>
      <c r="O244" s="20" t="n">
        <v>0.999999985</v>
      </c>
      <c r="P244" s="20" t="n">
        <v>-0.429770495</v>
      </c>
      <c r="Q244" s="20" t="n">
        <v>0.999999999</v>
      </c>
      <c r="R244" s="20" t="n">
        <v>-2.632026696</v>
      </c>
      <c r="S244" s="20" t="n">
        <v>0.999970958</v>
      </c>
      <c r="T244" s="20" t="n">
        <v>-0.665446767</v>
      </c>
    </row>
    <row r="245" customFormat="false" ht="12.75" hidden="false" customHeight="false" outlineLevel="0" collapsed="false">
      <c r="A245" s="1" t="n">
        <v>153037</v>
      </c>
      <c r="B245" s="1" t="n">
        <v>13204</v>
      </c>
      <c r="C245" s="18" t="s">
        <v>485</v>
      </c>
      <c r="D245" s="1" t="s">
        <v>486</v>
      </c>
      <c r="F245" s="19" t="n">
        <v>1.18760357389995</v>
      </c>
      <c r="G245" s="19" t="n">
        <v>1.14640078293313</v>
      </c>
      <c r="H245" s="19" t="n">
        <v>1.48327998741148</v>
      </c>
      <c r="I245" s="19" t="n">
        <v>1.5102961169546</v>
      </c>
      <c r="J245" s="19" t="n">
        <v>1.28255029322942</v>
      </c>
      <c r="K245" s="19" t="n">
        <v>1.28916594201353</v>
      </c>
      <c r="L245" s="19" t="n">
        <v>1.17457384672882</v>
      </c>
      <c r="M245" s="19"/>
      <c r="N245" s="20" t="n">
        <v>1</v>
      </c>
      <c r="O245" s="20" t="n">
        <v>0.999965973</v>
      </c>
      <c r="P245" s="20" t="n">
        <v>0.993635784</v>
      </c>
      <c r="Q245" s="20" t="n">
        <v>0.999976386</v>
      </c>
      <c r="R245" s="20" t="n">
        <v>0.947224727</v>
      </c>
      <c r="S245" s="20" t="n">
        <v>0.987329735</v>
      </c>
      <c r="T245" s="20" t="n">
        <v>0.999999999</v>
      </c>
    </row>
    <row r="246" customFormat="false" ht="12.75" hidden="false" customHeight="false" outlineLevel="0" collapsed="false">
      <c r="A246" s="1" t="n">
        <v>161840</v>
      </c>
      <c r="B246" s="1" t="n">
        <v>72831</v>
      </c>
      <c r="C246" s="18" t="s">
        <v>487</v>
      </c>
      <c r="D246" s="1" t="s">
        <v>488</v>
      </c>
      <c r="F246" s="19" t="n">
        <v>1.23510811206584</v>
      </c>
      <c r="G246" s="19" t="n">
        <v>1.31117757006971</v>
      </c>
      <c r="H246" s="19" t="n">
        <v>1.59370943363249</v>
      </c>
      <c r="I246" s="19" t="n">
        <v>1.39431847162492</v>
      </c>
      <c r="J246" s="19" t="n">
        <v>1.17518294186095</v>
      </c>
      <c r="K246" s="19" t="n">
        <v>1.13363052421546</v>
      </c>
      <c r="L246" s="19" t="n">
        <v>0.94664967242494</v>
      </c>
      <c r="M246" s="19"/>
      <c r="N246" s="20" t="n">
        <v>0.999999991</v>
      </c>
      <c r="O246" s="20" t="n">
        <v>0.996012592</v>
      </c>
      <c r="P246" s="20" t="n">
        <v>0.9998946</v>
      </c>
      <c r="Q246" s="20" t="n">
        <v>0.958283663</v>
      </c>
      <c r="R246" s="20" t="n">
        <v>0.999998949</v>
      </c>
      <c r="S246" s="20" t="n">
        <v>-0.160043052</v>
      </c>
      <c r="T246" s="20" t="n">
        <v>1</v>
      </c>
    </row>
    <row r="247" customFormat="false" ht="12.75" hidden="false" customHeight="false" outlineLevel="0" collapsed="false">
      <c r="A247" s="1" t="n">
        <v>156321</v>
      </c>
      <c r="B247" s="1" t="n">
        <v>72662</v>
      </c>
      <c r="C247" s="18" t="s">
        <v>489</v>
      </c>
      <c r="D247" s="1" t="s">
        <v>490</v>
      </c>
      <c r="F247" s="19" t="n">
        <v>1.08945575508893</v>
      </c>
      <c r="G247" s="19" t="n">
        <v>1.12207438902214</v>
      </c>
      <c r="H247" s="19" t="n">
        <v>1.95555660157545</v>
      </c>
      <c r="I247" s="19" t="n">
        <v>2.2105980795006</v>
      </c>
      <c r="J247" s="19" t="n">
        <v>1.55992428628185</v>
      </c>
      <c r="K247" s="19" t="n">
        <v>1.45363982361493</v>
      </c>
      <c r="L247" s="19" t="n">
        <v>1.50990827465413</v>
      </c>
      <c r="M247" s="19"/>
      <c r="N247" s="20" t="n">
        <v>1</v>
      </c>
      <c r="O247" s="20" t="n">
        <v>0.999999984</v>
      </c>
      <c r="P247" s="20" t="n">
        <v>0.107340692</v>
      </c>
      <c r="Q247" s="20" t="n">
        <v>0.999999163</v>
      </c>
      <c r="R247" s="20" t="n">
        <v>0.626486414</v>
      </c>
      <c r="S247" s="20" t="n">
        <v>0.999999902</v>
      </c>
      <c r="T247" s="20" t="n">
        <v>1</v>
      </c>
    </row>
    <row r="248" customFormat="false" ht="12.75" hidden="false" customHeight="false" outlineLevel="0" collapsed="false">
      <c r="A248" s="1" t="n">
        <v>163953</v>
      </c>
      <c r="B248" s="1" t="n">
        <v>330938</v>
      </c>
      <c r="C248" s="18" t="s">
        <v>491</v>
      </c>
      <c r="D248" s="1" t="s">
        <v>492</v>
      </c>
      <c r="F248" s="19" t="n">
        <v>0.787063707495993</v>
      </c>
      <c r="G248" s="19" t="n">
        <v>0.648177465505163</v>
      </c>
      <c r="H248" s="19" t="n">
        <v>0.820679021398561</v>
      </c>
      <c r="I248" s="19" t="n">
        <v>0.858272514461675</v>
      </c>
      <c r="J248" s="19" t="n">
        <v>0.513408845366925</v>
      </c>
      <c r="K248" s="19" t="n">
        <v>0.669302282314137</v>
      </c>
      <c r="L248" s="19" t="n">
        <v>1.01788322284022</v>
      </c>
      <c r="M248" s="19"/>
      <c r="N248" s="20" t="n">
        <v>0.546858686</v>
      </c>
      <c r="O248" s="20" t="n">
        <v>0.999999994</v>
      </c>
      <c r="P248" s="20" t="n">
        <v>0.951681325</v>
      </c>
      <c r="Q248" s="20" t="n">
        <v>0.999825539</v>
      </c>
      <c r="R248" s="20" t="n">
        <v>0.999948929</v>
      </c>
      <c r="S248" s="20" t="n">
        <v>-1.412032996</v>
      </c>
      <c r="T248" s="20" t="n">
        <v>0.843768117</v>
      </c>
    </row>
    <row r="249" customFormat="false" ht="12.75" hidden="false" customHeight="false" outlineLevel="0" collapsed="false">
      <c r="A249" s="1" t="n">
        <v>173076</v>
      </c>
      <c r="B249" s="1" t="n">
        <v>83945</v>
      </c>
      <c r="C249" s="18" t="s">
        <v>493</v>
      </c>
      <c r="D249" s="1" t="s">
        <v>494</v>
      </c>
      <c r="F249" s="19" t="n">
        <v>1.18182405571641</v>
      </c>
      <c r="G249" s="19" t="n">
        <v>1.28995107639096</v>
      </c>
      <c r="H249" s="19" t="n">
        <v>1.53408613634026</v>
      </c>
      <c r="I249" s="19" t="n">
        <v>1.75841340547503</v>
      </c>
      <c r="J249" s="19" t="n">
        <v>1.42280938922923</v>
      </c>
      <c r="K249" s="19" t="n">
        <v>1.61658844414887</v>
      </c>
      <c r="L249" s="19" t="n">
        <v>1.29093916874831</v>
      </c>
      <c r="M249" s="19"/>
      <c r="N249" s="20" t="n">
        <v>1</v>
      </c>
      <c r="O249" s="20" t="n">
        <v>0.999999996</v>
      </c>
      <c r="P249" s="20" t="n">
        <v>0.996362322</v>
      </c>
      <c r="Q249" s="20" t="n">
        <v>1</v>
      </c>
      <c r="R249" s="20" t="n">
        <v>0.999993901</v>
      </c>
      <c r="S249" s="20" t="n">
        <v>0.999994244</v>
      </c>
      <c r="T249" s="20" t="n">
        <v>1</v>
      </c>
    </row>
    <row r="250" customFormat="false" ht="12.75" hidden="false" customHeight="false" outlineLevel="0" collapsed="false">
      <c r="A250" s="1" t="n">
        <v>170407</v>
      </c>
      <c r="B250" s="1" t="n">
        <v>56709</v>
      </c>
      <c r="C250" s="18" t="s">
        <v>495</v>
      </c>
      <c r="D250" s="1" t="s">
        <v>496</v>
      </c>
      <c r="F250" s="19" t="n">
        <v>1.0094367338388</v>
      </c>
      <c r="G250" s="19" t="n">
        <v>1.1333870582307</v>
      </c>
      <c r="H250" s="19" t="n">
        <v>1.36655216832265</v>
      </c>
      <c r="I250" s="19" t="n">
        <v>1.3280972131931</v>
      </c>
      <c r="J250" s="19" t="n">
        <v>1.27041691541995</v>
      </c>
      <c r="K250" s="19" t="n">
        <v>1.33198638789202</v>
      </c>
      <c r="L250" s="19" t="n">
        <v>1.67227643700536</v>
      </c>
      <c r="M250" s="19"/>
      <c r="N250" s="20" t="n">
        <v>0.999745678</v>
      </c>
      <c r="O250" s="20" t="n">
        <v>0.997514309</v>
      </c>
      <c r="P250" s="20" t="n">
        <v>-1.807058648</v>
      </c>
      <c r="Q250" s="20" t="n">
        <v>0.999782035</v>
      </c>
      <c r="R250" s="20" t="n">
        <v>0.679264257</v>
      </c>
      <c r="S250" s="20" t="n">
        <v>0.999999999</v>
      </c>
      <c r="T250" s="20" t="n">
        <v>0.999944436</v>
      </c>
    </row>
    <row r="251" customFormat="false" ht="12.75" hidden="false" customHeight="false" outlineLevel="0" collapsed="false">
      <c r="A251" s="1" t="n">
        <v>173352</v>
      </c>
      <c r="B251" s="1" t="n">
        <v>23950</v>
      </c>
      <c r="C251" s="18" t="s">
        <v>497</v>
      </c>
      <c r="D251" s="1" t="s">
        <v>498</v>
      </c>
      <c r="F251" s="19" t="n">
        <v>0.868416474311839</v>
      </c>
      <c r="G251" s="19" t="n">
        <v>0.734376348076666</v>
      </c>
      <c r="H251" s="19" t="n">
        <v>1.19435991351278</v>
      </c>
      <c r="I251" s="19" t="n">
        <v>1.34065392545084</v>
      </c>
      <c r="J251" s="19" t="n">
        <v>1.40751791191742</v>
      </c>
      <c r="K251" s="19" t="n">
        <v>1.62369407985036</v>
      </c>
      <c r="L251" s="19" t="n">
        <v>1.93778223230985</v>
      </c>
      <c r="M251" s="19"/>
      <c r="N251" s="20" t="n">
        <v>0.998059883</v>
      </c>
      <c r="O251" s="20" t="n">
        <v>0.999760268</v>
      </c>
      <c r="P251" s="20" t="n">
        <v>0.58974998</v>
      </c>
      <c r="Q251" s="20" t="n">
        <v>0.999999621</v>
      </c>
      <c r="R251" s="20" t="n">
        <v>0.998994605</v>
      </c>
      <c r="S251" s="20" t="n">
        <v>1</v>
      </c>
      <c r="T251" s="20" t="n">
        <v>0.856755139</v>
      </c>
    </row>
    <row r="252" customFormat="false" ht="12.75" hidden="false" customHeight="false" outlineLevel="0" collapsed="false">
      <c r="A252" s="1" t="n">
        <v>157543</v>
      </c>
      <c r="B252" s="1" t="n">
        <v>13436</v>
      </c>
      <c r="C252" s="18" t="s">
        <v>499</v>
      </c>
      <c r="D252" s="1" t="s">
        <v>500</v>
      </c>
      <c r="F252" s="19" t="n">
        <v>1.11677595057282</v>
      </c>
      <c r="G252" s="19" t="n">
        <v>0.831744197743669</v>
      </c>
      <c r="H252" s="19" t="n">
        <v>0.670157177705568</v>
      </c>
      <c r="I252" s="19" t="n">
        <v>0.593834300729669</v>
      </c>
      <c r="J252" s="19" t="n">
        <v>0.640396515032408</v>
      </c>
      <c r="K252" s="19" t="n">
        <v>0.554258630136541</v>
      </c>
      <c r="L252" s="19" t="n">
        <v>0.515710213816654</v>
      </c>
      <c r="M252" s="19"/>
      <c r="N252" s="20" t="n">
        <v>0.999992428</v>
      </c>
      <c r="O252" s="20" t="n">
        <v>0.999621983</v>
      </c>
      <c r="P252" s="20" t="n">
        <v>-0.347327182</v>
      </c>
      <c r="Q252" s="20" t="n">
        <v>0.99999939</v>
      </c>
      <c r="R252" s="20" t="n">
        <v>0.666079216</v>
      </c>
      <c r="S252" s="20" t="n">
        <v>0.999999955</v>
      </c>
      <c r="T252" s="20" t="n">
        <v>0.999426696</v>
      </c>
    </row>
    <row r="253" customFormat="false" ht="12.75" hidden="false" customHeight="false" outlineLevel="0" collapsed="false">
      <c r="A253" s="1" t="n">
        <v>183567</v>
      </c>
      <c r="B253" s="1" t="n">
        <v>21673</v>
      </c>
      <c r="C253" s="18" t="s">
        <v>501</v>
      </c>
      <c r="D253" s="1" t="s">
        <v>502</v>
      </c>
      <c r="F253" s="19" t="n">
        <v>1.01171438061588</v>
      </c>
      <c r="G253" s="19" t="n">
        <v>4.35172710916927</v>
      </c>
      <c r="H253" s="19" t="n">
        <v>9.4879753912313</v>
      </c>
      <c r="I253" s="19" t="n">
        <v>7.10240097093725</v>
      </c>
      <c r="J253" s="19" t="n">
        <v>5.71275708235093</v>
      </c>
      <c r="K253" s="19" t="n">
        <v>3.96598985731381</v>
      </c>
      <c r="L253" s="19" t="n">
        <v>2.4753901148786</v>
      </c>
      <c r="M253" s="19"/>
      <c r="N253" s="20" t="n">
        <v>0.999999997</v>
      </c>
      <c r="O253" s="20" t="n">
        <v>0.999999935</v>
      </c>
      <c r="P253" s="20" t="n">
        <v>-8.422803384</v>
      </c>
      <c r="Q253" s="20" t="n">
        <v>0.999988062</v>
      </c>
      <c r="R253" s="20" t="n">
        <v>0.999996856</v>
      </c>
      <c r="S253" s="20" t="n">
        <v>0.99144394</v>
      </c>
      <c r="T253" s="20" t="n">
        <v>1</v>
      </c>
    </row>
    <row r="254" customFormat="false" ht="12.75" hidden="false" customHeight="false" outlineLevel="0" collapsed="false">
      <c r="A254" s="1" t="n">
        <v>181842</v>
      </c>
      <c r="B254" s="1" t="n">
        <v>238130</v>
      </c>
      <c r="C254" s="18" t="s">
        <v>503</v>
      </c>
      <c r="D254" s="1" t="s">
        <v>504</v>
      </c>
      <c r="F254" s="19" t="n">
        <v>0.968529130093189</v>
      </c>
      <c r="G254" s="19" t="n">
        <v>0.590463608017175</v>
      </c>
      <c r="H254" s="19" t="n">
        <v>0.634992962946546</v>
      </c>
      <c r="I254" s="19" t="n">
        <v>0.672892807741174</v>
      </c>
      <c r="J254" s="19" t="n">
        <v>0.563867609865133</v>
      </c>
      <c r="K254" s="19" t="n">
        <v>0.727386606727749</v>
      </c>
      <c r="L254" s="19" t="n">
        <v>0.830764212214417</v>
      </c>
      <c r="M254" s="19"/>
      <c r="N254" s="20" t="n">
        <v>0.992812682</v>
      </c>
      <c r="O254" s="20" t="n">
        <v>0.999969471</v>
      </c>
      <c r="P254" s="20" t="n">
        <v>-4.818890204</v>
      </c>
      <c r="Q254" s="20" t="n">
        <v>0.938624115</v>
      </c>
      <c r="R254" s="20" t="n">
        <v>0.999867394</v>
      </c>
      <c r="S254" s="20" t="n">
        <v>-0.140353496</v>
      </c>
      <c r="T254" s="20" t="n">
        <v>0.998722766</v>
      </c>
    </row>
    <row r="255" customFormat="false" ht="12.75" hidden="false" customHeight="false" outlineLevel="0" collapsed="false">
      <c r="A255" s="1" t="n">
        <v>181676</v>
      </c>
      <c r="B255" s="1" t="n">
        <v>319899</v>
      </c>
      <c r="C255" s="18" t="s">
        <v>505</v>
      </c>
      <c r="D255" s="1" t="s">
        <v>506</v>
      </c>
      <c r="F255" s="19" t="n">
        <v>1.04583979283545</v>
      </c>
      <c r="G255" s="19" t="n">
        <v>0.91875871444146</v>
      </c>
      <c r="H255" s="19" t="n">
        <v>0.757102119951386</v>
      </c>
      <c r="I255" s="19" t="n">
        <v>0.722533270472457</v>
      </c>
      <c r="J255" s="19" t="n">
        <v>0.941587423516993</v>
      </c>
      <c r="K255" s="19" t="n">
        <v>0.64199281797247</v>
      </c>
      <c r="L255" s="19" t="n">
        <v>0.556568205971092</v>
      </c>
      <c r="M255" s="19"/>
      <c r="N255" s="20" t="n">
        <v>0.974582116</v>
      </c>
      <c r="O255" s="20" t="n">
        <v>-3.944728869</v>
      </c>
      <c r="P255" s="20" t="n">
        <v>-4.439908708</v>
      </c>
      <c r="Q255" s="20" t="n">
        <v>0.999408691</v>
      </c>
      <c r="R255" s="20" t="n">
        <v>-3.012981494</v>
      </c>
      <c r="S255" s="20" t="n">
        <v>0.999995648</v>
      </c>
      <c r="T255" s="20" t="n">
        <v>0.904333886</v>
      </c>
    </row>
    <row r="256" customFormat="false" ht="12.75" hidden="false" customHeight="false" outlineLevel="0" collapsed="false">
      <c r="A256" s="1" t="n">
        <v>174721</v>
      </c>
      <c r="B256" s="1" t="n">
        <v>76088</v>
      </c>
      <c r="C256" s="18" t="s">
        <v>507</v>
      </c>
      <c r="D256" s="1" t="s">
        <v>508</v>
      </c>
      <c r="F256" s="19" t="n">
        <v>1.02775047736598</v>
      </c>
      <c r="G256" s="19" t="n">
        <v>1.48904917614784</v>
      </c>
      <c r="H256" s="19" t="n">
        <v>1.78347656027639</v>
      </c>
      <c r="I256" s="19" t="n">
        <v>1.5276867297453</v>
      </c>
      <c r="J256" s="19" t="n">
        <v>1.40999141839272</v>
      </c>
      <c r="K256" s="19" t="n">
        <v>1.57734255341037</v>
      </c>
      <c r="L256" s="19" t="n">
        <v>1.05437493311903</v>
      </c>
      <c r="M256" s="19"/>
      <c r="N256" s="20" t="n">
        <v>0.99998403</v>
      </c>
      <c r="O256" s="20" t="n">
        <v>0.999526917</v>
      </c>
      <c r="P256" s="20" t="n">
        <v>-1.654515458</v>
      </c>
      <c r="Q256" s="20" t="n">
        <v>0.999995979</v>
      </c>
      <c r="R256" s="20" t="n">
        <v>0.999952157</v>
      </c>
      <c r="S256" s="20" t="n">
        <v>-1.200584564</v>
      </c>
      <c r="T256" s="20" t="n">
        <v>0.999999979</v>
      </c>
    </row>
    <row r="257" customFormat="false" ht="12.75" hidden="false" customHeight="false" outlineLevel="0" collapsed="false">
      <c r="A257" s="1" t="n">
        <v>164517</v>
      </c>
      <c r="B257" s="1" t="n">
        <v>70028</v>
      </c>
      <c r="C257" s="18" t="s">
        <v>509</v>
      </c>
      <c r="D257" s="1" t="s">
        <v>510</v>
      </c>
      <c r="F257" s="19" t="n">
        <v>1.41164207849615</v>
      </c>
      <c r="G257" s="19" t="n">
        <v>2.69025511681829</v>
      </c>
      <c r="H257" s="19" t="n">
        <v>4.02166243028728</v>
      </c>
      <c r="I257" s="19" t="n">
        <v>2.08001812518318</v>
      </c>
      <c r="J257" s="19" t="n">
        <v>1.32232940421474</v>
      </c>
      <c r="K257" s="19" t="n">
        <v>0.992274964949233</v>
      </c>
      <c r="L257" s="19" t="n">
        <v>1.09701989502387</v>
      </c>
      <c r="M257" s="19"/>
      <c r="N257" s="20" t="n">
        <v>1</v>
      </c>
      <c r="O257" s="20" t="n">
        <v>0.999538194</v>
      </c>
      <c r="P257" s="20" t="n">
        <v>0.999984016</v>
      </c>
      <c r="Q257" s="20" t="n">
        <v>-1.449821204</v>
      </c>
      <c r="R257" s="20" t="n">
        <v>1</v>
      </c>
      <c r="S257" s="20" t="n">
        <v>0.210800134</v>
      </c>
      <c r="T257" s="20" t="n">
        <v>1</v>
      </c>
    </row>
    <row r="258" customFormat="false" ht="12.75" hidden="false" customHeight="false" outlineLevel="0" collapsed="false">
      <c r="A258" s="1" t="n">
        <v>162379</v>
      </c>
      <c r="B258" s="1" t="n">
        <v>216164</v>
      </c>
      <c r="C258" s="18" t="s">
        <v>511</v>
      </c>
      <c r="D258" s="1" t="s">
        <v>512</v>
      </c>
      <c r="F258" s="19" t="n">
        <v>0.942124115355361</v>
      </c>
      <c r="G258" s="19" t="n">
        <v>0.833191222458105</v>
      </c>
      <c r="H258" s="19" t="n">
        <v>0.640972309606543</v>
      </c>
      <c r="I258" s="19" t="n">
        <v>0.664984121755489</v>
      </c>
      <c r="J258" s="19" t="n">
        <v>0.765729819079103</v>
      </c>
      <c r="K258" s="19" t="n">
        <v>0.656155415526085</v>
      </c>
      <c r="L258" s="19" t="n">
        <v>0.703333454621196</v>
      </c>
      <c r="M258" s="19"/>
      <c r="N258" s="20" t="n">
        <v>0.99999813</v>
      </c>
      <c r="O258" s="20" t="n">
        <v>0.99824</v>
      </c>
      <c r="P258" s="20" t="n">
        <v>-0.607020018</v>
      </c>
      <c r="Q258" s="20" t="n">
        <v>0.999999039</v>
      </c>
      <c r="R258" s="20" t="n">
        <v>0.939540418</v>
      </c>
      <c r="S258" s="20" t="n">
        <v>0.99996976</v>
      </c>
      <c r="T258" s="20" t="n">
        <v>0.9999997</v>
      </c>
    </row>
    <row r="259" customFormat="false" ht="12.75" hidden="false" customHeight="false" outlineLevel="0" collapsed="false">
      <c r="A259" s="1" t="n">
        <v>159116</v>
      </c>
      <c r="B259" s="1" t="n">
        <v>19708</v>
      </c>
      <c r="C259" s="18" t="s">
        <v>513</v>
      </c>
      <c r="D259" s="1" t="s">
        <v>514</v>
      </c>
      <c r="F259" s="19" t="n">
        <v>1.33825678761922</v>
      </c>
      <c r="G259" s="19" t="n">
        <v>1.44275986940058</v>
      </c>
      <c r="H259" s="19" t="n">
        <v>1.51980646512822</v>
      </c>
      <c r="I259" s="19" t="n">
        <v>1.2757004442472</v>
      </c>
      <c r="J259" s="19" t="n">
        <v>1.34762968221581</v>
      </c>
      <c r="K259" s="19" t="n">
        <v>1.30843444999635</v>
      </c>
      <c r="L259" s="19" t="n">
        <v>1.0713146140291</v>
      </c>
      <c r="M259" s="19"/>
      <c r="N259" s="20" t="n">
        <v>0.999624159</v>
      </c>
      <c r="O259" s="20" t="n">
        <v>0.999986495</v>
      </c>
      <c r="P259" s="20" t="n">
        <v>0.999979253</v>
      </c>
      <c r="Q259" s="20" t="n">
        <v>0.999917805</v>
      </c>
      <c r="R259" s="20" t="n">
        <v>0.9999998</v>
      </c>
      <c r="S259" s="20" t="n">
        <v>-0.155673029</v>
      </c>
      <c r="T259" s="20" t="n">
        <v>0.999999992</v>
      </c>
    </row>
    <row r="260" customFormat="false" ht="12.75" hidden="false" customHeight="false" outlineLevel="0" collapsed="false">
      <c r="A260" s="1" t="n">
        <v>147230</v>
      </c>
      <c r="B260" s="1" t="n">
        <v>69740</v>
      </c>
      <c r="C260" s="18" t="s">
        <v>515</v>
      </c>
      <c r="D260" s="1" t="s">
        <v>516</v>
      </c>
      <c r="F260" s="19" t="n">
        <v>1.01381775135056</v>
      </c>
      <c r="G260" s="19" t="n">
        <v>1.30171666323362</v>
      </c>
      <c r="H260" s="19" t="n">
        <v>1.5474320500157</v>
      </c>
      <c r="I260" s="19" t="n">
        <v>1.63045608070579</v>
      </c>
      <c r="J260" s="19" t="n">
        <v>1.40998866036571</v>
      </c>
      <c r="K260" s="19" t="n">
        <v>1.36677360314182</v>
      </c>
      <c r="L260" s="19" t="n">
        <v>1.44758770557125</v>
      </c>
      <c r="M260" s="19"/>
      <c r="N260" s="20" t="n">
        <v>0.99999994</v>
      </c>
      <c r="O260" s="20" t="n">
        <v>0.999879834</v>
      </c>
      <c r="P260" s="20" t="n">
        <v>-16.10081812</v>
      </c>
      <c r="Q260" s="20" t="n">
        <v>0.9993929</v>
      </c>
      <c r="R260" s="20" t="n">
        <v>0.992868062</v>
      </c>
      <c r="S260" s="20" t="n">
        <v>0.999969867</v>
      </c>
      <c r="T260" s="20" t="n">
        <v>0.999999098</v>
      </c>
    </row>
    <row r="261" customFormat="false" ht="12.75" hidden="false" customHeight="false" outlineLevel="0" collapsed="false">
      <c r="A261" s="1" t="n">
        <v>172560</v>
      </c>
      <c r="B261" s="1" t="n">
        <v>13506</v>
      </c>
      <c r="C261" s="18" t="s">
        <v>517</v>
      </c>
      <c r="D261" s="1" t="s">
        <v>518</v>
      </c>
      <c r="F261" s="19" t="n">
        <v>1.74253688313945</v>
      </c>
      <c r="G261" s="19" t="n">
        <v>3.01367034889791</v>
      </c>
      <c r="H261" s="19" t="n">
        <v>5.6962251987619</v>
      </c>
      <c r="I261" s="19" t="n">
        <v>3.31889911201531</v>
      </c>
      <c r="J261" s="19" t="n">
        <v>1.45403404987844</v>
      </c>
      <c r="K261" s="19" t="n">
        <v>1.30210603957</v>
      </c>
      <c r="L261" s="19" t="n">
        <v>1.17690596713253</v>
      </c>
      <c r="M261" s="19"/>
      <c r="N261" s="20" t="n">
        <v>1</v>
      </c>
      <c r="O261" s="20" t="n">
        <v>0.997713565</v>
      </c>
      <c r="P261" s="20" t="n">
        <v>0.99999524</v>
      </c>
      <c r="Q261" s="20" t="n">
        <v>0.939784879</v>
      </c>
      <c r="R261" s="20" t="n">
        <v>1</v>
      </c>
      <c r="S261" s="20" t="n">
        <v>0.399581922</v>
      </c>
      <c r="T261" s="20" t="n">
        <v>1</v>
      </c>
    </row>
    <row r="262" customFormat="false" ht="12.75" hidden="false" customHeight="false" outlineLevel="0" collapsed="false">
      <c r="A262" s="1" t="n">
        <v>166736</v>
      </c>
      <c r="B262" s="1" t="n">
        <v>211924</v>
      </c>
      <c r="C262" s="18" t="s">
        <v>519</v>
      </c>
      <c r="D262" s="1" t="s">
        <v>520</v>
      </c>
      <c r="F262" s="19" t="n">
        <v>1.71964936421636</v>
      </c>
      <c r="G262" s="19" t="n">
        <v>1.84304476952888</v>
      </c>
      <c r="H262" s="19" t="n">
        <v>3.78799469934207</v>
      </c>
      <c r="I262" s="19" t="n">
        <v>5.37132933914225</v>
      </c>
      <c r="J262" s="19" t="n">
        <v>3.90329366694617</v>
      </c>
      <c r="K262" s="19" t="n">
        <v>2.47841470138483</v>
      </c>
      <c r="L262" s="19" t="n">
        <v>2.47766051276743</v>
      </c>
      <c r="M262" s="19"/>
      <c r="N262" s="20" t="n">
        <v>1</v>
      </c>
      <c r="O262" s="20" t="n">
        <v>0.999999986</v>
      </c>
      <c r="P262" s="20" t="n">
        <v>0.971366347</v>
      </c>
      <c r="Q262" s="20" t="n">
        <v>0.999940343</v>
      </c>
      <c r="R262" s="20" t="n">
        <v>0.990083151</v>
      </c>
      <c r="S262" s="20" t="n">
        <v>0.999940011</v>
      </c>
      <c r="T262" s="20" t="n">
        <v>0.999999976</v>
      </c>
    </row>
    <row r="263" customFormat="false" ht="12.75" hidden="false" customHeight="false" outlineLevel="0" collapsed="false">
      <c r="A263" s="1" t="n">
        <v>161297</v>
      </c>
      <c r="B263" s="1" t="n">
        <v>56455</v>
      </c>
      <c r="C263" s="18" t="s">
        <v>521</v>
      </c>
      <c r="D263" s="1" t="s">
        <v>522</v>
      </c>
      <c r="F263" s="19" t="n">
        <v>1.25866040780736</v>
      </c>
      <c r="G263" s="19" t="n">
        <v>0.929596350504301</v>
      </c>
      <c r="H263" s="19" t="n">
        <v>1.28206517980536</v>
      </c>
      <c r="I263" s="19" t="n">
        <v>1.83908821151284</v>
      </c>
      <c r="J263" s="19" t="n">
        <v>3.06239678425502</v>
      </c>
      <c r="K263" s="19" t="n">
        <v>1.69898871511264</v>
      </c>
      <c r="L263" s="19" t="n">
        <v>1.39469962134</v>
      </c>
      <c r="M263" s="19"/>
      <c r="N263" s="20" t="n">
        <v>0.997976561</v>
      </c>
      <c r="O263" s="20" t="n">
        <v>0.999999963</v>
      </c>
      <c r="P263" s="20" t="n">
        <v>0.164925746</v>
      </c>
      <c r="Q263" s="20" t="n">
        <v>0.990611537</v>
      </c>
      <c r="R263" s="20" t="n">
        <v>-1.450289375</v>
      </c>
      <c r="S263" s="20" t="n">
        <v>0.756877498</v>
      </c>
      <c r="T263" s="20" t="n">
        <v>0.311695859</v>
      </c>
    </row>
    <row r="264" customFormat="false" ht="12.75" hidden="false" customHeight="false" outlineLevel="0" collapsed="false">
      <c r="A264" s="1" t="n">
        <v>180512</v>
      </c>
      <c r="B264" s="1" t="n">
        <v>623474</v>
      </c>
      <c r="C264" s="18" t="s">
        <v>523</v>
      </c>
      <c r="D264" s="1" t="s">
        <v>524</v>
      </c>
      <c r="F264" s="19" t="n">
        <v>0.708328501363169</v>
      </c>
      <c r="G264" s="19" t="n">
        <v>0.875146030361115</v>
      </c>
      <c r="H264" s="19" t="n">
        <v>0.66112664267934</v>
      </c>
      <c r="I264" s="19" t="n">
        <v>0.633375186206659</v>
      </c>
      <c r="J264" s="19" t="n">
        <v>0.671677677792749</v>
      </c>
      <c r="K264" s="19" t="n">
        <v>0.798086608733955</v>
      </c>
      <c r="L264" s="19" t="n">
        <v>0.821195523407103</v>
      </c>
      <c r="M264" s="19"/>
      <c r="N264" s="20" t="n">
        <v>0.999999998</v>
      </c>
      <c r="O264" s="20" t="n">
        <v>0.999998225</v>
      </c>
      <c r="P264" s="20" t="n">
        <v>0.99999466</v>
      </c>
      <c r="Q264" s="20" t="n">
        <v>0.981183989</v>
      </c>
      <c r="R264" s="20" t="n">
        <v>0.710424754</v>
      </c>
      <c r="S264" s="20" t="n">
        <v>0.986958089</v>
      </c>
      <c r="T264" s="20" t="n">
        <v>0.999999265</v>
      </c>
    </row>
    <row r="265" customFormat="false" ht="12.75" hidden="false" customHeight="false" outlineLevel="0" collapsed="false">
      <c r="A265" s="1" t="n">
        <v>173832</v>
      </c>
      <c r="B265" s="1" t="n">
        <v>320736</v>
      </c>
      <c r="C265" s="18" t="s">
        <v>525</v>
      </c>
      <c r="D265" s="1" t="s">
        <v>526</v>
      </c>
      <c r="F265" s="19" t="n">
        <v>1.70246810473334</v>
      </c>
      <c r="G265" s="19" t="n">
        <v>1.79304328992496</v>
      </c>
      <c r="H265" s="19" t="n">
        <v>1.6485692039444</v>
      </c>
      <c r="I265" s="19" t="n">
        <v>0.983812820027047</v>
      </c>
      <c r="J265" s="19" t="n">
        <v>1.0808557311313</v>
      </c>
      <c r="K265" s="19" t="n">
        <v>1.26047289932022</v>
      </c>
      <c r="L265" s="19" t="n">
        <v>1.05512629140295</v>
      </c>
      <c r="M265" s="19"/>
      <c r="N265" s="20" t="n">
        <v>-1.81285319</v>
      </c>
      <c r="O265" s="20" t="n">
        <v>-1.223669298</v>
      </c>
      <c r="P265" s="20" t="n">
        <v>0.999703072</v>
      </c>
      <c r="Q265" s="20" t="n">
        <v>0.645667761</v>
      </c>
      <c r="R265" s="20" t="n">
        <v>0.999930624</v>
      </c>
      <c r="S265" s="20" t="n">
        <v>-1.528399835</v>
      </c>
      <c r="T265" s="20" t="n">
        <v>0.999281244</v>
      </c>
    </row>
    <row r="266" customFormat="false" ht="12.75" hidden="false" customHeight="false" outlineLevel="0" collapsed="false">
      <c r="A266" s="1" t="n">
        <v>158899</v>
      </c>
      <c r="B266" s="1" t="n">
        <v>242705</v>
      </c>
      <c r="C266" s="18" t="s">
        <v>527</v>
      </c>
      <c r="D266" s="1" t="s">
        <v>528</v>
      </c>
      <c r="F266" s="19" t="n">
        <v>2.24918296927096</v>
      </c>
      <c r="G266" s="19" t="n">
        <v>5.78468271945617</v>
      </c>
      <c r="H266" s="19" t="n">
        <v>6.38665902035117</v>
      </c>
      <c r="I266" s="19" t="n">
        <v>2.07316623455355</v>
      </c>
      <c r="J266" s="19" t="n">
        <v>1.67404711708694</v>
      </c>
      <c r="K266" s="19" t="n">
        <v>0.903013057981988</v>
      </c>
      <c r="L266" s="19" t="n">
        <v>0.594692907961023</v>
      </c>
      <c r="M266" s="19"/>
      <c r="N266" s="20" t="n">
        <v>0.999999735</v>
      </c>
      <c r="O266" s="20" t="n">
        <v>0.999819661</v>
      </c>
      <c r="P266" s="20" t="n">
        <v>0.999999978</v>
      </c>
      <c r="Q266" s="20" t="n">
        <v>-0.719905061</v>
      </c>
      <c r="R266" s="20" t="n">
        <v>1</v>
      </c>
      <c r="S266" s="20" t="n">
        <v>0.999842149</v>
      </c>
      <c r="T266" s="20" t="n">
        <v>1</v>
      </c>
    </row>
    <row r="267" customFormat="false" ht="12.75" hidden="false" customHeight="false" outlineLevel="0" collapsed="false">
      <c r="A267" s="1" t="n">
        <v>173140</v>
      </c>
      <c r="B267" s="1" t="n">
        <v>50496</v>
      </c>
      <c r="C267" s="18" t="s">
        <v>529</v>
      </c>
      <c r="D267" s="1" t="s">
        <v>530</v>
      </c>
      <c r="F267" s="19" t="n">
        <v>1.21320028332931</v>
      </c>
      <c r="G267" s="19" t="n">
        <v>1.33914381065171</v>
      </c>
      <c r="H267" s="19" t="n">
        <v>2.15667847407232</v>
      </c>
      <c r="I267" s="19" t="n">
        <v>2.67316646363706</v>
      </c>
      <c r="J267" s="19" t="n">
        <v>1.75917982014878</v>
      </c>
      <c r="K267" s="19" t="n">
        <v>1.81050241349024</v>
      </c>
      <c r="L267" s="19" t="n">
        <v>1.5523557126542</v>
      </c>
      <c r="M267" s="19"/>
      <c r="N267" s="20" t="n">
        <v>1</v>
      </c>
      <c r="O267" s="20" t="n">
        <v>0.999999901</v>
      </c>
      <c r="P267" s="20" t="n">
        <v>0.849468863</v>
      </c>
      <c r="Q267" s="20" t="n">
        <v>0.99999997</v>
      </c>
      <c r="R267" s="20" t="n">
        <v>0.994095022</v>
      </c>
      <c r="S267" s="20" t="n">
        <v>0.999982631</v>
      </c>
      <c r="T267" s="20" t="n">
        <v>1</v>
      </c>
    </row>
    <row r="268" customFormat="false" ht="12.75" hidden="false" customHeight="false" outlineLevel="0" collapsed="false">
      <c r="A268" s="1" t="n">
        <v>161564</v>
      </c>
      <c r="B268" s="1" t="n">
        <v>74427</v>
      </c>
      <c r="C268" s="18" t="s">
        <v>531</v>
      </c>
      <c r="D268" s="1" t="s">
        <v>532</v>
      </c>
      <c r="F268" s="19" t="n">
        <v>1.0842485771755</v>
      </c>
      <c r="G268" s="19" t="n">
        <v>1.443510228166</v>
      </c>
      <c r="H268" s="19" t="n">
        <v>2.55012635099326</v>
      </c>
      <c r="I268" s="19" t="n">
        <v>2.37336305914786</v>
      </c>
      <c r="J268" s="19" t="n">
        <v>2.11021762419195</v>
      </c>
      <c r="K268" s="19" t="n">
        <v>1.87879449302496</v>
      </c>
      <c r="L268" s="19" t="n">
        <v>1.96037795711827</v>
      </c>
      <c r="M268" s="19"/>
      <c r="N268" s="20" t="n">
        <v>0.999995825</v>
      </c>
      <c r="O268" s="20" t="n">
        <v>0.999940733</v>
      </c>
      <c r="P268" s="20" t="n">
        <v>-1.350698773</v>
      </c>
      <c r="Q268" s="20" t="n">
        <v>0.999242024</v>
      </c>
      <c r="R268" s="20" t="n">
        <v>0.882975275</v>
      </c>
      <c r="S268" s="20" t="n">
        <v>0.999697755</v>
      </c>
      <c r="T268" s="20" t="n">
        <v>0.999999183</v>
      </c>
    </row>
    <row r="269" customFormat="false" ht="12.75" hidden="false" customHeight="false" outlineLevel="0" collapsed="false">
      <c r="A269" s="1" t="n">
        <v>163288</v>
      </c>
      <c r="B269" s="1" t="n">
        <v>69072</v>
      </c>
      <c r="C269" s="18" t="s">
        <v>533</v>
      </c>
      <c r="D269" s="1" t="s">
        <v>534</v>
      </c>
      <c r="F269" s="19" t="n">
        <v>1.07671991253223</v>
      </c>
      <c r="G269" s="19" t="n">
        <v>1.17832229545557</v>
      </c>
      <c r="H269" s="19" t="n">
        <v>1.82488489681119</v>
      </c>
      <c r="I269" s="19" t="n">
        <v>2.10189966014335</v>
      </c>
      <c r="J269" s="19" t="n">
        <v>1.8415560779731</v>
      </c>
      <c r="K269" s="19" t="n">
        <v>1.44664616858822</v>
      </c>
      <c r="L269" s="19" t="n">
        <v>1.24454625435816</v>
      </c>
      <c r="M269" s="19"/>
      <c r="N269" s="20" t="n">
        <v>1</v>
      </c>
      <c r="O269" s="20" t="n">
        <v>1</v>
      </c>
      <c r="P269" s="20" t="n">
        <v>-0.222744378</v>
      </c>
      <c r="Q269" s="20" t="n">
        <v>0.999993241</v>
      </c>
      <c r="R269" s="20" t="n">
        <v>0.904314458</v>
      </c>
      <c r="S269" s="20" t="n">
        <v>0.989510511</v>
      </c>
      <c r="T269" s="20" t="n">
        <v>1</v>
      </c>
    </row>
    <row r="270" customFormat="false" ht="12.75" hidden="false" customHeight="false" outlineLevel="0" collapsed="false">
      <c r="A270" s="1" t="n">
        <v>162012</v>
      </c>
      <c r="B270" s="1" t="n">
        <v>13595</v>
      </c>
      <c r="C270" s="18" t="s">
        <v>535</v>
      </c>
      <c r="D270" s="1" t="s">
        <v>536</v>
      </c>
      <c r="F270" s="19" t="n">
        <v>0.905929488494521</v>
      </c>
      <c r="G270" s="19" t="n">
        <v>0.800043067717389</v>
      </c>
      <c r="H270" s="19" t="n">
        <v>0.8280106332862</v>
      </c>
      <c r="I270" s="19" t="n">
        <v>0.693952422557117</v>
      </c>
      <c r="J270" s="19" t="n">
        <v>0.685257586330518</v>
      </c>
      <c r="K270" s="19" t="n">
        <v>0.610172548489582</v>
      </c>
      <c r="L270" s="19" t="n">
        <v>0.511709715416895</v>
      </c>
      <c r="M270" s="19"/>
      <c r="N270" s="20" t="n">
        <v>0.996868576</v>
      </c>
      <c r="O270" s="20" t="n">
        <v>0.997891076</v>
      </c>
      <c r="P270" s="20" t="n">
        <v>-0.397761504</v>
      </c>
      <c r="Q270" s="20" t="n">
        <v>0.999954665</v>
      </c>
      <c r="R270" s="20" t="n">
        <v>0.842019461</v>
      </c>
      <c r="S270" s="20" t="n">
        <v>0.999999896</v>
      </c>
      <c r="T270" s="20" t="n">
        <v>0.667354992</v>
      </c>
    </row>
    <row r="271" customFormat="false" ht="12.75" hidden="false" customHeight="false" outlineLevel="0" collapsed="false">
      <c r="A271" s="1" t="n">
        <v>153957</v>
      </c>
      <c r="B271" s="1" t="n">
        <v>72962</v>
      </c>
      <c r="C271" s="18" t="s">
        <v>537</v>
      </c>
      <c r="D271" s="1" t="s">
        <v>538</v>
      </c>
      <c r="F271" s="19" t="n">
        <v>1.61378412162898</v>
      </c>
      <c r="G271" s="19" t="n">
        <v>2.56945368951675</v>
      </c>
      <c r="H271" s="19" t="n">
        <v>1.85647782140846</v>
      </c>
      <c r="I271" s="19" t="n">
        <v>1.29725531790296</v>
      </c>
      <c r="J271" s="19" t="n">
        <v>0.842064319405658</v>
      </c>
      <c r="K271" s="19" t="n">
        <v>1.28739257207156</v>
      </c>
      <c r="L271" s="19" t="n">
        <v>0.864314476263469</v>
      </c>
      <c r="M271" s="19"/>
      <c r="N271" s="20" t="n">
        <v>0.79175484</v>
      </c>
      <c r="O271" s="20" t="n">
        <v>0.007083761</v>
      </c>
      <c r="P271" s="20" t="n">
        <v>0.99917089</v>
      </c>
      <c r="Q271" s="20" t="n">
        <v>0.756912954</v>
      </c>
      <c r="R271" s="20" t="n">
        <v>0.999999999</v>
      </c>
      <c r="S271" s="20" t="n">
        <v>-0.416713262</v>
      </c>
      <c r="T271" s="20" t="n">
        <v>0.99998699</v>
      </c>
    </row>
    <row r="272" customFormat="false" ht="12.75" hidden="false" customHeight="false" outlineLevel="0" collapsed="false">
      <c r="A272" s="1" t="n">
        <v>181369</v>
      </c>
      <c r="B272" s="1" t="n">
        <v>13609</v>
      </c>
      <c r="C272" s="18" t="s">
        <v>539</v>
      </c>
      <c r="D272" s="1" t="s">
        <v>540</v>
      </c>
      <c r="F272" s="19" t="n">
        <v>0.813180062038697</v>
      </c>
      <c r="G272" s="19" t="n">
        <v>0.361965275084431</v>
      </c>
      <c r="H272" s="19" t="n">
        <v>0.340820972738107</v>
      </c>
      <c r="I272" s="19" t="n">
        <v>0.476024192449894</v>
      </c>
      <c r="J272" s="19" t="n">
        <v>0.613013423550992</v>
      </c>
      <c r="K272" s="19" t="n">
        <v>0.473673316567215</v>
      </c>
      <c r="L272" s="19" t="n">
        <v>0.423784686252691</v>
      </c>
      <c r="M272" s="19"/>
      <c r="N272" s="20" t="n">
        <v>0.999999681</v>
      </c>
      <c r="O272" s="20" t="n">
        <v>0.999247737</v>
      </c>
      <c r="P272" s="20" t="n">
        <v>0.109770651</v>
      </c>
      <c r="Q272" s="20" t="n">
        <v>0.999999726</v>
      </c>
      <c r="R272" s="20" t="n">
        <v>1</v>
      </c>
      <c r="S272" s="20" t="n">
        <v>0.999999991</v>
      </c>
      <c r="T272" s="20" t="n">
        <v>1</v>
      </c>
    </row>
    <row r="273" customFormat="false" ht="12.75" hidden="false" customHeight="false" outlineLevel="0" collapsed="false">
      <c r="A273" s="1" t="n">
        <v>164482</v>
      </c>
      <c r="B273" s="1" t="n">
        <v>94226</v>
      </c>
      <c r="C273" s="18" t="s">
        <v>541</v>
      </c>
      <c r="D273" s="1" t="s">
        <v>542</v>
      </c>
      <c r="F273" s="19" t="n">
        <v>1.10754047196983</v>
      </c>
      <c r="G273" s="19" t="n">
        <v>0.558659413619389</v>
      </c>
      <c r="H273" s="19" t="n">
        <v>0.428324512376091</v>
      </c>
      <c r="I273" s="19" t="n">
        <v>0.641947926614853</v>
      </c>
      <c r="J273" s="19" t="n">
        <v>0.877187017999663</v>
      </c>
      <c r="K273" s="19" t="n">
        <v>0.479028901974589</v>
      </c>
      <c r="L273" s="19" t="n">
        <v>0.59135871456502</v>
      </c>
      <c r="M273" s="19"/>
      <c r="N273" s="20" t="n">
        <v>0.968067686</v>
      </c>
      <c r="O273" s="20" t="n">
        <v>-0.623876235</v>
      </c>
      <c r="P273" s="20" t="n">
        <v>-0.91240278</v>
      </c>
      <c r="Q273" s="20" t="n">
        <v>0.999914517</v>
      </c>
      <c r="R273" s="20" t="n">
        <v>0.997760437</v>
      </c>
      <c r="S273" s="20" t="n">
        <v>0.987760764</v>
      </c>
      <c r="T273" s="20" t="n">
        <v>0.999992836</v>
      </c>
    </row>
    <row r="274" customFormat="false" ht="12.75" hidden="false" customHeight="false" outlineLevel="0" collapsed="false">
      <c r="A274" s="1" t="n">
        <v>148839</v>
      </c>
      <c r="B274" s="1" t="n">
        <v>66143</v>
      </c>
      <c r="C274" s="18" t="s">
        <v>543</v>
      </c>
      <c r="D274" s="1" t="s">
        <v>544</v>
      </c>
      <c r="F274" s="19" t="n">
        <v>1.25388372542278</v>
      </c>
      <c r="G274" s="19" t="n">
        <v>1.45953783528723</v>
      </c>
      <c r="H274" s="19" t="n">
        <v>2.00806914876891</v>
      </c>
      <c r="I274" s="19" t="n">
        <v>1.84866672348868</v>
      </c>
      <c r="J274" s="19" t="n">
        <v>1.72011602422242</v>
      </c>
      <c r="K274" s="19" t="n">
        <v>1.50196997180298</v>
      </c>
      <c r="L274" s="19" t="n">
        <v>1.10097894635447</v>
      </c>
      <c r="M274" s="19"/>
      <c r="N274" s="20" t="n">
        <v>1</v>
      </c>
      <c r="O274" s="20" t="n">
        <v>1</v>
      </c>
      <c r="P274" s="20" t="n">
        <v>0.994062757</v>
      </c>
      <c r="Q274" s="20" t="n">
        <v>0.999999842</v>
      </c>
      <c r="R274" s="20" t="n">
        <v>0.99999915</v>
      </c>
      <c r="S274" s="20" t="n">
        <v>-1.023304475</v>
      </c>
      <c r="T274" s="20" t="n">
        <v>1</v>
      </c>
    </row>
    <row r="275" customFormat="false" ht="12.75" hidden="false" customHeight="false" outlineLevel="0" collapsed="false">
      <c r="A275" s="1" t="n">
        <v>160654</v>
      </c>
      <c r="B275" s="1" t="n">
        <v>67160</v>
      </c>
      <c r="C275" s="18" t="s">
        <v>545</v>
      </c>
      <c r="D275" s="1" t="s">
        <v>546</v>
      </c>
      <c r="F275" s="19" t="n">
        <v>1.03377765569828</v>
      </c>
      <c r="G275" s="19" t="n">
        <v>1.029700931592</v>
      </c>
      <c r="H275" s="19" t="n">
        <v>1.33113406276996</v>
      </c>
      <c r="I275" s="19" t="n">
        <v>1.82277440650677</v>
      </c>
      <c r="J275" s="19" t="n">
        <v>1.54557254500721</v>
      </c>
      <c r="K275" s="19" t="n">
        <v>1.33361800573668</v>
      </c>
      <c r="L275" s="19" t="n">
        <v>1.31138139124609</v>
      </c>
      <c r="M275" s="19"/>
      <c r="N275" s="20" t="n">
        <v>0.999999864</v>
      </c>
      <c r="O275" s="20" t="n">
        <v>0.999925073</v>
      </c>
      <c r="P275" s="20" t="n">
        <v>-1.560759079</v>
      </c>
      <c r="Q275" s="20" t="n">
        <v>0.985831466</v>
      </c>
      <c r="R275" s="20" t="n">
        <v>-1.60698384</v>
      </c>
      <c r="S275" s="20" t="n">
        <v>0.975834083</v>
      </c>
      <c r="T275" s="20" t="n">
        <v>0.984954162</v>
      </c>
    </row>
    <row r="276" customFormat="false" ht="12.75" hidden="false" customHeight="false" outlineLevel="0" collapsed="false">
      <c r="A276" s="1" t="n">
        <v>157496</v>
      </c>
      <c r="B276" s="1" t="n">
        <v>65967</v>
      </c>
      <c r="C276" s="18" t="s">
        <v>547</v>
      </c>
      <c r="D276" s="1" t="s">
        <v>548</v>
      </c>
      <c r="F276" s="19" t="n">
        <v>0.993384485284896</v>
      </c>
      <c r="G276" s="19" t="n">
        <v>1.05229817583712</v>
      </c>
      <c r="H276" s="19" t="n">
        <v>1.40629917998089</v>
      </c>
      <c r="I276" s="19" t="n">
        <v>1.60913192438737</v>
      </c>
      <c r="J276" s="19" t="n">
        <v>1.37818618406148</v>
      </c>
      <c r="K276" s="19" t="n">
        <v>1.35256192765092</v>
      </c>
      <c r="L276" s="19" t="n">
        <v>1.17572173546694</v>
      </c>
      <c r="M276" s="19"/>
      <c r="N276" s="20" t="n">
        <v>1</v>
      </c>
      <c r="O276" s="20" t="n">
        <v>0.999999504</v>
      </c>
      <c r="P276" s="20" t="n">
        <v>-1.74668127</v>
      </c>
      <c r="Q276" s="20" t="n">
        <v>0.99999823</v>
      </c>
      <c r="R276" s="20" t="n">
        <v>-0.551579153</v>
      </c>
      <c r="S276" s="20" t="n">
        <v>0.984910123</v>
      </c>
      <c r="T276" s="20" t="n">
        <v>0.999999873</v>
      </c>
    </row>
    <row r="277" customFormat="false" ht="12.75" hidden="false" customHeight="false" outlineLevel="0" collapsed="false">
      <c r="A277" s="1" t="n">
        <v>153933</v>
      </c>
      <c r="B277" s="1" t="n">
        <v>13636</v>
      </c>
      <c r="C277" s="18" t="s">
        <v>549</v>
      </c>
      <c r="D277" s="1" t="s">
        <v>550</v>
      </c>
      <c r="F277" s="19" t="n">
        <v>0.569823979512577</v>
      </c>
      <c r="G277" s="19" t="n">
        <v>0.726949713616547</v>
      </c>
      <c r="H277" s="19" t="n">
        <v>0.704008402514356</v>
      </c>
      <c r="I277" s="19" t="n">
        <v>0.524863101118084</v>
      </c>
      <c r="J277" s="19" t="n">
        <v>0.365398085472119</v>
      </c>
      <c r="K277" s="19" t="n">
        <v>0.348677612678785</v>
      </c>
      <c r="L277" s="19" t="n">
        <v>0.573074646800439</v>
      </c>
      <c r="M277" s="19"/>
      <c r="N277" s="20" t="n">
        <v>0.999941394</v>
      </c>
      <c r="O277" s="20" t="n">
        <v>0.999999996</v>
      </c>
      <c r="P277" s="20" t="n">
        <v>0.999501178</v>
      </c>
      <c r="Q277" s="20" t="n">
        <v>0.999999999</v>
      </c>
      <c r="R277" s="20" t="n">
        <v>0.86651594</v>
      </c>
      <c r="S277" s="20" t="n">
        <v>0.999423084</v>
      </c>
      <c r="T277" s="20" t="n">
        <v>0.929191345</v>
      </c>
    </row>
    <row r="278" customFormat="false" ht="12.75" hidden="false" customHeight="false" outlineLevel="0" collapsed="false">
      <c r="A278" s="1" t="n">
        <v>188577</v>
      </c>
      <c r="B278" s="1" t="n">
        <v>233005</v>
      </c>
      <c r="C278" s="18" t="s">
        <v>551</v>
      </c>
      <c r="D278" s="1" t="s">
        <v>552</v>
      </c>
      <c r="F278" s="19" t="n">
        <v>1.16777202043821</v>
      </c>
      <c r="G278" s="19" t="n">
        <v>0.930461789076356</v>
      </c>
      <c r="H278" s="19" t="n">
        <v>1.20287460916497</v>
      </c>
      <c r="I278" s="19" t="n">
        <v>1.40398191296621</v>
      </c>
      <c r="J278" s="19" t="n">
        <v>1.45456754330979</v>
      </c>
      <c r="K278" s="19" t="n">
        <v>1.98142311827749</v>
      </c>
      <c r="L278" s="19" t="n">
        <v>1.91017076799135</v>
      </c>
      <c r="M278" s="19"/>
      <c r="N278" s="20" t="n">
        <v>0.113675696</v>
      </c>
      <c r="O278" s="20" t="n">
        <v>0.682251461</v>
      </c>
      <c r="P278" s="20" t="n">
        <v>-57.94014788</v>
      </c>
      <c r="Q278" s="20" t="n">
        <v>0.999985818</v>
      </c>
      <c r="R278" s="20" t="n">
        <v>-157.5050213</v>
      </c>
      <c r="S278" s="20" t="n">
        <v>0.999952275</v>
      </c>
      <c r="T278" s="20" t="n">
        <v>-34.43623632</v>
      </c>
    </row>
    <row r="279" customFormat="false" ht="12.75" hidden="false" customHeight="false" outlineLevel="0" collapsed="false">
      <c r="A279" s="1" t="n">
        <v>157023</v>
      </c>
      <c r="B279" s="1" t="n">
        <v>243881</v>
      </c>
      <c r="C279" s="18" t="s">
        <v>553</v>
      </c>
      <c r="D279" s="1" t="s">
        <v>554</v>
      </c>
      <c r="F279" s="19" t="n">
        <v>1.66371723131531</v>
      </c>
      <c r="G279" s="19" t="n">
        <v>2.09755589114086</v>
      </c>
      <c r="H279" s="19" t="n">
        <v>3.04729005527362</v>
      </c>
      <c r="I279" s="19" t="n">
        <v>7.09385917676219</v>
      </c>
      <c r="J279" s="19" t="n">
        <v>6.21266786705408</v>
      </c>
      <c r="K279" s="19" t="n">
        <v>7.40941662261973</v>
      </c>
      <c r="L279" s="19" t="n">
        <v>3.55921808444022</v>
      </c>
      <c r="M279" s="19"/>
      <c r="N279" s="20" t="n">
        <v>1</v>
      </c>
      <c r="O279" s="20" t="n">
        <v>0.999999999</v>
      </c>
      <c r="P279" s="20" t="n">
        <v>0.836519758</v>
      </c>
      <c r="Q279" s="20" t="n">
        <v>1</v>
      </c>
      <c r="R279" s="20" t="n">
        <v>0.989627698</v>
      </c>
      <c r="S279" s="20" t="n">
        <v>0.999995614</v>
      </c>
      <c r="T279" s="20" t="n">
        <v>0.999952499</v>
      </c>
    </row>
    <row r="280" customFormat="false" ht="12.75" hidden="false" customHeight="false" outlineLevel="0" collapsed="false">
      <c r="A280" s="1" t="n">
        <v>166671</v>
      </c>
      <c r="B280" s="1" t="n">
        <v>384179</v>
      </c>
      <c r="C280" s="18" t="s">
        <v>555</v>
      </c>
      <c r="D280" s="1" t="s">
        <v>556</v>
      </c>
      <c r="F280" s="19" t="n">
        <v>1.08377999317196</v>
      </c>
      <c r="G280" s="19" t="n">
        <v>1.03127637006396</v>
      </c>
      <c r="H280" s="19" t="n">
        <v>1.13192250493835</v>
      </c>
      <c r="I280" s="19" t="n">
        <v>1.35077522147023</v>
      </c>
      <c r="J280" s="19" t="n">
        <v>1.41470756150063</v>
      </c>
      <c r="K280" s="19" t="n">
        <v>1.5271442375912</v>
      </c>
      <c r="L280" s="19" t="n">
        <v>1.38375671688406</v>
      </c>
      <c r="M280" s="19"/>
      <c r="N280" s="20" t="n">
        <v>0.999938278</v>
      </c>
      <c r="O280" s="20" t="n">
        <v>0.999995255</v>
      </c>
      <c r="P280" s="20" t="n">
        <v>0.066038281</v>
      </c>
      <c r="Q280" s="20" t="n">
        <v>0.999999933</v>
      </c>
      <c r="R280" s="20" t="n">
        <v>-1.13569421</v>
      </c>
      <c r="S280" s="20" t="n">
        <v>0.999983726</v>
      </c>
      <c r="T280" s="20" t="n">
        <v>0.735875994</v>
      </c>
    </row>
    <row r="281" customFormat="false" ht="12.75" hidden="false" customHeight="false" outlineLevel="0" collapsed="false">
      <c r="A281" s="1" t="n">
        <v>177303</v>
      </c>
      <c r="B281" s="1" t="n">
        <v>384862</v>
      </c>
      <c r="C281" s="18" t="s">
        <v>557</v>
      </c>
      <c r="D281" s="1" t="s">
        <v>558</v>
      </c>
      <c r="F281" s="19" t="n">
        <v>1.05519818632536</v>
      </c>
      <c r="G281" s="19" t="n">
        <v>1.21998369804861</v>
      </c>
      <c r="H281" s="19" t="n">
        <v>1.50768091552551</v>
      </c>
      <c r="I281" s="19" t="n">
        <v>2.01492079691912</v>
      </c>
      <c r="J281" s="19" t="n">
        <v>1.63641014905999</v>
      </c>
      <c r="K281" s="19" t="n">
        <v>1.70807660571797</v>
      </c>
      <c r="L281" s="19" t="n">
        <v>1.75160907566263</v>
      </c>
      <c r="M281" s="19"/>
      <c r="N281" s="20" t="n">
        <v>0.999999341</v>
      </c>
      <c r="O281" s="20" t="n">
        <v>0.999589939</v>
      </c>
      <c r="P281" s="20" t="n">
        <v>-2.526634137</v>
      </c>
      <c r="Q281" s="20" t="n">
        <v>0.999888334</v>
      </c>
      <c r="R281" s="20" t="n">
        <v>0.339447447</v>
      </c>
      <c r="S281" s="20" t="n">
        <v>0.999948494</v>
      </c>
      <c r="T281" s="20" t="n">
        <v>0.995517714</v>
      </c>
    </row>
    <row r="282" customFormat="false" ht="12.75" hidden="false" customHeight="false" outlineLevel="0" collapsed="false">
      <c r="A282" s="1" t="n">
        <v>156882</v>
      </c>
      <c r="B282" s="1" t="n">
        <v>634650</v>
      </c>
      <c r="C282" s="18" t="s">
        <v>559</v>
      </c>
      <c r="D282" s="1" t="s">
        <v>560</v>
      </c>
      <c r="F282" s="19" t="n">
        <v>0.846302378264525</v>
      </c>
      <c r="G282" s="19" t="n">
        <v>0.594780598438993</v>
      </c>
      <c r="H282" s="19" t="n">
        <v>0.635375166128075</v>
      </c>
      <c r="I282" s="19" t="n">
        <v>0.558584957122732</v>
      </c>
      <c r="J282" s="19" t="n">
        <v>0.402274662231092</v>
      </c>
      <c r="K282" s="19" t="n">
        <v>0.411734883299832</v>
      </c>
      <c r="L282" s="19" t="n">
        <v>0.595110099984765</v>
      </c>
      <c r="M282" s="19"/>
      <c r="N282" s="20" t="n">
        <v>0.990115278</v>
      </c>
      <c r="O282" s="20" t="n">
        <v>0.999977792</v>
      </c>
      <c r="P282" s="20" t="n">
        <v>-0.638382722</v>
      </c>
      <c r="Q282" s="20" t="n">
        <v>0.999965023</v>
      </c>
      <c r="R282" s="20" t="n">
        <v>0.972316917</v>
      </c>
      <c r="S282" s="20" t="n">
        <v>0.972072656</v>
      </c>
      <c r="T282" s="20" t="n">
        <v>0.924333958</v>
      </c>
    </row>
    <row r="283" customFormat="false" ht="12.75" hidden="false" customHeight="false" outlineLevel="0" collapsed="false">
      <c r="A283" s="1" t="n">
        <v>184550</v>
      </c>
      <c r="B283" s="1" t="n">
        <v>640530</v>
      </c>
      <c r="C283" s="18" t="s">
        <v>561</v>
      </c>
      <c r="D283" s="1" t="s">
        <v>562</v>
      </c>
      <c r="F283" s="19" t="n">
        <v>2.21524444460522</v>
      </c>
      <c r="G283" s="19" t="n">
        <v>3.35957570159799</v>
      </c>
      <c r="H283" s="19" t="n">
        <v>3.36687632774805</v>
      </c>
      <c r="I283" s="19" t="n">
        <v>2.1004300849728</v>
      </c>
      <c r="J283" s="19" t="n">
        <v>1.18525295754056</v>
      </c>
      <c r="K283" s="19" t="n">
        <v>1.46633122481723</v>
      </c>
      <c r="L283" s="19" t="n">
        <v>1.10028633350681</v>
      </c>
      <c r="M283" s="19"/>
      <c r="N283" s="20" t="n">
        <v>0.999993332</v>
      </c>
      <c r="O283" s="20" t="n">
        <v>-3.605459952</v>
      </c>
      <c r="P283" s="20" t="n">
        <v>0.999998491</v>
      </c>
      <c r="Q283" s="20" t="n">
        <v>0.906603694</v>
      </c>
      <c r="R283" s="20" t="n">
        <v>1</v>
      </c>
      <c r="S283" s="20" t="n">
        <v>-8.602633776</v>
      </c>
      <c r="T283" s="20" t="n">
        <v>1</v>
      </c>
    </row>
    <row r="284" customFormat="false" ht="12.75" hidden="false" customHeight="false" outlineLevel="0" collapsed="false">
      <c r="A284" s="1" t="n">
        <v>170083</v>
      </c>
      <c r="B284" s="1" t="n">
        <v>13649</v>
      </c>
      <c r="C284" s="18" t="s">
        <v>563</v>
      </c>
      <c r="D284" s="1" t="s">
        <v>564</v>
      </c>
      <c r="F284" s="19" t="n">
        <v>0.523112115881171</v>
      </c>
      <c r="G284" s="19" t="n">
        <v>0.745895442561152</v>
      </c>
      <c r="H284" s="19" t="n">
        <v>0.413832199773135</v>
      </c>
      <c r="I284" s="19" t="n">
        <v>0.376512712056516</v>
      </c>
      <c r="J284" s="19" t="n">
        <v>0.933567886363467</v>
      </c>
      <c r="K284" s="19" t="n">
        <v>0.751431734321319</v>
      </c>
      <c r="L284" s="19" t="n">
        <v>0.524290206013555</v>
      </c>
      <c r="M284" s="19"/>
      <c r="N284" s="20" t="n">
        <v>0.999993303</v>
      </c>
      <c r="O284" s="20" t="n">
        <v>-1.599910136</v>
      </c>
      <c r="P284" s="20" t="n">
        <v>0.996604393</v>
      </c>
      <c r="Q284" s="20" t="n">
        <v>0.362821468</v>
      </c>
      <c r="R284" s="20" t="n">
        <v>0.409130665</v>
      </c>
      <c r="S284" s="20" t="n">
        <v>0.996466718</v>
      </c>
      <c r="T284" s="20" t="n">
        <v>0.999957611</v>
      </c>
    </row>
    <row r="285" customFormat="false" ht="12.75" hidden="false" customHeight="false" outlineLevel="0" collapsed="false">
      <c r="A285" s="1" t="n">
        <v>163330</v>
      </c>
      <c r="B285" s="1" t="n">
        <v>98878</v>
      </c>
      <c r="C285" s="18" t="s">
        <v>565</v>
      </c>
      <c r="D285" s="1" t="s">
        <v>566</v>
      </c>
      <c r="F285" s="19" t="n">
        <v>1.05430094066045</v>
      </c>
      <c r="G285" s="19" t="n">
        <v>1.27720837660027</v>
      </c>
      <c r="H285" s="19" t="n">
        <v>2.05636472594279</v>
      </c>
      <c r="I285" s="19" t="n">
        <v>1.64793670312956</v>
      </c>
      <c r="J285" s="19" t="n">
        <v>1.1992485124342</v>
      </c>
      <c r="K285" s="19" t="n">
        <v>0.874267927590586</v>
      </c>
      <c r="L285" s="19" t="n">
        <v>1.11167763880242</v>
      </c>
      <c r="M285" s="19"/>
      <c r="N285" s="20" t="n">
        <v>0.999999999</v>
      </c>
      <c r="O285" s="20" t="n">
        <v>0.974597649</v>
      </c>
      <c r="P285" s="20" t="n">
        <v>-0.606386943</v>
      </c>
      <c r="Q285" s="20" t="n">
        <v>0.821953747</v>
      </c>
      <c r="R285" s="20" t="n">
        <v>0.998839857</v>
      </c>
      <c r="S285" s="20" t="n">
        <v>0.536107627</v>
      </c>
      <c r="T285" s="20" t="n">
        <v>1</v>
      </c>
    </row>
    <row r="286" customFormat="false" ht="12.75" hidden="false" customHeight="false" outlineLevel="0" collapsed="false">
      <c r="A286" s="1" t="n">
        <v>163649</v>
      </c>
      <c r="B286" s="1" t="n">
        <v>74147</v>
      </c>
      <c r="C286" s="18" t="s">
        <v>567</v>
      </c>
      <c r="D286" s="1" t="s">
        <v>568</v>
      </c>
      <c r="F286" s="19" t="n">
        <v>2.36788753423851</v>
      </c>
      <c r="G286" s="19" t="n">
        <v>3.60863703261848</v>
      </c>
      <c r="H286" s="19" t="n">
        <v>3.18496211106496</v>
      </c>
      <c r="I286" s="19" t="n">
        <v>3.9147332076772</v>
      </c>
      <c r="J286" s="19" t="n">
        <v>3.54817975466933</v>
      </c>
      <c r="K286" s="19" t="n">
        <v>4.07355082905688</v>
      </c>
      <c r="L286" s="19" t="n">
        <v>2.74484573577404</v>
      </c>
      <c r="M286" s="19"/>
      <c r="N286" s="20" t="n">
        <v>1</v>
      </c>
      <c r="O286" s="20" t="n">
        <v>0.999999999</v>
      </c>
      <c r="P286" s="20" t="n">
        <v>0.999993309</v>
      </c>
      <c r="Q286" s="20" t="n">
        <v>1</v>
      </c>
      <c r="R286" s="20" t="n">
        <v>0.999999999</v>
      </c>
      <c r="S286" s="20" t="n">
        <v>0.999999743</v>
      </c>
      <c r="T286" s="20" t="n">
        <v>0.99999999</v>
      </c>
    </row>
    <row r="287" customFormat="false" ht="12.75" hidden="false" customHeight="false" outlineLevel="0" collapsed="false">
      <c r="A287" s="1" t="n">
        <v>164123</v>
      </c>
      <c r="B287" s="1" t="n">
        <v>13663</v>
      </c>
      <c r="C287" s="18" t="s">
        <v>569</v>
      </c>
      <c r="D287" s="1" t="s">
        <v>570</v>
      </c>
      <c r="F287" s="19" t="n">
        <v>1.12785010379122</v>
      </c>
      <c r="G287" s="19" t="n">
        <v>0.898319502373664</v>
      </c>
      <c r="H287" s="19" t="n">
        <v>0.580811570886568</v>
      </c>
      <c r="I287" s="19" t="n">
        <v>0.603780395913192</v>
      </c>
      <c r="J287" s="19" t="n">
        <v>0.777629966304429</v>
      </c>
      <c r="K287" s="19" t="n">
        <v>0.831807258863994</v>
      </c>
      <c r="L287" s="19" t="n">
        <v>0.799375643233157</v>
      </c>
      <c r="M287" s="19"/>
      <c r="N287" s="20" t="n">
        <v>1</v>
      </c>
      <c r="O287" s="20" t="n">
        <v>0.999998799</v>
      </c>
      <c r="P287" s="20" t="n">
        <v>0.968369143</v>
      </c>
      <c r="Q287" s="20" t="n">
        <v>0.999707171</v>
      </c>
      <c r="R287" s="20" t="n">
        <v>0.927961468</v>
      </c>
      <c r="S287" s="20" t="n">
        <v>0.999988319</v>
      </c>
      <c r="T287" s="20" t="n">
        <v>1</v>
      </c>
    </row>
    <row r="288" customFormat="false" ht="12.75" hidden="false" customHeight="false" outlineLevel="0" collapsed="false">
      <c r="A288" s="1" t="n">
        <v>152525</v>
      </c>
      <c r="B288" s="1" t="n">
        <v>66235</v>
      </c>
      <c r="C288" s="18" t="s">
        <v>571</v>
      </c>
      <c r="D288" s="1" t="s">
        <v>572</v>
      </c>
      <c r="F288" s="19" t="n">
        <v>1.11119717756595</v>
      </c>
      <c r="G288" s="19" t="n">
        <v>0.983697246994832</v>
      </c>
      <c r="H288" s="19" t="n">
        <v>1.26766940090312</v>
      </c>
      <c r="I288" s="19" t="n">
        <v>1.54493904687191</v>
      </c>
      <c r="J288" s="19" t="n">
        <v>1.55989331181663</v>
      </c>
      <c r="K288" s="19" t="n">
        <v>1.50142406294023</v>
      </c>
      <c r="L288" s="19" t="n">
        <v>1.38227115345028</v>
      </c>
      <c r="M288" s="19"/>
      <c r="N288" s="20" t="n">
        <v>0.999999395</v>
      </c>
      <c r="O288" s="20" t="n">
        <v>0.999999626</v>
      </c>
      <c r="P288" s="20" t="n">
        <v>0.044470003</v>
      </c>
      <c r="Q288" s="20" t="n">
        <v>0.999997465</v>
      </c>
      <c r="R288" s="20" t="n">
        <v>-2.513008492</v>
      </c>
      <c r="S288" s="20" t="n">
        <v>0.999843893</v>
      </c>
      <c r="T288" s="20" t="n">
        <v>0.991022371</v>
      </c>
    </row>
    <row r="289" customFormat="false" ht="12.75" hidden="false" customHeight="false" outlineLevel="0" collapsed="false">
      <c r="A289" s="1" t="n">
        <v>161736</v>
      </c>
      <c r="B289" s="1" t="n">
        <v>13667</v>
      </c>
      <c r="C289" s="18" t="s">
        <v>573</v>
      </c>
      <c r="D289" s="1" t="s">
        <v>574</v>
      </c>
      <c r="F289" s="19" t="n">
        <v>1.03524402780342</v>
      </c>
      <c r="G289" s="19" t="n">
        <v>1.24696912981507</v>
      </c>
      <c r="H289" s="19" t="n">
        <v>1.38493300617958</v>
      </c>
      <c r="I289" s="19" t="n">
        <v>1.52538670431158</v>
      </c>
      <c r="J289" s="19" t="n">
        <v>1.30128676113878</v>
      </c>
      <c r="K289" s="19" t="n">
        <v>1.16461028920891</v>
      </c>
      <c r="L289" s="19" t="n">
        <v>0.938025547003675</v>
      </c>
      <c r="M289" s="19"/>
      <c r="N289" s="20" t="n">
        <v>0.999999931</v>
      </c>
      <c r="O289" s="20" t="n">
        <v>0.999522659</v>
      </c>
      <c r="P289" s="20" t="n">
        <v>-1.302989506</v>
      </c>
      <c r="Q289" s="20" t="n">
        <v>0.900824136</v>
      </c>
      <c r="R289" s="20" t="n">
        <v>0.995622022</v>
      </c>
      <c r="S289" s="20" t="n">
        <v>-0.480080282</v>
      </c>
      <c r="T289" s="20" t="n">
        <v>0.999984483</v>
      </c>
    </row>
    <row r="290" customFormat="false" ht="12.75" hidden="false" customHeight="false" outlineLevel="0" collapsed="false">
      <c r="A290" s="1" t="n">
        <v>162916</v>
      </c>
      <c r="B290" s="1" t="n">
        <v>13665</v>
      </c>
      <c r="C290" s="18" t="s">
        <v>575</v>
      </c>
      <c r="D290" s="1" t="s">
        <v>576</v>
      </c>
      <c r="F290" s="19" t="n">
        <v>1.14477760153363</v>
      </c>
      <c r="G290" s="19" t="n">
        <v>1.07536524451151</v>
      </c>
      <c r="H290" s="19" t="n">
        <v>1.55960737282212</v>
      </c>
      <c r="I290" s="19" t="n">
        <v>1.66369410864459</v>
      </c>
      <c r="J290" s="19" t="n">
        <v>1.60031711008701</v>
      </c>
      <c r="K290" s="19" t="n">
        <v>1.32929372282833</v>
      </c>
      <c r="L290" s="19" t="n">
        <v>1.34115484004412</v>
      </c>
      <c r="M290" s="19"/>
      <c r="N290" s="20" t="n">
        <v>1</v>
      </c>
      <c r="O290" s="20" t="n">
        <v>1</v>
      </c>
      <c r="P290" s="20" t="n">
        <v>0.95129633</v>
      </c>
      <c r="Q290" s="20" t="n">
        <v>0.999996654</v>
      </c>
      <c r="R290" s="20" t="n">
        <v>0.266290636</v>
      </c>
      <c r="S290" s="20" t="n">
        <v>0.999998193</v>
      </c>
      <c r="T290" s="20" t="n">
        <v>1</v>
      </c>
    </row>
    <row r="291" customFormat="false" ht="12.75" hidden="false" customHeight="false" outlineLevel="0" collapsed="false">
      <c r="A291" s="1" t="n">
        <v>174509</v>
      </c>
      <c r="B291" s="1" t="n">
        <v>26905</v>
      </c>
      <c r="C291" s="18" t="s">
        <v>577</v>
      </c>
      <c r="D291" s="1" t="s">
        <v>578</v>
      </c>
      <c r="F291" s="19" t="n">
        <v>1.03803848699936</v>
      </c>
      <c r="G291" s="19" t="n">
        <v>1.08676145243045</v>
      </c>
      <c r="H291" s="19" t="n">
        <v>1.36448375352279</v>
      </c>
      <c r="I291" s="19" t="n">
        <v>1.38655988002226</v>
      </c>
      <c r="J291" s="19" t="n">
        <v>1.27215858094339</v>
      </c>
      <c r="K291" s="19" t="n">
        <v>1.18856386040972</v>
      </c>
      <c r="L291" s="19" t="n">
        <v>1.50837692337321</v>
      </c>
      <c r="M291" s="19"/>
      <c r="N291" s="20" t="n">
        <v>0.999997371</v>
      </c>
      <c r="O291" s="20" t="n">
        <v>0.999513551</v>
      </c>
      <c r="P291" s="20" t="n">
        <v>-1.195627421</v>
      </c>
      <c r="Q291" s="20" t="n">
        <v>0.979331728</v>
      </c>
      <c r="R291" s="20" t="n">
        <v>0.187963819</v>
      </c>
      <c r="S291" s="20" t="n">
        <v>0.999999985</v>
      </c>
      <c r="T291" s="20" t="n">
        <v>0.999992943</v>
      </c>
    </row>
    <row r="292" customFormat="false" ht="12.75" hidden="false" customHeight="false" outlineLevel="0" collapsed="false">
      <c r="A292" s="1" t="n">
        <v>170945</v>
      </c>
      <c r="B292" s="1" t="n">
        <v>78655</v>
      </c>
      <c r="C292" s="18" t="s">
        <v>579</v>
      </c>
      <c r="D292" s="1" t="s">
        <v>580</v>
      </c>
      <c r="F292" s="19" t="n">
        <v>1.17071827229231</v>
      </c>
      <c r="G292" s="19" t="n">
        <v>1.15919979911996</v>
      </c>
      <c r="H292" s="19" t="n">
        <v>1.59161676435466</v>
      </c>
      <c r="I292" s="19" t="n">
        <v>1.61056850881414</v>
      </c>
      <c r="J292" s="19" t="n">
        <v>1.49580588010772</v>
      </c>
      <c r="K292" s="19" t="n">
        <v>1.32230693013634</v>
      </c>
      <c r="L292" s="19" t="n">
        <v>1.12528620282085</v>
      </c>
      <c r="M292" s="19"/>
      <c r="N292" s="20" t="n">
        <v>0.99999999</v>
      </c>
      <c r="O292" s="20" t="n">
        <v>0.999999486</v>
      </c>
      <c r="P292" s="20" t="n">
        <v>0.894163647</v>
      </c>
      <c r="Q292" s="20" t="n">
        <v>0.999625524</v>
      </c>
      <c r="R292" s="20" t="n">
        <v>0.84637751</v>
      </c>
      <c r="S292" s="20" t="n">
        <v>0.579273217</v>
      </c>
      <c r="T292" s="20" t="n">
        <v>0.999999981</v>
      </c>
    </row>
    <row r="293" customFormat="false" ht="12.75" hidden="false" customHeight="false" outlineLevel="0" collapsed="false">
      <c r="A293" s="1" t="n">
        <v>158757</v>
      </c>
      <c r="B293" s="1" t="n">
        <v>16341</v>
      </c>
      <c r="C293" s="18" t="s">
        <v>581</v>
      </c>
      <c r="D293" s="1" t="s">
        <v>582</v>
      </c>
      <c r="F293" s="19" t="n">
        <v>1.24313726930873</v>
      </c>
      <c r="G293" s="19" t="n">
        <v>0.9981633307243</v>
      </c>
      <c r="H293" s="19" t="n">
        <v>1.2134572555886</v>
      </c>
      <c r="I293" s="19" t="n">
        <v>1.58897509213376</v>
      </c>
      <c r="J293" s="19" t="n">
        <v>1.37470610365044</v>
      </c>
      <c r="K293" s="19" t="n">
        <v>1.24324657785346</v>
      </c>
      <c r="L293" s="19" t="n">
        <v>1.29651830037789</v>
      </c>
      <c r="M293" s="19"/>
      <c r="N293" s="20" t="n">
        <v>1</v>
      </c>
      <c r="O293" s="20" t="n">
        <v>0.999999858</v>
      </c>
      <c r="P293" s="20" t="n">
        <v>0.999804415</v>
      </c>
      <c r="Q293" s="20" t="n">
        <v>0.999805616</v>
      </c>
      <c r="R293" s="20" t="n">
        <v>-1.771847826</v>
      </c>
      <c r="S293" s="20" t="n">
        <v>0.99999024</v>
      </c>
      <c r="T293" s="20" t="n">
        <v>0.998965608</v>
      </c>
    </row>
    <row r="294" customFormat="false" ht="12.75" hidden="false" customHeight="false" outlineLevel="0" collapsed="false">
      <c r="A294" s="1" t="n">
        <v>159894</v>
      </c>
      <c r="B294" s="1" t="n">
        <v>55944</v>
      </c>
      <c r="C294" s="18" t="s">
        <v>583</v>
      </c>
      <c r="D294" s="1" t="s">
        <v>584</v>
      </c>
      <c r="F294" s="19" t="n">
        <v>1.10349694839399</v>
      </c>
      <c r="G294" s="19" t="n">
        <v>1.33800333321003</v>
      </c>
      <c r="H294" s="19" t="n">
        <v>2.06795205860808</v>
      </c>
      <c r="I294" s="19" t="n">
        <v>1.96913226617745</v>
      </c>
      <c r="J294" s="19" t="n">
        <v>1.60786316149076</v>
      </c>
      <c r="K294" s="19" t="n">
        <v>1.37871688064215</v>
      </c>
      <c r="L294" s="19" t="n">
        <v>1.29241994502093</v>
      </c>
      <c r="M294" s="19"/>
      <c r="N294" s="20" t="n">
        <v>1</v>
      </c>
      <c r="O294" s="20" t="n">
        <v>1</v>
      </c>
      <c r="P294" s="20" t="n">
        <v>0.78820912</v>
      </c>
      <c r="Q294" s="20" t="n">
        <v>0.999999961</v>
      </c>
      <c r="R294" s="20" t="n">
        <v>0.99999963</v>
      </c>
      <c r="S294" s="20" t="n">
        <v>0.999994897</v>
      </c>
      <c r="T294" s="20" t="n">
        <v>1</v>
      </c>
    </row>
    <row r="295" customFormat="false" ht="12.75" hidden="false" customHeight="false" outlineLevel="0" collapsed="false">
      <c r="A295" s="1" t="n">
        <v>159039</v>
      </c>
      <c r="B295" s="1" t="n">
        <v>27979</v>
      </c>
      <c r="C295" s="18" t="s">
        <v>585</v>
      </c>
      <c r="D295" s="1" t="s">
        <v>586</v>
      </c>
      <c r="F295" s="19" t="n">
        <v>1.03839929574734</v>
      </c>
      <c r="G295" s="19" t="n">
        <v>1.05255291957249</v>
      </c>
      <c r="H295" s="19" t="n">
        <v>1.41732529111582</v>
      </c>
      <c r="I295" s="19" t="n">
        <v>1.60951292248855</v>
      </c>
      <c r="J295" s="19" t="n">
        <v>1.58535197646176</v>
      </c>
      <c r="K295" s="19" t="n">
        <v>1.4313497327762</v>
      </c>
      <c r="L295" s="19" t="n">
        <v>1.31119860077367</v>
      </c>
      <c r="M295" s="19"/>
      <c r="N295" s="20" t="n">
        <v>0.999999594</v>
      </c>
      <c r="O295" s="20" t="n">
        <v>0.999999186</v>
      </c>
      <c r="P295" s="20" t="n">
        <v>-1.391446342</v>
      </c>
      <c r="Q295" s="20" t="n">
        <v>0.999911183</v>
      </c>
      <c r="R295" s="20" t="n">
        <v>-1.110396083</v>
      </c>
      <c r="S295" s="20" t="n">
        <v>0.995960848</v>
      </c>
      <c r="T295" s="20" t="n">
        <v>0.999861551</v>
      </c>
    </row>
    <row r="296" customFormat="false" ht="12.75" hidden="false" customHeight="false" outlineLevel="0" collapsed="false">
      <c r="A296" s="1" t="n">
        <v>181669</v>
      </c>
      <c r="B296" s="1" t="n">
        <v>13681</v>
      </c>
      <c r="C296" s="18" t="s">
        <v>587</v>
      </c>
      <c r="D296" s="1" t="s">
        <v>588</v>
      </c>
      <c r="F296" s="19" t="n">
        <v>1.22186542757482</v>
      </c>
      <c r="G296" s="19" t="n">
        <v>1.20043106592484</v>
      </c>
      <c r="H296" s="19" t="n">
        <v>1.65934118942251</v>
      </c>
      <c r="I296" s="19" t="n">
        <v>1.53558662559566</v>
      </c>
      <c r="J296" s="19" t="n">
        <v>1.43022050260086</v>
      </c>
      <c r="K296" s="19" t="n">
        <v>1.49632846323268</v>
      </c>
      <c r="L296" s="19" t="n">
        <v>1.23566530103487</v>
      </c>
      <c r="M296" s="19"/>
      <c r="N296" s="20" t="n">
        <v>0.99999994</v>
      </c>
      <c r="O296" s="20" t="n">
        <v>0.999996508</v>
      </c>
      <c r="P296" s="20" t="n">
        <v>0.979164898</v>
      </c>
      <c r="Q296" s="20" t="n">
        <v>0.999999739</v>
      </c>
      <c r="R296" s="20" t="n">
        <v>0.951016092</v>
      </c>
      <c r="S296" s="20" t="n">
        <v>0.988139595</v>
      </c>
      <c r="T296" s="20" t="n">
        <v>0.999999999</v>
      </c>
    </row>
    <row r="297" customFormat="false" ht="12.75" hidden="false" customHeight="false" outlineLevel="0" collapsed="false">
      <c r="A297" s="1" t="n">
        <v>175430</v>
      </c>
      <c r="B297" s="1" t="n">
        <v>13682</v>
      </c>
      <c r="C297" s="18" t="s">
        <v>589</v>
      </c>
      <c r="D297" s="1" t="s">
        <v>590</v>
      </c>
      <c r="F297" s="19" t="n">
        <v>1.20616583823519</v>
      </c>
      <c r="G297" s="19" t="n">
        <v>1.22518280968301</v>
      </c>
      <c r="H297" s="19" t="n">
        <v>1.52456842267932</v>
      </c>
      <c r="I297" s="19" t="n">
        <v>1.09460887578918</v>
      </c>
      <c r="J297" s="19" t="n">
        <v>0.786608264963979</v>
      </c>
      <c r="K297" s="19" t="n">
        <v>1.08543107683723</v>
      </c>
      <c r="L297" s="19" t="n">
        <v>1.5685260504506</v>
      </c>
      <c r="M297" s="19"/>
      <c r="N297" s="20" t="n">
        <v>-0.733254953</v>
      </c>
      <c r="O297" s="20" t="n">
        <v>0.98057702</v>
      </c>
      <c r="P297" s="20" t="n">
        <v>0.867564593</v>
      </c>
      <c r="Q297" s="20" t="n">
        <v>-1.009950998</v>
      </c>
      <c r="R297" s="20" t="n">
        <v>0.922824757</v>
      </c>
      <c r="S297" s="20" t="n">
        <v>0.999998248</v>
      </c>
      <c r="T297" s="20" t="n">
        <v>0.999993451</v>
      </c>
    </row>
    <row r="298" customFormat="false" ht="12.75" hidden="false" customHeight="false" outlineLevel="0" collapsed="false">
      <c r="A298" s="1" t="n">
        <v>174406</v>
      </c>
      <c r="B298" s="1" t="n">
        <v>13684</v>
      </c>
      <c r="C298" s="18" t="s">
        <v>591</v>
      </c>
      <c r="D298" s="1" t="s">
        <v>592</v>
      </c>
      <c r="F298" s="19" t="n">
        <v>1.34758390247233</v>
      </c>
      <c r="G298" s="19" t="n">
        <v>1.0043266626913</v>
      </c>
      <c r="H298" s="19" t="n">
        <v>1.49332038267458</v>
      </c>
      <c r="I298" s="19" t="n">
        <v>1.57587384946485</v>
      </c>
      <c r="J298" s="19" t="n">
        <v>1.41521393617173</v>
      </c>
      <c r="K298" s="19" t="n">
        <v>1.24804154529829</v>
      </c>
      <c r="L298" s="19" t="n">
        <v>0.951480503443359</v>
      </c>
      <c r="M298" s="19"/>
      <c r="N298" s="20" t="n">
        <v>1</v>
      </c>
      <c r="O298" s="20" t="n">
        <v>0.999999808</v>
      </c>
      <c r="P298" s="20" t="n">
        <v>0.999995276</v>
      </c>
      <c r="Q298" s="20" t="n">
        <v>0.999347084</v>
      </c>
      <c r="R298" s="20" t="n">
        <v>-1.832498169</v>
      </c>
      <c r="S298" s="20" t="n">
        <v>-0.697341615</v>
      </c>
      <c r="T298" s="20" t="n">
        <v>0.999999994</v>
      </c>
    </row>
    <row r="299" customFormat="false" ht="12.75" hidden="false" customHeight="false" outlineLevel="0" collapsed="false">
      <c r="A299" s="1" t="n">
        <v>173412</v>
      </c>
      <c r="B299" s="1" t="n">
        <v>108112</v>
      </c>
      <c r="C299" s="18" t="s">
        <v>593</v>
      </c>
      <c r="D299" s="1" t="s">
        <v>594</v>
      </c>
      <c r="F299" s="19" t="n">
        <v>1.07933995068448</v>
      </c>
      <c r="G299" s="19" t="n">
        <v>0.974955374039375</v>
      </c>
      <c r="H299" s="19" t="n">
        <v>0.949971653386815</v>
      </c>
      <c r="I299" s="19" t="n">
        <v>1.64833646358859</v>
      </c>
      <c r="J299" s="19" t="n">
        <v>1.67887040456899</v>
      </c>
      <c r="K299" s="19" t="n">
        <v>2.88458276884959</v>
      </c>
      <c r="L299" s="19" t="n">
        <v>4.04474280996088</v>
      </c>
      <c r="M299" s="19"/>
      <c r="N299" s="20" t="n">
        <v>0.92052771</v>
      </c>
      <c r="O299" s="20" t="n">
        <v>0.937726634</v>
      </c>
      <c r="P299" s="20" t="n">
        <v>-1.596070939</v>
      </c>
      <c r="Q299" s="20" t="n">
        <v>0.999990989</v>
      </c>
      <c r="R299" s="20" t="n">
        <v>-1.815171982</v>
      </c>
      <c r="S299" s="20" t="n">
        <v>0.999999978</v>
      </c>
      <c r="T299" s="20" t="n">
        <v>-1.728854904</v>
      </c>
    </row>
    <row r="300" customFormat="false" ht="12.75" hidden="false" customHeight="false" outlineLevel="0" collapsed="false">
      <c r="A300" s="1" t="n">
        <v>181405</v>
      </c>
      <c r="B300" s="1" t="n">
        <v>217869</v>
      </c>
      <c r="C300" s="18" t="s">
        <v>595</v>
      </c>
      <c r="D300" s="1" t="s">
        <v>596</v>
      </c>
      <c r="F300" s="19" t="n">
        <v>0.998362984041394</v>
      </c>
      <c r="G300" s="19" t="n">
        <v>1.08476248436043</v>
      </c>
      <c r="H300" s="19" t="n">
        <v>1.38974361131733</v>
      </c>
      <c r="I300" s="19" t="n">
        <v>1.50476255090239</v>
      </c>
      <c r="J300" s="19" t="n">
        <v>1.14375148774785</v>
      </c>
      <c r="K300" s="19" t="n">
        <v>1.45019171822707</v>
      </c>
      <c r="L300" s="19" t="n">
        <v>1.34704859761408</v>
      </c>
      <c r="M300" s="19"/>
      <c r="N300" s="20" t="n">
        <v>0.99999912</v>
      </c>
      <c r="O300" s="20" t="n">
        <v>0.456250518</v>
      </c>
      <c r="P300" s="20" t="n">
        <v>-5.127681932</v>
      </c>
      <c r="Q300" s="20" t="n">
        <v>0.99999359</v>
      </c>
      <c r="R300" s="20" t="n">
        <v>-1.436076646</v>
      </c>
      <c r="S300" s="20" t="n">
        <v>0.999672701</v>
      </c>
      <c r="T300" s="20" t="n">
        <v>0.999937133</v>
      </c>
    </row>
    <row r="301" customFormat="false" ht="12.75" hidden="false" customHeight="false" outlineLevel="0" collapsed="false">
      <c r="A301" s="1" t="n">
        <v>184988</v>
      </c>
      <c r="B301" s="1" t="n">
        <v>68626</v>
      </c>
      <c r="C301" s="18" t="s">
        <v>597</v>
      </c>
      <c r="D301" s="1" t="s">
        <v>598</v>
      </c>
      <c r="F301" s="19" t="n">
        <v>1.10059776188675</v>
      </c>
      <c r="G301" s="19" t="n">
        <v>1.25412571257099</v>
      </c>
      <c r="H301" s="19" t="n">
        <v>1.68864561389773</v>
      </c>
      <c r="I301" s="19" t="n">
        <v>1.69033510992629</v>
      </c>
      <c r="J301" s="19" t="n">
        <v>1.37407667463522</v>
      </c>
      <c r="K301" s="19" t="n">
        <v>1.4106552980995</v>
      </c>
      <c r="L301" s="19" t="n">
        <v>1.28075330083648</v>
      </c>
      <c r="M301" s="19"/>
      <c r="N301" s="20" t="n">
        <v>1</v>
      </c>
      <c r="O301" s="20" t="n">
        <v>0.999982891</v>
      </c>
      <c r="P301" s="20" t="n">
        <v>-1.517504077</v>
      </c>
      <c r="Q301" s="20" t="n">
        <v>0.999996673</v>
      </c>
      <c r="R301" s="20" t="n">
        <v>0.99548215</v>
      </c>
      <c r="S301" s="20" t="n">
        <v>0.998700705</v>
      </c>
      <c r="T301" s="20" t="n">
        <v>1</v>
      </c>
    </row>
    <row r="302" customFormat="false" ht="12.75" hidden="false" customHeight="false" outlineLevel="0" collapsed="false">
      <c r="A302" s="1" t="n">
        <v>155227</v>
      </c>
      <c r="B302" s="1" t="n">
        <v>13716</v>
      </c>
      <c r="C302" s="18" t="s">
        <v>599</v>
      </c>
      <c r="D302" s="1" t="s">
        <v>600</v>
      </c>
      <c r="F302" s="19" t="n">
        <v>1.65434824743381</v>
      </c>
      <c r="G302" s="19" t="n">
        <v>1.9829069511425</v>
      </c>
      <c r="H302" s="19" t="n">
        <v>2.10291042684646</v>
      </c>
      <c r="I302" s="19" t="n">
        <v>1.85982752991029</v>
      </c>
      <c r="J302" s="19" t="n">
        <v>1.18219937255485</v>
      </c>
      <c r="K302" s="19" t="n">
        <v>1.31551977009816</v>
      </c>
      <c r="L302" s="19" t="n">
        <v>1.40443471257043</v>
      </c>
      <c r="M302" s="19"/>
      <c r="N302" s="20" t="n">
        <v>0.999999999</v>
      </c>
      <c r="O302" s="20" t="n">
        <v>0.748543638</v>
      </c>
      <c r="P302" s="20" t="n">
        <v>0.999999788</v>
      </c>
      <c r="Q302" s="20" t="n">
        <v>0.994539591</v>
      </c>
      <c r="R302" s="20" t="n">
        <v>1</v>
      </c>
      <c r="S302" s="20" t="n">
        <v>0.999658327</v>
      </c>
      <c r="T302" s="20" t="n">
        <v>1</v>
      </c>
    </row>
    <row r="303" customFormat="false" ht="12.75" hidden="false" customHeight="false" outlineLevel="0" collapsed="false">
      <c r="A303" s="1" t="n">
        <v>162402</v>
      </c>
      <c r="B303" s="1" t="n">
        <v>13731</v>
      </c>
      <c r="C303" s="18" t="s">
        <v>601</v>
      </c>
      <c r="D303" s="1" t="s">
        <v>602</v>
      </c>
      <c r="F303" s="19" t="n">
        <v>0.874063548914698</v>
      </c>
      <c r="G303" s="19" t="n">
        <v>0.773571175069522</v>
      </c>
      <c r="H303" s="19" t="n">
        <v>0.473610903408811</v>
      </c>
      <c r="I303" s="19" t="n">
        <v>0.403217043995978</v>
      </c>
      <c r="J303" s="19" t="n">
        <v>0.55594892814917</v>
      </c>
      <c r="K303" s="19" t="n">
        <v>0.600554166653664</v>
      </c>
      <c r="L303" s="19" t="n">
        <v>1.05220465664375</v>
      </c>
      <c r="M303" s="19"/>
      <c r="N303" s="20" t="n">
        <v>1</v>
      </c>
      <c r="O303" s="20" t="n">
        <v>0.999999917</v>
      </c>
      <c r="P303" s="20" t="n">
        <v>0.376420433</v>
      </c>
      <c r="Q303" s="20" t="n">
        <v>0.999998215</v>
      </c>
      <c r="R303" s="20" t="n">
        <v>0.975539438</v>
      </c>
      <c r="S303" s="20" t="n">
        <v>-1.017159382</v>
      </c>
      <c r="T303" s="20" t="n">
        <v>1</v>
      </c>
    </row>
    <row r="304" customFormat="false" ht="12.75" hidden="false" customHeight="false" outlineLevel="0" collapsed="false">
      <c r="A304" s="1" t="n">
        <v>164476</v>
      </c>
      <c r="B304" s="1" t="n">
        <v>12499</v>
      </c>
      <c r="C304" s="18" t="s">
        <v>603</v>
      </c>
      <c r="D304" s="1" t="s">
        <v>604</v>
      </c>
      <c r="F304" s="19" t="n">
        <v>1.02542296977395</v>
      </c>
      <c r="G304" s="19" t="n">
        <v>1.39123533479647</v>
      </c>
      <c r="H304" s="19" t="n">
        <v>1.83568686240265</v>
      </c>
      <c r="I304" s="19" t="n">
        <v>2.37401106625771</v>
      </c>
      <c r="J304" s="19" t="n">
        <v>2.15091329534923</v>
      </c>
      <c r="K304" s="19" t="n">
        <v>2.59956956041812</v>
      </c>
      <c r="L304" s="19" t="n">
        <v>2.0991045868657</v>
      </c>
      <c r="M304" s="19"/>
      <c r="N304" s="20" t="n">
        <v>0.999999929</v>
      </c>
      <c r="O304" s="20" t="n">
        <v>0.999998967</v>
      </c>
      <c r="P304" s="20" t="n">
        <v>-1.41355591</v>
      </c>
      <c r="Q304" s="20" t="n">
        <v>0.999999994</v>
      </c>
      <c r="R304" s="20" t="n">
        <v>0.936183151</v>
      </c>
      <c r="S304" s="20" t="n">
        <v>0.999997991</v>
      </c>
      <c r="T304" s="20" t="n">
        <v>0.999923583</v>
      </c>
    </row>
    <row r="305" customFormat="false" ht="12.75" hidden="false" customHeight="false" outlineLevel="0" collapsed="false">
      <c r="A305" s="1" t="n">
        <v>182808</v>
      </c>
      <c r="B305" s="1" t="n">
        <v>105298</v>
      </c>
      <c r="C305" s="18" t="s">
        <v>605</v>
      </c>
      <c r="D305" s="1" t="s">
        <v>606</v>
      </c>
      <c r="F305" s="19" t="n">
        <v>0.969553443810545</v>
      </c>
      <c r="G305" s="19" t="n">
        <v>0.99489764911102</v>
      </c>
      <c r="H305" s="19" t="n">
        <v>2.90829302845111</v>
      </c>
      <c r="I305" s="19" t="n">
        <v>5.18348054187031</v>
      </c>
      <c r="J305" s="19" t="n">
        <v>5.89854537889167</v>
      </c>
      <c r="K305" s="19" t="n">
        <v>3.14752419069066</v>
      </c>
      <c r="L305" s="19" t="n">
        <v>5.05126229150667</v>
      </c>
      <c r="M305" s="19"/>
      <c r="N305" s="20" t="n">
        <v>0.999999718</v>
      </c>
      <c r="O305" s="20" t="n">
        <v>0.999999954</v>
      </c>
      <c r="P305" s="20" t="n">
        <v>-8.345127841</v>
      </c>
      <c r="Q305" s="20" t="n">
        <v>0.999656465</v>
      </c>
      <c r="R305" s="20" t="n">
        <v>-8.433332518</v>
      </c>
      <c r="S305" s="20" t="n">
        <v>0.999999593</v>
      </c>
      <c r="T305" s="20" t="n">
        <v>0.998969764</v>
      </c>
    </row>
    <row r="306" customFormat="false" ht="12.75" hidden="false" customHeight="false" outlineLevel="0" collapsed="false">
      <c r="A306" s="1" t="n">
        <v>177707</v>
      </c>
      <c r="B306" s="1" t="n">
        <v>13849</v>
      </c>
      <c r="C306" s="18" t="s">
        <v>607</v>
      </c>
      <c r="D306" s="1" t="s">
        <v>608</v>
      </c>
      <c r="F306" s="19" t="n">
        <v>1.24648193127987</v>
      </c>
      <c r="G306" s="19" t="n">
        <v>1.89301167660503</v>
      </c>
      <c r="H306" s="19" t="n">
        <v>1.98415349833606</v>
      </c>
      <c r="I306" s="19" t="n">
        <v>2.61280058675969</v>
      </c>
      <c r="J306" s="19" t="n">
        <v>2.69056022467967</v>
      </c>
      <c r="K306" s="19" t="n">
        <v>3.82704681731738</v>
      </c>
      <c r="L306" s="19" t="n">
        <v>2.20171199053474</v>
      </c>
      <c r="M306" s="19"/>
      <c r="N306" s="20" t="n">
        <v>0.999998366</v>
      </c>
      <c r="O306" s="20" t="n">
        <v>0.999999138</v>
      </c>
      <c r="P306" s="20" t="n">
        <v>-0.337833642</v>
      </c>
      <c r="Q306" s="20" t="n">
        <v>1</v>
      </c>
      <c r="R306" s="20" t="n">
        <v>0.998382898</v>
      </c>
      <c r="S306" s="20" t="n">
        <v>0.999932498</v>
      </c>
      <c r="T306" s="20" t="n">
        <v>0.999386207</v>
      </c>
    </row>
    <row r="307" customFormat="false" ht="12.75" hidden="false" customHeight="false" outlineLevel="0" collapsed="false">
      <c r="A307" s="1" t="n">
        <v>153971</v>
      </c>
      <c r="B307" s="1" t="n">
        <v>59079</v>
      </c>
      <c r="C307" s="18" t="s">
        <v>609</v>
      </c>
      <c r="D307" s="1" t="s">
        <v>610</v>
      </c>
      <c r="F307" s="19" t="n">
        <v>1.03708982135751</v>
      </c>
      <c r="G307" s="19" t="n">
        <v>1.22178088968969</v>
      </c>
      <c r="H307" s="19" t="n">
        <v>1.34910638706687</v>
      </c>
      <c r="I307" s="19" t="n">
        <v>1.29997219869769</v>
      </c>
      <c r="J307" s="19" t="n">
        <v>1.0958723733232</v>
      </c>
      <c r="K307" s="19" t="n">
        <v>1.25362913994973</v>
      </c>
      <c r="L307" s="19" t="n">
        <v>1.53766809308544</v>
      </c>
      <c r="M307" s="19"/>
      <c r="N307" s="20" t="n">
        <v>0.999859517</v>
      </c>
      <c r="O307" s="20" t="n">
        <v>0.225475715</v>
      </c>
      <c r="P307" s="20" t="n">
        <v>-1.822030449</v>
      </c>
      <c r="Q307" s="20" t="n">
        <v>0.998768123</v>
      </c>
      <c r="R307" s="20" t="n">
        <v>0.99464161</v>
      </c>
      <c r="S307" s="20" t="n">
        <v>0.999999996</v>
      </c>
      <c r="T307" s="20" t="n">
        <v>0.99998573</v>
      </c>
    </row>
    <row r="308" customFormat="false" ht="12.75" hidden="false" customHeight="false" outlineLevel="0" collapsed="false">
      <c r="A308" s="1" t="n">
        <v>178292</v>
      </c>
      <c r="B308" s="1" t="n">
        <v>13867</v>
      </c>
      <c r="C308" s="18" t="s">
        <v>611</v>
      </c>
      <c r="D308" s="1" t="s">
        <v>612</v>
      </c>
      <c r="F308" s="19" t="n">
        <v>1.01700649299949</v>
      </c>
      <c r="G308" s="19" t="n">
        <v>0.919078267578855</v>
      </c>
      <c r="H308" s="19" t="n">
        <v>1.5597289834663</v>
      </c>
      <c r="I308" s="19" t="n">
        <v>1.34826043520746</v>
      </c>
      <c r="J308" s="19" t="n">
        <v>0.764948215249001</v>
      </c>
      <c r="K308" s="19" t="n">
        <v>1.198146715597</v>
      </c>
      <c r="L308" s="19" t="n">
        <v>1.61255940624119</v>
      </c>
      <c r="M308" s="19"/>
      <c r="N308" s="20" t="n">
        <v>0.957276521</v>
      </c>
      <c r="O308" s="20" t="n">
        <v>0.903480121</v>
      </c>
      <c r="P308" s="20" t="n">
        <v>-2.983263151</v>
      </c>
      <c r="Q308" s="20" t="n">
        <v>0.321580759</v>
      </c>
      <c r="R308" s="20" t="n">
        <v>-1.706085391</v>
      </c>
      <c r="S308" s="20" t="n">
        <v>0.999829475</v>
      </c>
      <c r="T308" s="20" t="n">
        <v>0.999488807</v>
      </c>
    </row>
    <row r="309" customFormat="false" ht="12.75" hidden="false" customHeight="false" outlineLevel="0" collapsed="false">
      <c r="A309" s="1" t="n">
        <v>160019</v>
      </c>
      <c r="B309" s="1" t="n">
        <v>13870</v>
      </c>
      <c r="C309" s="18" t="s">
        <v>613</v>
      </c>
      <c r="D309" s="1" t="s">
        <v>614</v>
      </c>
      <c r="F309" s="19" t="n">
        <v>0.954136011968791</v>
      </c>
      <c r="G309" s="19" t="n">
        <v>1.16456580513453</v>
      </c>
      <c r="H309" s="19" t="n">
        <v>1.32504961611267</v>
      </c>
      <c r="I309" s="19" t="n">
        <v>1.60397324479209</v>
      </c>
      <c r="J309" s="19" t="n">
        <v>1.21974051790945</v>
      </c>
      <c r="K309" s="19" t="n">
        <v>1.05472129419105</v>
      </c>
      <c r="L309" s="19" t="n">
        <v>1.06621201586568</v>
      </c>
      <c r="M309" s="19"/>
      <c r="N309" s="20" t="n">
        <v>1</v>
      </c>
      <c r="O309" s="20" t="n">
        <v>0.99755101</v>
      </c>
      <c r="P309" s="20" t="n">
        <v>-0.744097484</v>
      </c>
      <c r="Q309" s="20" t="n">
        <v>-0.529038133</v>
      </c>
      <c r="R309" s="20" t="n">
        <v>0.966764012</v>
      </c>
      <c r="S309" s="20" t="n">
        <v>-0.177311969</v>
      </c>
      <c r="T309" s="20" t="n">
        <v>0.999987123</v>
      </c>
    </row>
    <row r="310" customFormat="false" ht="12.75" hidden="false" customHeight="false" outlineLevel="0" collapsed="false">
      <c r="A310" s="1" t="n">
        <v>158803</v>
      </c>
      <c r="B310" s="1" t="n">
        <v>13872</v>
      </c>
      <c r="C310" s="18" t="s">
        <v>615</v>
      </c>
      <c r="D310" s="1" t="s">
        <v>616</v>
      </c>
      <c r="F310" s="19" t="n">
        <v>0.930642972317099</v>
      </c>
      <c r="G310" s="19" t="n">
        <v>1.13199593699464</v>
      </c>
      <c r="H310" s="19" t="n">
        <v>1.59463986373833</v>
      </c>
      <c r="I310" s="19" t="n">
        <v>1.67995806616782</v>
      </c>
      <c r="J310" s="19" t="n">
        <v>1.57113459734691</v>
      </c>
      <c r="K310" s="19" t="n">
        <v>2.08709579520897</v>
      </c>
      <c r="L310" s="19" t="n">
        <v>2.18665788463853</v>
      </c>
      <c r="M310" s="19"/>
      <c r="N310" s="20" t="n">
        <v>0.999998913</v>
      </c>
      <c r="O310" s="20" t="n">
        <v>0.999983743</v>
      </c>
      <c r="P310" s="20" t="n">
        <v>-0.837243103</v>
      </c>
      <c r="Q310" s="20" t="n">
        <v>1</v>
      </c>
      <c r="R310" s="20" t="n">
        <v>0.166351403</v>
      </c>
      <c r="S310" s="20" t="n">
        <v>1</v>
      </c>
      <c r="T310" s="20" t="n">
        <v>0.999991062</v>
      </c>
    </row>
    <row r="311" customFormat="false" ht="12.75" hidden="false" customHeight="false" outlineLevel="0" collapsed="false">
      <c r="A311" s="1" t="n">
        <v>169796</v>
      </c>
      <c r="B311" s="1" t="n">
        <v>214253</v>
      </c>
      <c r="C311" s="18" t="s">
        <v>617</v>
      </c>
      <c r="D311" s="1" t="s">
        <v>618</v>
      </c>
      <c r="F311" s="19" t="n">
        <v>2.89448205243515</v>
      </c>
      <c r="G311" s="19" t="n">
        <v>2.02014220501325</v>
      </c>
      <c r="H311" s="19" t="n">
        <v>1.91719966768221</v>
      </c>
      <c r="I311" s="19" t="n">
        <v>1.34099199392579</v>
      </c>
      <c r="J311" s="19" t="n">
        <v>1.08004186816287</v>
      </c>
      <c r="K311" s="19" t="n">
        <v>1.57685671279463</v>
      </c>
      <c r="L311" s="19" t="n">
        <v>1.66182533659647</v>
      </c>
      <c r="M311" s="19"/>
      <c r="N311" s="20" t="n">
        <v>0.929114893</v>
      </c>
      <c r="O311" s="20" t="n">
        <v>-1.155781874</v>
      </c>
      <c r="P311" s="20" t="n">
        <v>1</v>
      </c>
      <c r="Q311" s="20" t="n">
        <v>0.99901295</v>
      </c>
      <c r="R311" s="20" t="n">
        <v>0.999999471</v>
      </c>
      <c r="S311" s="20" t="n">
        <v>0.999789595</v>
      </c>
      <c r="T311" s="20" t="n">
        <v>0.999997338</v>
      </c>
    </row>
    <row r="312" customFormat="false" ht="12.75" hidden="false" customHeight="false" outlineLevel="0" collapsed="false">
      <c r="A312" s="1" t="n">
        <v>185279</v>
      </c>
      <c r="B312" s="1" t="n">
        <v>23872</v>
      </c>
      <c r="C312" s="18" t="s">
        <v>619</v>
      </c>
      <c r="D312" s="1" t="s">
        <v>620</v>
      </c>
      <c r="F312" s="19" t="n">
        <v>1.36817499079444</v>
      </c>
      <c r="G312" s="19" t="n">
        <v>2.02716653022599</v>
      </c>
      <c r="H312" s="19" t="n">
        <v>2.55142911385198</v>
      </c>
      <c r="I312" s="19" t="n">
        <v>1.42547061548033</v>
      </c>
      <c r="J312" s="19" t="n">
        <v>1.41444102800071</v>
      </c>
      <c r="K312" s="19" t="n">
        <v>1.13051434935706</v>
      </c>
      <c r="L312" s="19" t="n">
        <v>1.07954101895691</v>
      </c>
      <c r="M312" s="19"/>
      <c r="N312" s="20" t="n">
        <v>0.999914146</v>
      </c>
      <c r="O312" s="20" t="n">
        <v>0.999872446</v>
      </c>
      <c r="P312" s="20" t="n">
        <v>0.999316261</v>
      </c>
      <c r="Q312" s="20" t="n">
        <v>-1.107989073</v>
      </c>
      <c r="R312" s="20" t="n">
        <v>1</v>
      </c>
      <c r="S312" s="20" t="n">
        <v>-5.452400905</v>
      </c>
      <c r="T312" s="20" t="n">
        <v>1</v>
      </c>
    </row>
    <row r="313" customFormat="false" ht="12.75" hidden="false" customHeight="false" outlineLevel="0" collapsed="false">
      <c r="A313" s="1" t="n">
        <v>150321</v>
      </c>
      <c r="B313" s="1" t="n">
        <v>227715</v>
      </c>
      <c r="C313" s="18" t="s">
        <v>621</v>
      </c>
      <c r="D313" s="1" t="s">
        <v>622</v>
      </c>
      <c r="F313" s="19" t="n">
        <v>1.07029393602465</v>
      </c>
      <c r="G313" s="19" t="n">
        <v>1.08426533673275</v>
      </c>
      <c r="H313" s="19" t="n">
        <v>1.59282800305036</v>
      </c>
      <c r="I313" s="19" t="n">
        <v>1.62931417435869</v>
      </c>
      <c r="J313" s="19" t="n">
        <v>1.51933564611437</v>
      </c>
      <c r="K313" s="19" t="n">
        <v>1.42977282795702</v>
      </c>
      <c r="L313" s="19" t="n">
        <v>1.20926891739933</v>
      </c>
      <c r="M313" s="19"/>
      <c r="N313" s="20" t="n">
        <v>0.999999995</v>
      </c>
      <c r="O313" s="20" t="n">
        <v>0.999999762</v>
      </c>
      <c r="P313" s="20" t="n">
        <v>-1.800809977</v>
      </c>
      <c r="Q313" s="20" t="n">
        <v>0.999993143</v>
      </c>
      <c r="R313" s="20" t="n">
        <v>-1.114596125</v>
      </c>
      <c r="S313" s="20" t="n">
        <v>0.956284751</v>
      </c>
      <c r="T313" s="20" t="n">
        <v>0.999999982</v>
      </c>
    </row>
    <row r="314" customFormat="false" ht="12.75" hidden="false" customHeight="false" outlineLevel="0" collapsed="false">
      <c r="A314" s="1" t="n">
        <v>173848</v>
      </c>
      <c r="B314" s="1" t="n">
        <v>109075</v>
      </c>
      <c r="C314" s="18" t="s">
        <v>623</v>
      </c>
      <c r="D314" s="1" t="s">
        <v>624</v>
      </c>
      <c r="F314" s="19" t="n">
        <v>1.08371714049694</v>
      </c>
      <c r="G314" s="19" t="n">
        <v>1.12503302349096</v>
      </c>
      <c r="H314" s="19" t="n">
        <v>1.3741705976944</v>
      </c>
      <c r="I314" s="19" t="n">
        <v>1.6302654249161</v>
      </c>
      <c r="J314" s="19" t="n">
        <v>1.54412988448158</v>
      </c>
      <c r="K314" s="19" t="n">
        <v>1.34228234503375</v>
      </c>
      <c r="L314" s="19" t="n">
        <v>1.17167422072522</v>
      </c>
      <c r="M314" s="19"/>
      <c r="N314" s="20" t="n">
        <v>1</v>
      </c>
      <c r="O314" s="20" t="n">
        <v>1</v>
      </c>
      <c r="P314" s="20" t="n">
        <v>0.603658438</v>
      </c>
      <c r="Q314" s="20" t="n">
        <v>0.999999928</v>
      </c>
      <c r="R314" s="20" t="n">
        <v>0.948865548</v>
      </c>
      <c r="S314" s="20" t="n">
        <v>0.996738119</v>
      </c>
      <c r="T314" s="20" t="n">
        <v>0.999999989</v>
      </c>
    </row>
    <row r="315" customFormat="false" ht="12.75" hidden="false" customHeight="false" outlineLevel="0" collapsed="false">
      <c r="A315" s="1" t="n">
        <v>159575</v>
      </c>
      <c r="B315" s="1" t="n">
        <v>66446</v>
      </c>
      <c r="C315" s="18" t="s">
        <v>625</v>
      </c>
      <c r="D315" s="1" t="s">
        <v>626</v>
      </c>
      <c r="F315" s="19" t="n">
        <v>0.993013839739064</v>
      </c>
      <c r="G315" s="19" t="n">
        <v>1.16668466675706</v>
      </c>
      <c r="H315" s="19" t="n">
        <v>1.42046244575463</v>
      </c>
      <c r="I315" s="19" t="n">
        <v>1.51098301162673</v>
      </c>
      <c r="J315" s="19" t="n">
        <v>1.21291003868497</v>
      </c>
      <c r="K315" s="19" t="n">
        <v>1.14934878563381</v>
      </c>
      <c r="L315" s="19" t="n">
        <v>1.21846040490652</v>
      </c>
      <c r="M315" s="19"/>
      <c r="N315" s="20" t="n">
        <v>0.999999748</v>
      </c>
      <c r="O315" s="20" t="n">
        <v>0.977390565</v>
      </c>
      <c r="P315" s="20" t="n">
        <v>-1.754475174</v>
      </c>
      <c r="Q315" s="20" t="n">
        <v>0.802560224</v>
      </c>
      <c r="R315" s="20" t="n">
        <v>0.886546103</v>
      </c>
      <c r="S315" s="20" t="n">
        <v>0.981562042</v>
      </c>
      <c r="T315" s="20" t="n">
        <v>0.999992772</v>
      </c>
    </row>
    <row r="316" customFormat="false" ht="12.75" hidden="false" customHeight="false" outlineLevel="0" collapsed="false">
      <c r="A316" s="1" t="n">
        <v>180294</v>
      </c>
      <c r="B316" s="1" t="n">
        <v>69639</v>
      </c>
      <c r="C316" s="18" t="s">
        <v>627</v>
      </c>
      <c r="D316" s="1" t="s">
        <v>628</v>
      </c>
      <c r="F316" s="19" t="n">
        <v>1.09543234895802</v>
      </c>
      <c r="G316" s="19" t="n">
        <v>1.63573137072394</v>
      </c>
      <c r="H316" s="19" t="n">
        <v>2.31170531214569</v>
      </c>
      <c r="I316" s="19" t="n">
        <v>2.46058504315683</v>
      </c>
      <c r="J316" s="19" t="n">
        <v>1.79934633411829</v>
      </c>
      <c r="K316" s="19" t="n">
        <v>2.15722319311568</v>
      </c>
      <c r="L316" s="19" t="n">
        <v>1.82746594288429</v>
      </c>
      <c r="M316" s="19"/>
      <c r="N316" s="20" t="n">
        <v>1</v>
      </c>
      <c r="O316" s="20" t="n">
        <v>1</v>
      </c>
      <c r="P316" s="20" t="n">
        <v>-0.881828035</v>
      </c>
      <c r="Q316" s="20" t="n">
        <v>1</v>
      </c>
      <c r="R316" s="20" t="n">
        <v>0.999999992</v>
      </c>
      <c r="S316" s="20" t="n">
        <v>1</v>
      </c>
      <c r="T316" s="20" t="n">
        <v>1</v>
      </c>
    </row>
    <row r="317" customFormat="false" ht="12.75" hidden="false" customHeight="false" outlineLevel="0" collapsed="false">
      <c r="A317" s="1" t="n">
        <v>186121</v>
      </c>
      <c r="B317" s="1" t="n">
        <v>14066</v>
      </c>
      <c r="C317" s="18" t="s">
        <v>629</v>
      </c>
      <c r="D317" s="1" t="s">
        <v>630</v>
      </c>
      <c r="F317" s="19" t="n">
        <v>2.19260808450158</v>
      </c>
      <c r="G317" s="19" t="n">
        <v>3.31257130330813</v>
      </c>
      <c r="H317" s="19" t="n">
        <v>2.84533863383524</v>
      </c>
      <c r="I317" s="19" t="n">
        <v>1.90685302505291</v>
      </c>
      <c r="J317" s="19" t="n">
        <v>1.07472387358848</v>
      </c>
      <c r="K317" s="19" t="n">
        <v>1.21404060498815</v>
      </c>
      <c r="L317" s="19" t="n">
        <v>1.35313693329301</v>
      </c>
      <c r="M317" s="19"/>
      <c r="N317" s="20" t="n">
        <v>0.99998677</v>
      </c>
      <c r="O317" s="20" t="n">
        <v>-13.11407135</v>
      </c>
      <c r="P317" s="20" t="n">
        <v>0.999999999</v>
      </c>
      <c r="Q317" s="20" t="n">
        <v>-0.500318701</v>
      </c>
      <c r="R317" s="20" t="n">
        <v>1</v>
      </c>
      <c r="S317" s="20" t="n">
        <v>0.941793438</v>
      </c>
      <c r="T317" s="20" t="n">
        <v>1</v>
      </c>
    </row>
    <row r="318" customFormat="false" ht="12.75" hidden="false" customHeight="false" outlineLevel="0" collapsed="false">
      <c r="A318" s="1" t="n">
        <v>178888</v>
      </c>
      <c r="B318" s="1" t="n">
        <v>14079</v>
      </c>
      <c r="C318" s="18" t="s">
        <v>631</v>
      </c>
      <c r="D318" s="1" t="s">
        <v>632</v>
      </c>
      <c r="F318" s="19" t="n">
        <v>0.792070652946528</v>
      </c>
      <c r="G318" s="19" t="n">
        <v>1.02931060078276</v>
      </c>
      <c r="H318" s="19" t="n">
        <v>1.53289171799716</v>
      </c>
      <c r="I318" s="19" t="n">
        <v>1.85614369204477</v>
      </c>
      <c r="J318" s="19" t="n">
        <v>2.23969676897181</v>
      </c>
      <c r="K318" s="19" t="n">
        <v>2.51471616009857</v>
      </c>
      <c r="L318" s="19" t="n">
        <v>1.64877485725979</v>
      </c>
      <c r="M318" s="19"/>
      <c r="N318" s="20" t="n">
        <v>0.999995405</v>
      </c>
      <c r="O318" s="20" t="n">
        <v>0.999999988</v>
      </c>
      <c r="P318" s="20" t="n">
        <v>0.699873592</v>
      </c>
      <c r="Q318" s="20" t="n">
        <v>1</v>
      </c>
      <c r="R318" s="20" t="n">
        <v>-2.879674207</v>
      </c>
      <c r="S318" s="20" t="n">
        <v>0.999798634</v>
      </c>
      <c r="T318" s="20" t="n">
        <v>0.99811283</v>
      </c>
    </row>
    <row r="319" customFormat="false" ht="12.75" hidden="false" customHeight="false" outlineLevel="0" collapsed="false">
      <c r="A319" s="1" t="n">
        <v>161312</v>
      </c>
      <c r="B319" s="1" t="n">
        <v>14084</v>
      </c>
      <c r="C319" s="18" t="s">
        <v>633</v>
      </c>
      <c r="D319" s="1" t="s">
        <v>634</v>
      </c>
      <c r="F319" s="19" t="n">
        <v>1.037139481111</v>
      </c>
      <c r="G319" s="19" t="n">
        <v>0.939215498211143</v>
      </c>
      <c r="H319" s="19" t="n">
        <v>1.52084231675532</v>
      </c>
      <c r="I319" s="19" t="n">
        <v>1.61100739895719</v>
      </c>
      <c r="J319" s="19" t="n">
        <v>1.24986971687845</v>
      </c>
      <c r="K319" s="19" t="n">
        <v>1.22710406290848</v>
      </c>
      <c r="L319" s="19" t="n">
        <v>1.54749145164205</v>
      </c>
      <c r="M319" s="19"/>
      <c r="N319" s="20" t="n">
        <v>0.999999849</v>
      </c>
      <c r="O319" s="20" t="n">
        <v>0.981498326</v>
      </c>
      <c r="P319" s="20" t="n">
        <v>-1.384626627</v>
      </c>
      <c r="Q319" s="20" t="n">
        <v>0.962213135</v>
      </c>
      <c r="R319" s="20" t="n">
        <v>-0.778995875</v>
      </c>
      <c r="S319" s="20" t="n">
        <v>0.99999896</v>
      </c>
      <c r="T319" s="20" t="n">
        <v>0.999997601</v>
      </c>
    </row>
    <row r="320" customFormat="false" ht="12.75" hidden="false" customHeight="false" outlineLevel="0" collapsed="false">
      <c r="A320" s="1" t="n">
        <v>159956</v>
      </c>
      <c r="B320" s="1" t="n">
        <v>68636</v>
      </c>
      <c r="C320" s="18" t="s">
        <v>635</v>
      </c>
      <c r="D320" s="1" t="s">
        <v>636</v>
      </c>
      <c r="F320" s="19" t="n">
        <v>0.899131790630372</v>
      </c>
      <c r="G320" s="19" t="n">
        <v>0.898707084480934</v>
      </c>
      <c r="H320" s="19" t="n">
        <v>1.33561483225169</v>
      </c>
      <c r="I320" s="19" t="n">
        <v>0.836115909533589</v>
      </c>
      <c r="J320" s="19" t="n">
        <v>0.729761117674631</v>
      </c>
      <c r="K320" s="19" t="n">
        <v>0.643312060057645</v>
      </c>
      <c r="L320" s="19" t="n">
        <v>0.647416464311759</v>
      </c>
      <c r="M320" s="19"/>
      <c r="N320" s="20" t="n">
        <v>0.667914153</v>
      </c>
      <c r="O320" s="20" t="n">
        <v>0.992870041</v>
      </c>
      <c r="P320" s="20" t="n">
        <v>-0.278532262</v>
      </c>
      <c r="Q320" s="20" t="n">
        <v>0.999915981</v>
      </c>
      <c r="R320" s="20" t="n">
        <v>-0.269907538</v>
      </c>
      <c r="S320" s="20" t="n">
        <v>0.999893787</v>
      </c>
      <c r="T320" s="20" t="n">
        <v>0.983753041</v>
      </c>
    </row>
    <row r="321" customFormat="false" ht="12.75" hidden="false" customHeight="false" outlineLevel="0" collapsed="false">
      <c r="A321" s="1" t="n">
        <v>171126</v>
      </c>
      <c r="B321" s="1" t="n">
        <v>237211</v>
      </c>
      <c r="C321" s="18" t="s">
        <v>637</v>
      </c>
      <c r="D321" s="1" t="s">
        <v>638</v>
      </c>
      <c r="F321" s="19" t="n">
        <v>0.918729491184337</v>
      </c>
      <c r="G321" s="19" t="n">
        <v>0.896505310427039</v>
      </c>
      <c r="H321" s="19" t="n">
        <v>0.849280483931057</v>
      </c>
      <c r="I321" s="19" t="n">
        <v>0.624474284587325</v>
      </c>
      <c r="J321" s="19" t="n">
        <v>0.838967187366376</v>
      </c>
      <c r="K321" s="19" t="n">
        <v>0.647866266616986</v>
      </c>
      <c r="L321" s="19" t="n">
        <v>0.807407891100317</v>
      </c>
      <c r="M321" s="19"/>
      <c r="N321" s="20" t="n">
        <v>0.999987394</v>
      </c>
      <c r="O321" s="20" t="n">
        <v>0.694490414</v>
      </c>
      <c r="P321" s="20" t="n">
        <v>-1.146710612</v>
      </c>
      <c r="Q321" s="20" t="n">
        <v>0.999014285</v>
      </c>
      <c r="R321" s="20" t="n">
        <v>-0.16427158</v>
      </c>
      <c r="S321" s="20" t="n">
        <v>0.887437776</v>
      </c>
      <c r="T321" s="20" t="n">
        <v>0.593424052</v>
      </c>
    </row>
    <row r="322" customFormat="false" ht="12.75" hidden="false" customHeight="false" outlineLevel="0" collapsed="false">
      <c r="A322" s="1" t="n">
        <v>186616</v>
      </c>
      <c r="B322" s="1" t="n">
        <v>14102</v>
      </c>
      <c r="C322" s="18" t="s">
        <v>639</v>
      </c>
      <c r="D322" s="1" t="s">
        <v>640</v>
      </c>
      <c r="F322" s="19" t="n">
        <v>0.941852271791285</v>
      </c>
      <c r="G322" s="19" t="n">
        <v>0.885542439678805</v>
      </c>
      <c r="H322" s="19" t="n">
        <v>0.775016020486733</v>
      </c>
      <c r="I322" s="19" t="n">
        <v>0.803988813300937</v>
      </c>
      <c r="J322" s="19" t="n">
        <v>0.846773567707589</v>
      </c>
      <c r="K322" s="19" t="n">
        <v>0.655136103256405</v>
      </c>
      <c r="L322" s="19" t="n">
        <v>0.724786661336977</v>
      </c>
      <c r="M322" s="19"/>
      <c r="N322" s="20" t="n">
        <v>0.925422527</v>
      </c>
      <c r="O322" s="20" t="n">
        <v>0.24102193</v>
      </c>
      <c r="P322" s="20" t="n">
        <v>-17.78867755</v>
      </c>
      <c r="Q322" s="20" t="n">
        <v>0.999998629</v>
      </c>
      <c r="R322" s="20" t="n">
        <v>-2.970204796</v>
      </c>
      <c r="S322" s="20" t="n">
        <v>0.999656192</v>
      </c>
      <c r="T322" s="20" t="n">
        <v>0.987975163</v>
      </c>
    </row>
    <row r="323" customFormat="false" ht="12.75" hidden="false" customHeight="false" outlineLevel="0" collapsed="false">
      <c r="A323" s="1" t="n">
        <v>166536</v>
      </c>
      <c r="B323" s="1" t="n">
        <v>14104</v>
      </c>
      <c r="C323" s="18" t="s">
        <v>641</v>
      </c>
      <c r="D323" s="1" t="s">
        <v>642</v>
      </c>
      <c r="F323" s="19" t="n">
        <v>1.14779991286825</v>
      </c>
      <c r="G323" s="19" t="n">
        <v>1.00217039845806</v>
      </c>
      <c r="H323" s="19" t="n">
        <v>1.41528434375865</v>
      </c>
      <c r="I323" s="19" t="n">
        <v>0.674158366624141</v>
      </c>
      <c r="J323" s="19" t="n">
        <v>1.24598461106387</v>
      </c>
      <c r="K323" s="19" t="n">
        <v>0.252462745616818</v>
      </c>
      <c r="L323" s="19" t="n">
        <v>0.330103509777596</v>
      </c>
      <c r="M323" s="19"/>
      <c r="N323" s="20" t="n">
        <v>0.273830258</v>
      </c>
      <c r="O323" s="20" t="n">
        <v>-0.674311377</v>
      </c>
      <c r="P323" s="20" t="n">
        <v>-1.118257369</v>
      </c>
      <c r="Q323" s="20" t="n">
        <v>0.999973646</v>
      </c>
      <c r="R323" s="20" t="n">
        <v>-1.46997326</v>
      </c>
      <c r="S323" s="20" t="n">
        <v>0.999258651</v>
      </c>
      <c r="T323" s="20" t="n">
        <v>0.050742246</v>
      </c>
    </row>
    <row r="324" customFormat="false" ht="12.75" hidden="false" customHeight="false" outlineLevel="0" collapsed="false">
      <c r="A324" s="1" t="n">
        <v>184796</v>
      </c>
      <c r="B324" s="1" t="n">
        <v>231670</v>
      </c>
      <c r="C324" s="18" t="s">
        <v>643</v>
      </c>
      <c r="D324" s="1" t="s">
        <v>644</v>
      </c>
      <c r="F324" s="19" t="n">
        <v>0.99320359939484</v>
      </c>
      <c r="G324" s="19" t="n">
        <v>1.16942668542041</v>
      </c>
      <c r="H324" s="19" t="n">
        <v>1.26963445474581</v>
      </c>
      <c r="I324" s="19" t="n">
        <v>1.68769872242266</v>
      </c>
      <c r="J324" s="19" t="n">
        <v>1.30721274447122</v>
      </c>
      <c r="K324" s="19" t="n">
        <v>2.00909919523794</v>
      </c>
      <c r="L324" s="19" t="n">
        <v>2.8354068479452</v>
      </c>
      <c r="M324" s="19"/>
      <c r="N324" s="20" t="n">
        <v>0.980019172</v>
      </c>
      <c r="O324" s="20" t="n">
        <v>-0.991631344</v>
      </c>
      <c r="P324" s="20" t="n">
        <v>-12.59541108</v>
      </c>
      <c r="Q324" s="20" t="n">
        <v>0.999607369</v>
      </c>
      <c r="R324" s="20" t="n">
        <v>-5.919380429</v>
      </c>
      <c r="S324" s="20" t="n">
        <v>0.999999889</v>
      </c>
      <c r="T324" s="20" t="n">
        <v>-1.915707827</v>
      </c>
    </row>
    <row r="325" customFormat="false" ht="12.75" hidden="false" customHeight="false" outlineLevel="0" collapsed="false">
      <c r="A325" s="1" t="n">
        <v>158297</v>
      </c>
      <c r="B325" s="1" t="n">
        <v>76454</v>
      </c>
      <c r="C325" s="18" t="s">
        <v>645</v>
      </c>
      <c r="D325" s="1" t="s">
        <v>646</v>
      </c>
      <c r="F325" s="19" t="n">
        <v>1.42214806795993</v>
      </c>
      <c r="G325" s="19" t="n">
        <v>2.09554977528758</v>
      </c>
      <c r="H325" s="19" t="n">
        <v>2.06771077494769</v>
      </c>
      <c r="I325" s="19" t="n">
        <v>2.57477256200317</v>
      </c>
      <c r="J325" s="19" t="n">
        <v>1.52652891833272</v>
      </c>
      <c r="K325" s="19" t="n">
        <v>2.20416757341481</v>
      </c>
      <c r="L325" s="19" t="n">
        <v>2.32963066336363</v>
      </c>
      <c r="M325" s="19"/>
      <c r="N325" s="20" t="n">
        <v>0.999999988</v>
      </c>
      <c r="O325" s="20" t="n">
        <v>0.989421367</v>
      </c>
      <c r="P325" s="20" t="n">
        <v>0.950037477</v>
      </c>
      <c r="Q325" s="20" t="n">
        <v>0.999999218</v>
      </c>
      <c r="R325" s="20" t="n">
        <v>0.999996945</v>
      </c>
      <c r="S325" s="20" t="n">
        <v>0.999999823</v>
      </c>
      <c r="T325" s="20" t="n">
        <v>0.999995619</v>
      </c>
    </row>
    <row r="326" customFormat="false" ht="12.75" hidden="false" customHeight="false" outlineLevel="0" collapsed="false">
      <c r="A326" s="1" t="n">
        <v>165222</v>
      </c>
      <c r="B326" s="1" t="n">
        <v>327959</v>
      </c>
      <c r="C326" s="18" t="s">
        <v>647</v>
      </c>
      <c r="D326" s="1" t="s">
        <v>648</v>
      </c>
      <c r="F326" s="19" t="n">
        <v>0.966279718657139</v>
      </c>
      <c r="G326" s="19" t="n">
        <v>1.14398602406655</v>
      </c>
      <c r="H326" s="19" t="n">
        <v>1.08805889452806</v>
      </c>
      <c r="I326" s="19" t="n">
        <v>0.743593442610964</v>
      </c>
      <c r="J326" s="19" t="n">
        <v>0.580561843352949</v>
      </c>
      <c r="K326" s="19" t="n">
        <v>0.623237646178308</v>
      </c>
      <c r="L326" s="19" t="n">
        <v>0.611005590753392</v>
      </c>
      <c r="M326" s="19"/>
      <c r="N326" s="20" t="n">
        <v>0.973291044</v>
      </c>
      <c r="O326" s="20" t="n">
        <v>0.999989784</v>
      </c>
      <c r="P326" s="20" t="n">
        <v>-1.307979419</v>
      </c>
      <c r="Q326" s="20" t="n">
        <v>0.999887533</v>
      </c>
      <c r="R326" s="20" t="n">
        <v>0.108888107</v>
      </c>
      <c r="S326" s="20" t="n">
        <v>0.999942148</v>
      </c>
      <c r="T326" s="20" t="n">
        <v>-0.643472528</v>
      </c>
    </row>
    <row r="327" customFormat="false" ht="12.75" hidden="false" customHeight="false" outlineLevel="0" collapsed="false">
      <c r="A327" s="1" t="n">
        <v>164809</v>
      </c>
      <c r="B327" s="1" t="n">
        <v>14137</v>
      </c>
      <c r="C327" s="18" t="s">
        <v>649</v>
      </c>
      <c r="D327" s="1" t="s">
        <v>650</v>
      </c>
      <c r="F327" s="19" t="n">
        <v>0.929786381438204</v>
      </c>
      <c r="G327" s="19" t="n">
        <v>0.847468000650794</v>
      </c>
      <c r="H327" s="19" t="n">
        <v>0.501134605285348</v>
      </c>
      <c r="I327" s="19" t="n">
        <v>0.271084603233171</v>
      </c>
      <c r="J327" s="19" t="n">
        <v>0.795292223943643</v>
      </c>
      <c r="K327" s="19" t="n">
        <v>0.415844829739196</v>
      </c>
      <c r="L327" s="19" t="n">
        <v>0.69490274262618</v>
      </c>
      <c r="M327" s="19"/>
      <c r="N327" s="20" t="n">
        <v>0.999999988</v>
      </c>
      <c r="O327" s="20" t="n">
        <v>0.052771138</v>
      </c>
      <c r="P327" s="20" t="n">
        <v>-1.237451115</v>
      </c>
      <c r="Q327" s="20" t="n">
        <v>0.999953723</v>
      </c>
      <c r="R327" s="20" t="n">
        <v>-0.489113741</v>
      </c>
      <c r="S327" s="20" t="n">
        <v>0.761699433</v>
      </c>
      <c r="T327" s="20" t="n">
        <v>0.998490982</v>
      </c>
    </row>
    <row r="328" customFormat="false" ht="12.75" hidden="false" customHeight="false" outlineLevel="0" collapsed="false">
      <c r="A328" s="1" t="n">
        <v>183303</v>
      </c>
      <c r="B328" s="1" t="n">
        <v>110196</v>
      </c>
      <c r="C328" s="18" t="s">
        <v>651</v>
      </c>
      <c r="D328" s="1" t="s">
        <v>652</v>
      </c>
      <c r="F328" s="19" t="n">
        <v>0.529470847434949</v>
      </c>
      <c r="G328" s="19" t="n">
        <v>0.424422733205006</v>
      </c>
      <c r="H328" s="19" t="n">
        <v>0.282418715439981</v>
      </c>
      <c r="I328" s="19" t="n">
        <v>0.254225356607032</v>
      </c>
      <c r="J328" s="19" t="n">
        <v>0.634555035157749</v>
      </c>
      <c r="K328" s="19" t="n">
        <v>0.21306028896866</v>
      </c>
      <c r="L328" s="19" t="n">
        <v>0.502030923350983</v>
      </c>
      <c r="M328" s="19"/>
      <c r="N328" s="20" t="n">
        <v>0.999988872</v>
      </c>
      <c r="O328" s="20" t="n">
        <v>-0.225608505</v>
      </c>
      <c r="P328" s="20" t="n">
        <v>0.792021106</v>
      </c>
      <c r="Q328" s="20" t="n">
        <v>0.99999914</v>
      </c>
      <c r="R328" s="20" t="n">
        <v>0.985421292</v>
      </c>
      <c r="S328" s="20" t="n">
        <v>0.885583547</v>
      </c>
      <c r="T328" s="20" t="n">
        <v>0.999948945</v>
      </c>
    </row>
    <row r="329" customFormat="false" ht="12.75" hidden="false" customHeight="false" outlineLevel="0" collapsed="false">
      <c r="A329" s="1" t="n">
        <v>182959</v>
      </c>
      <c r="B329" s="1" t="n">
        <v>14148</v>
      </c>
      <c r="C329" s="18" t="s">
        <v>653</v>
      </c>
      <c r="D329" s="1" t="s">
        <v>654</v>
      </c>
      <c r="F329" s="19" t="n">
        <v>1.07623973686761</v>
      </c>
      <c r="G329" s="19" t="n">
        <v>0.928702446141723</v>
      </c>
      <c r="H329" s="19" t="n">
        <v>1.31732045294075</v>
      </c>
      <c r="I329" s="19" t="n">
        <v>1.38019975308856</v>
      </c>
      <c r="J329" s="19" t="n">
        <v>1.4340989096544</v>
      </c>
      <c r="K329" s="19" t="n">
        <v>1.40030513165608</v>
      </c>
      <c r="L329" s="19" t="n">
        <v>1.58143843149896</v>
      </c>
      <c r="M329" s="19"/>
      <c r="N329" s="20" t="n">
        <v>0.999972733</v>
      </c>
      <c r="O329" s="20" t="n">
        <v>0.999997142</v>
      </c>
      <c r="P329" s="20" t="n">
        <v>-2.826711838</v>
      </c>
      <c r="Q329" s="20" t="n">
        <v>0.999988357</v>
      </c>
      <c r="R329" s="20" t="n">
        <v>-2.781450801</v>
      </c>
      <c r="S329" s="20" t="n">
        <v>0.99999999</v>
      </c>
      <c r="T329" s="20" t="n">
        <v>0.9995876</v>
      </c>
    </row>
    <row r="330" customFormat="false" ht="12.75" hidden="false" customHeight="false" outlineLevel="0" collapsed="false">
      <c r="A330" s="1" t="n">
        <v>161705</v>
      </c>
      <c r="B330" s="1" t="n">
        <v>225020</v>
      </c>
      <c r="C330" s="18" t="s">
        <v>655</v>
      </c>
      <c r="D330" s="1" t="s">
        <v>656</v>
      </c>
      <c r="F330" s="19" t="n">
        <v>0.936373213836216</v>
      </c>
      <c r="G330" s="19" t="n">
        <v>0.863295432109506</v>
      </c>
      <c r="H330" s="19" t="n">
        <v>1.5554240488665</v>
      </c>
      <c r="I330" s="19" t="n">
        <v>1.78779592026885</v>
      </c>
      <c r="J330" s="19" t="n">
        <v>1.84728763365971</v>
      </c>
      <c r="K330" s="19" t="n">
        <v>1.56255477066159</v>
      </c>
      <c r="L330" s="19" t="n">
        <v>1.68698157876729</v>
      </c>
      <c r="M330" s="19"/>
      <c r="N330" s="20" t="n">
        <v>0.999999835</v>
      </c>
      <c r="O330" s="20" t="n">
        <v>0.999999954</v>
      </c>
      <c r="P330" s="20" t="n">
        <v>-0.999784994</v>
      </c>
      <c r="Q330" s="20" t="n">
        <v>0.999967405</v>
      </c>
      <c r="R330" s="20" t="n">
        <v>0.432156791</v>
      </c>
      <c r="S330" s="20" t="n">
        <v>0.999998389</v>
      </c>
      <c r="T330" s="20" t="n">
        <v>0.999961052</v>
      </c>
    </row>
    <row r="331" customFormat="false" ht="12.75" hidden="false" customHeight="false" outlineLevel="0" collapsed="false">
      <c r="A331" s="1" t="n">
        <v>160665</v>
      </c>
      <c r="B331" s="1" t="n">
        <v>13998</v>
      </c>
      <c r="C331" s="18" t="s">
        <v>657</v>
      </c>
      <c r="D331" s="1" t="s">
        <v>658</v>
      </c>
      <c r="F331" s="19" t="n">
        <v>0.940569972300675</v>
      </c>
      <c r="G331" s="19" t="n">
        <v>1.27786510551771</v>
      </c>
      <c r="H331" s="19" t="n">
        <v>1.78297724390642</v>
      </c>
      <c r="I331" s="19" t="n">
        <v>1.31811264742999</v>
      </c>
      <c r="J331" s="19" t="n">
        <v>1.02037889896889</v>
      </c>
      <c r="K331" s="19" t="n">
        <v>1.48593658747146</v>
      </c>
      <c r="L331" s="19" t="n">
        <v>1.52814245590301</v>
      </c>
      <c r="M331" s="19"/>
      <c r="N331" s="20" t="n">
        <v>0.999137373</v>
      </c>
      <c r="O331" s="20" t="n">
        <v>-1.631462424</v>
      </c>
      <c r="P331" s="20" t="n">
        <v>-0.712748357</v>
      </c>
      <c r="Q331" s="20" t="n">
        <v>0.999997948</v>
      </c>
      <c r="R331" s="20" t="n">
        <v>0.996271891</v>
      </c>
      <c r="S331" s="20" t="n">
        <v>0.999999513</v>
      </c>
      <c r="T331" s="20" t="n">
        <v>1</v>
      </c>
    </row>
    <row r="332" customFormat="false" ht="12.75" hidden="false" customHeight="false" outlineLevel="0" collapsed="false">
      <c r="A332" s="1" t="n">
        <v>159276</v>
      </c>
      <c r="B332" s="1" t="n">
        <v>60344</v>
      </c>
      <c r="C332" s="18" t="s">
        <v>659</v>
      </c>
      <c r="D332" s="1" t="s">
        <v>660</v>
      </c>
      <c r="F332" s="19" t="n">
        <v>0.755442718923249</v>
      </c>
      <c r="G332" s="19" t="n">
        <v>0.465581099947486</v>
      </c>
      <c r="H332" s="19" t="n">
        <v>0.481691058523122</v>
      </c>
      <c r="I332" s="19" t="n">
        <v>0.57350215998663</v>
      </c>
      <c r="J332" s="19" t="n">
        <v>0.812806788189322</v>
      </c>
      <c r="K332" s="19" t="n">
        <v>0.564372178041717</v>
      </c>
      <c r="L332" s="19" t="n">
        <v>0.683779250260249</v>
      </c>
      <c r="M332" s="19"/>
      <c r="N332" s="20" t="n">
        <v>0.999944037</v>
      </c>
      <c r="O332" s="20" t="n">
        <v>0.582112449</v>
      </c>
      <c r="P332" s="20" t="n">
        <v>0.740956671</v>
      </c>
      <c r="Q332" s="20" t="n">
        <v>0.999965544</v>
      </c>
      <c r="R332" s="20" t="n">
        <v>0.999998471</v>
      </c>
      <c r="S332" s="20" t="n">
        <v>0.991343475</v>
      </c>
      <c r="T332" s="20" t="n">
        <v>0.999999727</v>
      </c>
    </row>
    <row r="333" customFormat="false" ht="12.75" hidden="false" customHeight="false" outlineLevel="0" collapsed="false">
      <c r="A333" s="1" t="n">
        <v>174879</v>
      </c>
      <c r="B333" s="1" t="n">
        <v>66120</v>
      </c>
      <c r="C333" s="18" t="s">
        <v>661</v>
      </c>
      <c r="D333" s="1" t="s">
        <v>662</v>
      </c>
      <c r="F333" s="19" t="n">
        <v>0.930018783757428</v>
      </c>
      <c r="G333" s="19" t="n">
        <v>1.30311817269492</v>
      </c>
      <c r="H333" s="19" t="n">
        <v>3.21673975085277</v>
      </c>
      <c r="I333" s="19" t="n">
        <v>2.75423960089825</v>
      </c>
      <c r="J333" s="19" t="n">
        <v>2.86019484294069</v>
      </c>
      <c r="K333" s="19" t="n">
        <v>2.13681691281389</v>
      </c>
      <c r="L333" s="19" t="n">
        <v>1.95577419127913</v>
      </c>
      <c r="M333" s="19"/>
      <c r="N333" s="20" t="n">
        <v>0.999999643</v>
      </c>
      <c r="O333" s="20" t="n">
        <v>0.999999843</v>
      </c>
      <c r="P333" s="20" t="n">
        <v>-1.513951486</v>
      </c>
      <c r="Q333" s="20" t="n">
        <v>0.999911195</v>
      </c>
      <c r="R333" s="20" t="n">
        <v>0.415975512</v>
      </c>
      <c r="S333" s="20" t="n">
        <v>0.999425562</v>
      </c>
      <c r="T333" s="20" t="n">
        <v>0.999999987</v>
      </c>
    </row>
    <row r="334" customFormat="false" ht="12.75" hidden="false" customHeight="false" outlineLevel="0" collapsed="false">
      <c r="A334" s="1" t="n">
        <v>176754</v>
      </c>
      <c r="B334" s="1" t="n">
        <v>286940</v>
      </c>
      <c r="C334" s="18" t="s">
        <v>663</v>
      </c>
      <c r="D334" s="1" t="s">
        <v>664</v>
      </c>
      <c r="F334" s="19" t="n">
        <v>1.95678618971885</v>
      </c>
      <c r="G334" s="19" t="n">
        <v>3.35455424486875</v>
      </c>
      <c r="H334" s="19" t="n">
        <v>4.06507626783786</v>
      </c>
      <c r="I334" s="19" t="n">
        <v>3.06121394963271</v>
      </c>
      <c r="J334" s="19" t="n">
        <v>1.77469003324851</v>
      </c>
      <c r="K334" s="19" t="n">
        <v>1.25728986168828</v>
      </c>
      <c r="L334" s="19" t="n">
        <v>1.49594682082381</v>
      </c>
      <c r="M334" s="19"/>
      <c r="N334" s="20" t="n">
        <v>1</v>
      </c>
      <c r="O334" s="20" t="n">
        <v>0.99999516</v>
      </c>
      <c r="P334" s="20" t="n">
        <v>0.999999834</v>
      </c>
      <c r="Q334" s="20" t="n">
        <v>0.773320585</v>
      </c>
      <c r="R334" s="20" t="n">
        <v>1</v>
      </c>
      <c r="S334" s="20" t="n">
        <v>0.998422394</v>
      </c>
      <c r="T334" s="20" t="n">
        <v>1</v>
      </c>
    </row>
    <row r="335" customFormat="false" ht="12.75" hidden="false" customHeight="false" outlineLevel="0" collapsed="false">
      <c r="A335" s="1" t="n">
        <v>159148</v>
      </c>
      <c r="B335" s="1" t="n">
        <v>224613</v>
      </c>
      <c r="C335" s="18" t="s">
        <v>665</v>
      </c>
      <c r="D335" s="1" t="s">
        <v>666</v>
      </c>
      <c r="F335" s="19" t="n">
        <v>1.10040697468686</v>
      </c>
      <c r="G335" s="19" t="n">
        <v>1.14663356160589</v>
      </c>
      <c r="H335" s="19" t="n">
        <v>1.41086450628793</v>
      </c>
      <c r="I335" s="19" t="n">
        <v>1.62296227330888</v>
      </c>
      <c r="J335" s="19" t="n">
        <v>1.53306626696192</v>
      </c>
      <c r="K335" s="19" t="n">
        <v>1.16988467687119</v>
      </c>
      <c r="L335" s="19" t="n">
        <v>1.30310574038424</v>
      </c>
      <c r="M335" s="19"/>
      <c r="N335" s="20" t="n">
        <v>0.999632344</v>
      </c>
      <c r="O335" s="20" t="n">
        <v>0.998053425</v>
      </c>
      <c r="P335" s="20" t="n">
        <v>-0.798982731</v>
      </c>
      <c r="Q335" s="20" t="n">
        <v>0.116743137</v>
      </c>
      <c r="R335" s="20" t="n">
        <v>-0.155084486</v>
      </c>
      <c r="S335" s="20" t="n">
        <v>0.875336027</v>
      </c>
      <c r="T335" s="20" t="n">
        <v>0.981255134</v>
      </c>
    </row>
    <row r="336" customFormat="false" ht="12.75" hidden="false" customHeight="false" outlineLevel="0" collapsed="false">
      <c r="A336" s="1" t="n">
        <v>154091</v>
      </c>
      <c r="B336" s="1" t="n">
        <v>14262</v>
      </c>
      <c r="C336" s="18" t="s">
        <v>667</v>
      </c>
      <c r="D336" s="1" t="s">
        <v>668</v>
      </c>
      <c r="F336" s="19" t="n">
        <v>0.970549398880317</v>
      </c>
      <c r="G336" s="19" t="n">
        <v>0.583854285163173</v>
      </c>
      <c r="H336" s="19" t="n">
        <v>0.320235696862487</v>
      </c>
      <c r="I336" s="19" t="n">
        <v>0.143206286416774</v>
      </c>
      <c r="J336" s="19" t="n">
        <v>0.27243699132562</v>
      </c>
      <c r="K336" s="19" t="n">
        <v>0.664878425572663</v>
      </c>
      <c r="L336" s="19" t="n">
        <v>0.384907415228261</v>
      </c>
      <c r="M336" s="19"/>
      <c r="N336" s="20" t="n">
        <v>0.999999483</v>
      </c>
      <c r="O336" s="20" t="n">
        <v>0.999314424</v>
      </c>
      <c r="P336" s="20" t="n">
        <v>-2.612333824</v>
      </c>
      <c r="Q336" s="20" t="n">
        <v>-0.303458044</v>
      </c>
      <c r="R336" s="20" t="n">
        <v>0.36852666</v>
      </c>
      <c r="S336" s="20" t="n">
        <v>0.977057514</v>
      </c>
      <c r="T336" s="20" t="n">
        <v>0.996246772</v>
      </c>
    </row>
    <row r="337" customFormat="false" ht="12.75" hidden="false" customHeight="false" outlineLevel="0" collapsed="false">
      <c r="A337" s="1" t="n">
        <v>179138</v>
      </c>
      <c r="B337" s="1" t="n">
        <v>14263</v>
      </c>
      <c r="C337" s="18" t="s">
        <v>669</v>
      </c>
      <c r="D337" s="1" t="s">
        <v>670</v>
      </c>
      <c r="F337" s="19" t="n">
        <v>1.48151839564964</v>
      </c>
      <c r="G337" s="19" t="n">
        <v>0.864548701058508</v>
      </c>
      <c r="H337" s="19" t="n">
        <v>1.18841557671635</v>
      </c>
      <c r="I337" s="19" t="n">
        <v>2.23709378604088</v>
      </c>
      <c r="J337" s="19" t="n">
        <v>2.22011464784224</v>
      </c>
      <c r="K337" s="19" t="n">
        <v>2.56148135417205</v>
      </c>
      <c r="L337" s="19" t="n">
        <v>1.718677563447</v>
      </c>
      <c r="M337" s="19"/>
      <c r="N337" s="20" t="n">
        <v>0.999850533</v>
      </c>
      <c r="O337" s="20" t="n">
        <v>0.999826056</v>
      </c>
      <c r="P337" s="20" t="n">
        <v>0.785447007</v>
      </c>
      <c r="Q337" s="20" t="n">
        <v>0.999990276</v>
      </c>
      <c r="R337" s="20" t="n">
        <v>-1.636710447</v>
      </c>
      <c r="S337" s="20" t="n">
        <v>0.978892909</v>
      </c>
      <c r="T337" s="20" t="n">
        <v>-1.220486917</v>
      </c>
    </row>
    <row r="338" customFormat="false" ht="12.75" hidden="false" customHeight="false" outlineLevel="0" collapsed="false">
      <c r="A338" s="1" t="n">
        <v>179920</v>
      </c>
      <c r="B338" s="1" t="n">
        <v>14284</v>
      </c>
      <c r="C338" s="18" t="s">
        <v>671</v>
      </c>
      <c r="D338" s="1" t="s">
        <v>672</v>
      </c>
      <c r="F338" s="19" t="n">
        <v>1.60543363662228</v>
      </c>
      <c r="G338" s="19" t="n">
        <v>3.05279811152812</v>
      </c>
      <c r="H338" s="19" t="n">
        <v>1.72335012863371</v>
      </c>
      <c r="I338" s="19" t="n">
        <v>1.48459313632385</v>
      </c>
      <c r="J338" s="19" t="n">
        <v>1.42872347965553</v>
      </c>
      <c r="K338" s="19" t="n">
        <v>1.70838267434815</v>
      </c>
      <c r="L338" s="19" t="n">
        <v>1.30419325448823</v>
      </c>
      <c r="M338" s="19"/>
      <c r="N338" s="20" t="n">
        <v>0.999996558</v>
      </c>
      <c r="O338" s="20" t="n">
        <v>0.999974572</v>
      </c>
      <c r="P338" s="20" t="n">
        <v>0.99999994</v>
      </c>
      <c r="Q338" s="20" t="n">
        <v>0.999999997</v>
      </c>
      <c r="R338" s="20" t="n">
        <v>1</v>
      </c>
      <c r="S338" s="20" t="n">
        <v>0.997407139</v>
      </c>
      <c r="T338" s="20" t="n">
        <v>0.999999998</v>
      </c>
    </row>
    <row r="339" customFormat="false" ht="12.75" hidden="false" customHeight="false" outlineLevel="0" collapsed="false">
      <c r="A339" s="1" t="n">
        <v>184927</v>
      </c>
      <c r="B339" s="1" t="n">
        <v>15377</v>
      </c>
      <c r="C339" s="18" t="s">
        <v>673</v>
      </c>
      <c r="D339" s="1" t="s">
        <v>674</v>
      </c>
      <c r="F339" s="19" t="n">
        <v>0.594202742929795</v>
      </c>
      <c r="G339" s="19" t="n">
        <v>0.308872202279652</v>
      </c>
      <c r="H339" s="19" t="n">
        <v>0.233480206430746</v>
      </c>
      <c r="I339" s="19" t="n">
        <v>0.470047245273104</v>
      </c>
      <c r="J339" s="19" t="n">
        <v>0.794872515793827</v>
      </c>
      <c r="K339" s="19" t="n">
        <v>0.704827612571299</v>
      </c>
      <c r="L339" s="19" t="n">
        <v>0.986511590261359</v>
      </c>
      <c r="M339" s="19"/>
      <c r="N339" s="20" t="n">
        <v>1</v>
      </c>
      <c r="O339" s="20" t="n">
        <v>0.900854563</v>
      </c>
      <c r="P339" s="20" t="n">
        <v>0.999999762</v>
      </c>
      <c r="Q339" s="20" t="n">
        <v>0.999385606</v>
      </c>
      <c r="R339" s="20" t="n">
        <v>1</v>
      </c>
      <c r="S339" s="20" t="n">
        <v>-12.35053632</v>
      </c>
      <c r="T339" s="20" t="n">
        <v>1</v>
      </c>
    </row>
    <row r="340" customFormat="false" ht="12.75" hidden="false" customHeight="false" outlineLevel="0" collapsed="false">
      <c r="A340" s="1" t="n">
        <v>146619</v>
      </c>
      <c r="B340" s="1" t="n">
        <v>14296</v>
      </c>
      <c r="C340" s="18" t="s">
        <v>675</v>
      </c>
      <c r="D340" s="1" t="s">
        <v>676</v>
      </c>
      <c r="F340" s="19" t="n">
        <v>0.980736643017928</v>
      </c>
      <c r="G340" s="19" t="n">
        <v>0.786400725630232</v>
      </c>
      <c r="H340" s="19" t="n">
        <v>0.614154048984948</v>
      </c>
      <c r="I340" s="19" t="n">
        <v>0.62617167609866</v>
      </c>
      <c r="J340" s="19" t="n">
        <v>0.479592943533343</v>
      </c>
      <c r="K340" s="19" t="n">
        <v>0.659454079821202</v>
      </c>
      <c r="L340" s="19" t="n">
        <v>0.624261407616148</v>
      </c>
      <c r="M340" s="19"/>
      <c r="N340" s="20" t="n">
        <v>0.999118448</v>
      </c>
      <c r="O340" s="20" t="n">
        <v>0.999999901</v>
      </c>
      <c r="P340" s="20" t="n">
        <v>-16.16527191</v>
      </c>
      <c r="Q340" s="20" t="n">
        <v>0.995139263</v>
      </c>
      <c r="R340" s="20" t="n">
        <v>0.217578943</v>
      </c>
      <c r="S340" s="20" t="n">
        <v>0.999204201</v>
      </c>
      <c r="T340" s="20" t="n">
        <v>0.999540461</v>
      </c>
    </row>
    <row r="341" customFormat="false" ht="12.75" hidden="false" customHeight="false" outlineLevel="0" collapsed="false">
      <c r="A341" s="1" t="n">
        <v>169703</v>
      </c>
      <c r="B341" s="1" t="n">
        <v>212398</v>
      </c>
      <c r="C341" s="18" t="s">
        <v>677</v>
      </c>
      <c r="D341" s="1" t="s">
        <v>678</v>
      </c>
      <c r="F341" s="19" t="n">
        <v>0.834110238344829</v>
      </c>
      <c r="G341" s="19" t="n">
        <v>0.818439740502076</v>
      </c>
      <c r="H341" s="19" t="n">
        <v>0.549672885361557</v>
      </c>
      <c r="I341" s="19" t="n">
        <v>0.524804048679968</v>
      </c>
      <c r="J341" s="19" t="n">
        <v>0.654514477837378</v>
      </c>
      <c r="K341" s="19" t="n">
        <v>0.614059884741872</v>
      </c>
      <c r="L341" s="19" t="n">
        <v>0.756476366909815</v>
      </c>
      <c r="M341" s="19"/>
      <c r="N341" s="20" t="n">
        <v>1</v>
      </c>
      <c r="O341" s="20" t="n">
        <v>0.999992655</v>
      </c>
      <c r="P341" s="20" t="n">
        <v>0.865136881</v>
      </c>
      <c r="Q341" s="20" t="n">
        <v>0.999999584</v>
      </c>
      <c r="R341" s="20" t="n">
        <v>0.926980336</v>
      </c>
      <c r="S341" s="20" t="n">
        <v>0.996096677</v>
      </c>
      <c r="T341" s="20" t="n">
        <v>0.999999997</v>
      </c>
    </row>
    <row r="342" customFormat="false" ht="12.75" hidden="false" customHeight="false" outlineLevel="0" collapsed="false">
      <c r="A342" s="1" t="n">
        <v>162994</v>
      </c>
      <c r="B342" s="1" t="n">
        <v>56095</v>
      </c>
      <c r="C342" s="18" t="s">
        <v>679</v>
      </c>
      <c r="D342" s="1" t="s">
        <v>680</v>
      </c>
      <c r="F342" s="19" t="n">
        <v>1.1498278302117</v>
      </c>
      <c r="G342" s="19" t="n">
        <v>1.19146410054127</v>
      </c>
      <c r="H342" s="19" t="n">
        <v>1.81747203006411</v>
      </c>
      <c r="I342" s="19" t="n">
        <v>1.52631426846016</v>
      </c>
      <c r="J342" s="19" t="n">
        <v>1.59323363268877</v>
      </c>
      <c r="K342" s="19" t="n">
        <v>1.34699025551579</v>
      </c>
      <c r="L342" s="19" t="n">
        <v>1.5120658354842</v>
      </c>
      <c r="M342" s="19"/>
      <c r="N342" s="20" t="n">
        <v>0.983873559</v>
      </c>
      <c r="O342" s="20" t="n">
        <v>0.993629396</v>
      </c>
      <c r="P342" s="20" t="n">
        <v>-0.337977668</v>
      </c>
      <c r="Q342" s="20" t="n">
        <v>0.825895341</v>
      </c>
      <c r="R342" s="20" t="n">
        <v>0.051476131</v>
      </c>
      <c r="S342" s="20" t="n">
        <v>0.980373005</v>
      </c>
      <c r="T342" s="20" t="n">
        <v>0.999709066</v>
      </c>
    </row>
    <row r="343" customFormat="false" ht="12.75" hidden="false" customHeight="false" outlineLevel="0" collapsed="false">
      <c r="A343" s="1" t="n">
        <v>174683</v>
      </c>
      <c r="B343" s="1" t="n">
        <v>233908</v>
      </c>
      <c r="C343" s="18" t="s">
        <v>681</v>
      </c>
      <c r="D343" s="1" t="s">
        <v>682</v>
      </c>
      <c r="F343" s="19" t="n">
        <v>0.971873094748976</v>
      </c>
      <c r="G343" s="19" t="n">
        <v>1.70012055025083</v>
      </c>
      <c r="H343" s="19" t="n">
        <v>2.2966015765042</v>
      </c>
      <c r="I343" s="19" t="n">
        <v>1.65079037638412</v>
      </c>
      <c r="J343" s="19" t="n">
        <v>1.18733427425077</v>
      </c>
      <c r="K343" s="19" t="n">
        <v>1.09692539932954</v>
      </c>
      <c r="L343" s="19" t="n">
        <v>1.621299340235</v>
      </c>
      <c r="M343" s="19"/>
      <c r="N343" s="20" t="n">
        <v>0.999543965</v>
      </c>
      <c r="O343" s="20" t="n">
        <v>0.179265878</v>
      </c>
      <c r="P343" s="20" t="n">
        <v>-1.744916644</v>
      </c>
      <c r="Q343" s="20" t="n">
        <v>-0.966975479</v>
      </c>
      <c r="R343" s="20" t="n">
        <v>0.999803331</v>
      </c>
      <c r="S343" s="20" t="n">
        <v>0.999242222</v>
      </c>
      <c r="T343" s="20" t="n">
        <v>0.999999972</v>
      </c>
    </row>
    <row r="344" customFormat="false" ht="12.75" hidden="false" customHeight="false" outlineLevel="0" collapsed="false">
      <c r="A344" s="1" t="n">
        <v>146016</v>
      </c>
      <c r="B344" s="1" t="n">
        <v>70750</v>
      </c>
      <c r="C344" s="18" t="s">
        <v>683</v>
      </c>
      <c r="D344" s="1" t="s">
        <v>684</v>
      </c>
      <c r="F344" s="19" t="n">
        <v>0.967127712381935</v>
      </c>
      <c r="G344" s="19" t="n">
        <v>0.923746257887485</v>
      </c>
      <c r="H344" s="19" t="n">
        <v>0.900148867123555</v>
      </c>
      <c r="I344" s="19" t="n">
        <v>0.862708167767171</v>
      </c>
      <c r="J344" s="19" t="n">
        <v>1.499019894097</v>
      </c>
      <c r="K344" s="19" t="n">
        <v>1.51069777629618</v>
      </c>
      <c r="L344" s="19" t="n">
        <v>1.45195502916839</v>
      </c>
      <c r="M344" s="19"/>
      <c r="N344" s="20" t="n">
        <v>-5.807050267</v>
      </c>
      <c r="O344" s="20" t="n">
        <v>0.99985833</v>
      </c>
      <c r="P344" s="20" t="n">
        <v>-59.53491374</v>
      </c>
      <c r="Q344" s="20" t="n">
        <v>0.999902147</v>
      </c>
      <c r="R344" s="20" t="n">
        <v>-33.27215237</v>
      </c>
      <c r="S344" s="20" t="n">
        <v>0.999354948</v>
      </c>
      <c r="T344" s="20" t="n">
        <v>-19.55573684</v>
      </c>
    </row>
    <row r="345" customFormat="false" ht="12.75" hidden="false" customHeight="false" outlineLevel="0" collapsed="false">
      <c r="A345" s="1" t="n">
        <v>159098</v>
      </c>
      <c r="B345" s="1" t="n">
        <v>14359</v>
      </c>
      <c r="C345" s="18" t="s">
        <v>685</v>
      </c>
      <c r="D345" s="1" t="s">
        <v>686</v>
      </c>
      <c r="F345" s="19" t="n">
        <v>1.0965444766731</v>
      </c>
      <c r="G345" s="19" t="n">
        <v>1.00713927907896</v>
      </c>
      <c r="H345" s="19" t="n">
        <v>1.38251201639219</v>
      </c>
      <c r="I345" s="19" t="n">
        <v>1.42921528670393</v>
      </c>
      <c r="J345" s="19" t="n">
        <v>1.26237143897049</v>
      </c>
      <c r="K345" s="19" t="n">
        <v>1.2727699594702</v>
      </c>
      <c r="L345" s="19" t="n">
        <v>1.67877991736221</v>
      </c>
      <c r="M345" s="19"/>
      <c r="N345" s="20" t="n">
        <v>0.999831126</v>
      </c>
      <c r="O345" s="20" t="n">
        <v>0.974945363</v>
      </c>
      <c r="P345" s="20" t="n">
        <v>-0.231137826</v>
      </c>
      <c r="Q345" s="20" t="n">
        <v>0.981417574</v>
      </c>
      <c r="R345" s="20" t="n">
        <v>-1.760597864</v>
      </c>
      <c r="S345" s="20" t="n">
        <v>0.999999863</v>
      </c>
      <c r="T345" s="20" t="n">
        <v>0.999303351</v>
      </c>
    </row>
    <row r="346" customFormat="false" ht="12.75" hidden="false" customHeight="false" outlineLevel="0" collapsed="false">
      <c r="A346" s="1" t="n">
        <v>186050</v>
      </c>
      <c r="B346" s="1" t="n">
        <v>14373</v>
      </c>
      <c r="C346" s="18" t="s">
        <v>687</v>
      </c>
      <c r="D346" s="1" t="s">
        <v>688</v>
      </c>
      <c r="F346" s="19" t="n">
        <v>0.22508996580242</v>
      </c>
      <c r="G346" s="19" t="n">
        <v>0.293229401122504</v>
      </c>
      <c r="H346" s="19" t="n">
        <v>0.476483235295449</v>
      </c>
      <c r="I346" s="19" t="n">
        <v>0.451769049242321</v>
      </c>
      <c r="J346" s="19" t="n">
        <v>1.0661634944379</v>
      </c>
      <c r="K346" s="19" t="n">
        <v>0.603107361547802</v>
      </c>
      <c r="L346" s="19" t="n">
        <v>0.736186275829525</v>
      </c>
      <c r="M346" s="19"/>
      <c r="N346" s="20" t="n">
        <v>0.903004397</v>
      </c>
      <c r="O346" s="20" t="n">
        <v>-18.89491672</v>
      </c>
      <c r="P346" s="20" t="n">
        <v>0.999991632</v>
      </c>
      <c r="Q346" s="20" t="n">
        <v>-0.983973143</v>
      </c>
      <c r="R346" s="20" t="n">
        <v>0.999660808</v>
      </c>
      <c r="S346" s="20" t="n">
        <v>-7.484086789</v>
      </c>
      <c r="T346" s="20" t="n">
        <v>0.819678047</v>
      </c>
    </row>
    <row r="347" customFormat="false" ht="12.75" hidden="false" customHeight="false" outlineLevel="0" collapsed="false">
      <c r="A347" s="1" t="n">
        <v>155405</v>
      </c>
      <c r="B347" s="1" t="n">
        <v>13197</v>
      </c>
      <c r="C347" s="18" t="s">
        <v>689</v>
      </c>
      <c r="D347" s="1" t="s">
        <v>690</v>
      </c>
      <c r="F347" s="19" t="n">
        <v>2.95834576224998</v>
      </c>
      <c r="G347" s="19" t="n">
        <v>12.5834102921294</v>
      </c>
      <c r="H347" s="19" t="n">
        <v>13.5378285410052</v>
      </c>
      <c r="I347" s="19" t="n">
        <v>8.52041536110259</v>
      </c>
      <c r="J347" s="19" t="n">
        <v>3.15757425389189</v>
      </c>
      <c r="K347" s="19" t="n">
        <v>1.40583628807005</v>
      </c>
      <c r="L347" s="19" t="n">
        <v>2.28692109705421</v>
      </c>
      <c r="M347" s="19"/>
      <c r="N347" s="20" t="n">
        <v>1</v>
      </c>
      <c r="O347" s="20" t="n">
        <v>0.999999984</v>
      </c>
      <c r="P347" s="20" t="n">
        <v>0.999999933</v>
      </c>
      <c r="Q347" s="20" t="n">
        <v>0.739143335</v>
      </c>
      <c r="R347" s="20" t="n">
        <v>1</v>
      </c>
      <c r="S347" s="20" t="n">
        <v>0.999980259</v>
      </c>
      <c r="T347" s="20" t="n">
        <v>1</v>
      </c>
    </row>
    <row r="348" customFormat="false" ht="12.75" hidden="false" customHeight="false" outlineLevel="0" collapsed="false">
      <c r="A348" s="1" t="n">
        <v>168364</v>
      </c>
      <c r="B348" s="1" t="n">
        <v>17873</v>
      </c>
      <c r="C348" s="18" t="s">
        <v>691</v>
      </c>
      <c r="D348" s="1" t="s">
        <v>692</v>
      </c>
      <c r="F348" s="19" t="n">
        <v>4.54743285513108</v>
      </c>
      <c r="G348" s="19" t="n">
        <v>8.35277477729687</v>
      </c>
      <c r="H348" s="19" t="n">
        <v>6.66249299956653</v>
      </c>
      <c r="I348" s="19" t="n">
        <v>7.83110823039397</v>
      </c>
      <c r="J348" s="19" t="n">
        <v>5.11857236388072</v>
      </c>
      <c r="K348" s="19" t="n">
        <v>6.79756900154941</v>
      </c>
      <c r="L348" s="19" t="n">
        <v>3.31936481127306</v>
      </c>
      <c r="M348" s="19"/>
      <c r="N348" s="20" t="n">
        <v>1</v>
      </c>
      <c r="O348" s="20" t="n">
        <v>0.999999985</v>
      </c>
      <c r="P348" s="20" t="n">
        <v>0.99999991</v>
      </c>
      <c r="Q348" s="20" t="n">
        <v>1</v>
      </c>
      <c r="R348" s="20" t="n">
        <v>1</v>
      </c>
      <c r="S348" s="20" t="n">
        <v>0.999988544</v>
      </c>
      <c r="T348" s="20" t="n">
        <v>1</v>
      </c>
    </row>
    <row r="349" customFormat="false" ht="12.75" hidden="false" customHeight="false" outlineLevel="0" collapsed="false">
      <c r="A349" s="1" t="n">
        <v>164734</v>
      </c>
      <c r="B349" s="1" t="n">
        <v>14431</v>
      </c>
      <c r="C349" s="18" t="s">
        <v>693</v>
      </c>
      <c r="D349" s="1" t="s">
        <v>694</v>
      </c>
      <c r="F349" s="19" t="n">
        <v>0.898093502457247</v>
      </c>
      <c r="G349" s="19" t="n">
        <v>0.829784561150401</v>
      </c>
      <c r="H349" s="19" t="n">
        <v>0.962752166724641</v>
      </c>
      <c r="I349" s="19" t="n">
        <v>0.497834314398347</v>
      </c>
      <c r="J349" s="19" t="n">
        <v>0.764240484790949</v>
      </c>
      <c r="K349" s="19" t="n">
        <v>0.521382707692516</v>
      </c>
      <c r="L349" s="19" t="n">
        <v>0.395704004367927</v>
      </c>
      <c r="M349" s="19"/>
      <c r="N349" s="20" t="n">
        <v>1</v>
      </c>
      <c r="O349" s="20" t="n">
        <v>0.99999632</v>
      </c>
      <c r="P349" s="20" t="n">
        <v>0.854419665</v>
      </c>
      <c r="Q349" s="20" t="n">
        <v>1</v>
      </c>
      <c r="R349" s="20" t="n">
        <v>0.99871024</v>
      </c>
      <c r="S349" s="20" t="n">
        <v>1</v>
      </c>
      <c r="T349" s="20" t="n">
        <v>-0.696863312</v>
      </c>
    </row>
    <row r="350" customFormat="false" ht="12.75" hidden="false" customHeight="false" outlineLevel="0" collapsed="false">
      <c r="A350" s="1" t="n">
        <v>147166</v>
      </c>
      <c r="B350" s="1" t="n">
        <v>14455</v>
      </c>
      <c r="C350" s="18" t="s">
        <v>695</v>
      </c>
      <c r="D350" s="1" t="s">
        <v>696</v>
      </c>
      <c r="F350" s="19" t="n">
        <v>1.26425853489344</v>
      </c>
      <c r="G350" s="19" t="n">
        <v>1.37491326160374</v>
      </c>
      <c r="H350" s="19" t="n">
        <v>1.79772997805444</v>
      </c>
      <c r="I350" s="19" t="n">
        <v>1.72988594968257</v>
      </c>
      <c r="J350" s="19" t="n">
        <v>1.53624220895979</v>
      </c>
      <c r="K350" s="19" t="n">
        <v>1.6252639903568</v>
      </c>
      <c r="L350" s="19" t="n">
        <v>1.35253518127929</v>
      </c>
      <c r="M350" s="19"/>
      <c r="N350" s="20" t="n">
        <v>0.999999926</v>
      </c>
      <c r="O350" s="20" t="n">
        <v>0.999982121</v>
      </c>
      <c r="P350" s="20" t="n">
        <v>0.90062053</v>
      </c>
      <c r="Q350" s="20" t="n">
        <v>0.999998702</v>
      </c>
      <c r="R350" s="20" t="n">
        <v>0.997081917</v>
      </c>
      <c r="S350" s="20" t="n">
        <v>0.993984394</v>
      </c>
      <c r="T350" s="20" t="n">
        <v>0.999999987</v>
      </c>
    </row>
    <row r="351" customFormat="false" ht="12.75" hidden="false" customHeight="false" outlineLevel="0" collapsed="false">
      <c r="A351" s="1" t="n">
        <v>149186</v>
      </c>
      <c r="B351" s="1" t="n">
        <v>14456</v>
      </c>
      <c r="C351" s="18" t="s">
        <v>697</v>
      </c>
      <c r="D351" s="1" t="s">
        <v>698</v>
      </c>
      <c r="F351" s="19" t="n">
        <v>1.01178419625537</v>
      </c>
      <c r="G351" s="19" t="n">
        <v>1.91013505924998</v>
      </c>
      <c r="H351" s="19" t="n">
        <v>4.2840776216689</v>
      </c>
      <c r="I351" s="19" t="n">
        <v>4.55571497909999</v>
      </c>
      <c r="J351" s="19" t="n">
        <v>2.58283521072997</v>
      </c>
      <c r="K351" s="19" t="n">
        <v>1.70608774838515</v>
      </c>
      <c r="L351" s="19" t="n">
        <v>1.0645975195612</v>
      </c>
      <c r="M351" s="19"/>
      <c r="N351" s="20" t="n">
        <v>1</v>
      </c>
      <c r="O351" s="20" t="n">
        <v>0.999999993</v>
      </c>
      <c r="P351" s="20" t="n">
        <v>-4.543456903</v>
      </c>
      <c r="Q351" s="20" t="n">
        <v>0.999280582</v>
      </c>
      <c r="R351" s="20" t="n">
        <v>0.999968608</v>
      </c>
      <c r="S351" s="20" t="n">
        <v>-3.778209967</v>
      </c>
      <c r="T351" s="20" t="n">
        <v>1</v>
      </c>
    </row>
    <row r="352" customFormat="false" ht="12.75" hidden="false" customHeight="false" outlineLevel="0" collapsed="false">
      <c r="A352" s="1" t="n">
        <v>161176</v>
      </c>
      <c r="B352" s="1" t="n">
        <v>14465</v>
      </c>
      <c r="C352" s="18" t="s">
        <v>699</v>
      </c>
      <c r="D352" s="1" t="s">
        <v>700</v>
      </c>
      <c r="F352" s="19" t="n">
        <v>2.09812350508268</v>
      </c>
      <c r="G352" s="19" t="n">
        <v>1.69730973932037</v>
      </c>
      <c r="H352" s="19" t="n">
        <v>1.40941824981158</v>
      </c>
      <c r="I352" s="19" t="n">
        <v>1.45638147388795</v>
      </c>
      <c r="J352" s="19" t="n">
        <v>1.0255450914311</v>
      </c>
      <c r="K352" s="19" t="n">
        <v>1.13694477131533</v>
      </c>
      <c r="L352" s="19" t="n">
        <v>1.1687831690403</v>
      </c>
      <c r="M352" s="19"/>
      <c r="N352" s="20" t="n">
        <v>0.999435056</v>
      </c>
      <c r="O352" s="20" t="n">
        <v>-1.645675896</v>
      </c>
      <c r="P352" s="20" t="n">
        <v>1</v>
      </c>
      <c r="Q352" s="20" t="n">
        <v>0.159611732</v>
      </c>
      <c r="R352" s="20" t="n">
        <v>0.999998405</v>
      </c>
      <c r="S352" s="20" t="n">
        <v>0.512941462</v>
      </c>
      <c r="T352" s="20" t="n">
        <v>0.998138428</v>
      </c>
    </row>
    <row r="353" customFormat="false" ht="12.75" hidden="false" customHeight="false" outlineLevel="0" collapsed="false">
      <c r="A353" s="1" t="n">
        <v>154310</v>
      </c>
      <c r="B353" s="1" t="n">
        <v>74185</v>
      </c>
      <c r="C353" s="18" t="s">
        <v>701</v>
      </c>
      <c r="D353" s="1" t="s">
        <v>702</v>
      </c>
      <c r="F353" s="19" t="n">
        <v>1.15587080285192</v>
      </c>
      <c r="G353" s="19" t="n">
        <v>0.992551337861015</v>
      </c>
      <c r="H353" s="19" t="n">
        <v>1.43595506106362</v>
      </c>
      <c r="I353" s="19" t="n">
        <v>1.55368107359713</v>
      </c>
      <c r="J353" s="19" t="n">
        <v>1.99328894936324</v>
      </c>
      <c r="K353" s="19" t="n">
        <v>1.9249732128693</v>
      </c>
      <c r="L353" s="19" t="n">
        <v>1.79203382647506</v>
      </c>
      <c r="M353" s="19"/>
      <c r="N353" s="20" t="n">
        <v>0.999821781</v>
      </c>
      <c r="O353" s="20" t="n">
        <v>0.999999979</v>
      </c>
      <c r="P353" s="20" t="n">
        <v>0.046722451</v>
      </c>
      <c r="Q353" s="20" t="n">
        <v>0.999999926</v>
      </c>
      <c r="R353" s="20" t="n">
        <v>-2.619401512</v>
      </c>
      <c r="S353" s="20" t="n">
        <v>0.999999003</v>
      </c>
      <c r="T353" s="20" t="n">
        <v>0.997261923</v>
      </c>
    </row>
    <row r="354" customFormat="false" ht="12.75" hidden="false" customHeight="false" outlineLevel="0" collapsed="false">
      <c r="A354" s="1" t="n">
        <v>160514</v>
      </c>
      <c r="B354" s="1" t="n">
        <v>14468</v>
      </c>
      <c r="C354" s="18" t="s">
        <v>703</v>
      </c>
      <c r="D354" s="1" t="s">
        <v>704</v>
      </c>
      <c r="F354" s="19" t="n">
        <v>0.909516756024063</v>
      </c>
      <c r="G354" s="19" t="n">
        <v>1.03264799802588</v>
      </c>
      <c r="H354" s="19" t="n">
        <v>0.610530683579362</v>
      </c>
      <c r="I354" s="19" t="n">
        <v>0.619464600254888</v>
      </c>
      <c r="J354" s="19" t="n">
        <v>0.602999691858372</v>
      </c>
      <c r="K354" s="19" t="n">
        <v>0.489824808822292</v>
      </c>
      <c r="L354" s="19" t="n">
        <v>0.545207415560887</v>
      </c>
      <c r="M354" s="19"/>
      <c r="N354" s="20" t="n">
        <v>0.999859924</v>
      </c>
      <c r="O354" s="20" t="n">
        <v>0.998841506</v>
      </c>
      <c r="P354" s="20" t="n">
        <v>-0.692858971</v>
      </c>
      <c r="Q354" s="20" t="n">
        <v>0.999999721</v>
      </c>
      <c r="R354" s="20" t="n">
        <v>-1.74527551</v>
      </c>
      <c r="S354" s="20" t="n">
        <v>0.999992649</v>
      </c>
      <c r="T354" s="20" t="n">
        <v>0.999396332</v>
      </c>
    </row>
    <row r="355" customFormat="false" ht="12.75" hidden="false" customHeight="false" outlineLevel="0" collapsed="false">
      <c r="A355" s="1" t="n">
        <v>148882</v>
      </c>
      <c r="B355" s="1" t="n">
        <v>55932</v>
      </c>
      <c r="C355" s="18" t="s">
        <v>705</v>
      </c>
      <c r="D355" s="1" t="s">
        <v>706</v>
      </c>
      <c r="F355" s="19" t="n">
        <v>0.944248210732387</v>
      </c>
      <c r="G355" s="19" t="n">
        <v>1.12678224805792</v>
      </c>
      <c r="H355" s="19" t="n">
        <v>0.950508128767118</v>
      </c>
      <c r="I355" s="19" t="n">
        <v>0.557388452756981</v>
      </c>
      <c r="J355" s="19" t="n">
        <v>0.45941161754941</v>
      </c>
      <c r="K355" s="19" t="n">
        <v>0.393212553429181</v>
      </c>
      <c r="L355" s="19" t="n">
        <v>0.483467185934265</v>
      </c>
      <c r="M355" s="19"/>
      <c r="N355" s="20" t="n">
        <v>0.993617412</v>
      </c>
      <c r="O355" s="20" t="n">
        <v>0.999909176</v>
      </c>
      <c r="P355" s="20" t="n">
        <v>-7.745829905</v>
      </c>
      <c r="Q355" s="20" t="n">
        <v>0.99999739</v>
      </c>
      <c r="R355" s="20" t="n">
        <v>-5.616519254</v>
      </c>
      <c r="S355" s="20" t="n">
        <v>0.999712969</v>
      </c>
      <c r="T355" s="20" t="n">
        <v>-7.907583161</v>
      </c>
    </row>
    <row r="356" customFormat="false" ht="12.75" hidden="false" customHeight="false" outlineLevel="0" collapsed="false">
      <c r="A356" s="1" t="n">
        <v>163688</v>
      </c>
      <c r="B356" s="1" t="n">
        <v>229900</v>
      </c>
      <c r="C356" s="18" t="s">
        <v>707</v>
      </c>
      <c r="D356" s="1" t="s">
        <v>708</v>
      </c>
      <c r="F356" s="19" t="n">
        <v>0.867617358774555</v>
      </c>
      <c r="G356" s="19" t="n">
        <v>1.05054912003002</v>
      </c>
      <c r="H356" s="19" t="n">
        <v>0.803275459396266</v>
      </c>
      <c r="I356" s="19" t="n">
        <v>0.510949437421955</v>
      </c>
      <c r="J356" s="19" t="n">
        <v>0.5601995051008</v>
      </c>
      <c r="K356" s="19" t="n">
        <v>0.587882408024131</v>
      </c>
      <c r="L356" s="19" t="n">
        <v>0.710648046574078</v>
      </c>
      <c r="M356" s="19"/>
      <c r="N356" s="20" t="n">
        <v>0.999987894</v>
      </c>
      <c r="O356" s="20" t="n">
        <v>0.999853741</v>
      </c>
      <c r="P356" s="20" t="n">
        <v>-0.182501971</v>
      </c>
      <c r="Q356" s="20" t="n">
        <v>0.999477712</v>
      </c>
      <c r="R356" s="20" t="n">
        <v>-1.256884786</v>
      </c>
      <c r="S356" s="20" t="n">
        <v>0.951641797</v>
      </c>
      <c r="T356" s="20" t="n">
        <v>0.553652192</v>
      </c>
    </row>
    <row r="357" customFormat="false" ht="12.75" hidden="false" customHeight="false" outlineLevel="0" collapsed="false">
      <c r="A357" s="1" t="n">
        <v>174003</v>
      </c>
      <c r="B357" s="1" t="n">
        <v>14528</v>
      </c>
      <c r="C357" s="18" t="s">
        <v>709</v>
      </c>
      <c r="D357" s="1" t="s">
        <v>710</v>
      </c>
      <c r="F357" s="19" t="n">
        <v>1.01775679246879</v>
      </c>
      <c r="G357" s="19" t="n">
        <v>1.21585300548386</v>
      </c>
      <c r="H357" s="19" t="n">
        <v>1.41456639148232</v>
      </c>
      <c r="I357" s="19" t="n">
        <v>1.14384290779926</v>
      </c>
      <c r="J357" s="19" t="n">
        <v>0.901158211752106</v>
      </c>
      <c r="K357" s="19" t="n">
        <v>1.33529500511313</v>
      </c>
      <c r="L357" s="19" t="n">
        <v>1.54861982890265</v>
      </c>
      <c r="M357" s="19"/>
      <c r="N357" s="20" t="n">
        <v>0.509163596</v>
      </c>
      <c r="O357" s="20" t="n">
        <v>0.026202547</v>
      </c>
      <c r="P357" s="20" t="n">
        <v>-1.755633228</v>
      </c>
      <c r="Q357" s="20" t="n">
        <v>0.99764438</v>
      </c>
      <c r="R357" s="20" t="n">
        <v>0.918423956</v>
      </c>
      <c r="S357" s="20" t="n">
        <v>0.999996588</v>
      </c>
      <c r="T357" s="20" t="n">
        <v>0.999800832</v>
      </c>
    </row>
    <row r="358" customFormat="false" ht="12.75" hidden="false" customHeight="false" outlineLevel="0" collapsed="false">
      <c r="A358" s="1" t="n">
        <v>156514</v>
      </c>
      <c r="B358" s="1" t="n">
        <v>14630</v>
      </c>
      <c r="C358" s="18" t="s">
        <v>711</v>
      </c>
      <c r="D358" s="1" t="s">
        <v>712</v>
      </c>
      <c r="F358" s="19" t="n">
        <v>1.05856919030167</v>
      </c>
      <c r="G358" s="19" t="n">
        <v>1.14676680565243</v>
      </c>
      <c r="H358" s="19" t="n">
        <v>1.35858770198642</v>
      </c>
      <c r="I358" s="19" t="n">
        <v>1.54017118427745</v>
      </c>
      <c r="J358" s="19" t="n">
        <v>1.33286554080914</v>
      </c>
      <c r="K358" s="19" t="n">
        <v>1.58511354793275</v>
      </c>
      <c r="L358" s="19" t="n">
        <v>1.5000240897739</v>
      </c>
      <c r="M358" s="19"/>
      <c r="N358" s="20" t="n">
        <v>0.999863722</v>
      </c>
      <c r="O358" s="20" t="n">
        <v>0.981204749</v>
      </c>
      <c r="P358" s="20" t="n">
        <v>-1.224180047</v>
      </c>
      <c r="Q358" s="20" t="n">
        <v>0.999952422</v>
      </c>
      <c r="R358" s="20" t="n">
        <v>0.202947074</v>
      </c>
      <c r="S358" s="20" t="n">
        <v>0.999646736</v>
      </c>
      <c r="T358" s="20" t="n">
        <v>0.989682144</v>
      </c>
    </row>
    <row r="359" customFormat="false" ht="12.75" hidden="false" customHeight="false" outlineLevel="0" collapsed="false">
      <c r="A359" s="1" t="n">
        <v>176023</v>
      </c>
      <c r="B359" s="1" t="n">
        <v>14538</v>
      </c>
      <c r="C359" s="18" t="s">
        <v>713</v>
      </c>
      <c r="D359" s="1" t="s">
        <v>714</v>
      </c>
      <c r="F359" s="19" t="n">
        <v>0.707561030635019</v>
      </c>
      <c r="G359" s="19" t="n">
        <v>0.53728408260519</v>
      </c>
      <c r="H359" s="19" t="n">
        <v>0.595748875753649</v>
      </c>
      <c r="I359" s="19" t="n">
        <v>0.712438550102814</v>
      </c>
      <c r="J359" s="19" t="n">
        <v>0.917574144100775</v>
      </c>
      <c r="K359" s="19" t="n">
        <v>0.750878885365965</v>
      </c>
      <c r="L359" s="19" t="n">
        <v>0.984499470974095</v>
      </c>
      <c r="M359" s="19"/>
      <c r="N359" s="20" t="n">
        <v>0.9996222</v>
      </c>
      <c r="O359" s="20" t="n">
        <v>-0.924961748</v>
      </c>
      <c r="P359" s="20" t="n">
        <v>0.999720846</v>
      </c>
      <c r="Q359" s="20" t="n">
        <v>0.996415555</v>
      </c>
      <c r="R359" s="20" t="n">
        <v>0.999999999</v>
      </c>
      <c r="S359" s="20" t="n">
        <v>-2.948698696</v>
      </c>
      <c r="T359" s="20" t="n">
        <v>0.999999884</v>
      </c>
    </row>
    <row r="360" customFormat="false" ht="12.75" hidden="false" customHeight="false" outlineLevel="0" collapsed="false">
      <c r="A360" s="1" t="n">
        <v>153983</v>
      </c>
      <c r="B360" s="1" t="n">
        <v>14546</v>
      </c>
      <c r="C360" s="18" t="s">
        <v>715</v>
      </c>
      <c r="D360" s="1" t="s">
        <v>716</v>
      </c>
      <c r="F360" s="19" t="n">
        <v>0.723953310234707</v>
      </c>
      <c r="G360" s="19" t="n">
        <v>0.328945046538699</v>
      </c>
      <c r="H360" s="19" t="n">
        <v>0.506840241314645</v>
      </c>
      <c r="I360" s="19" t="n">
        <v>0.88234637973214</v>
      </c>
      <c r="J360" s="19" t="n">
        <v>1.12404431316268</v>
      </c>
      <c r="K360" s="19" t="n">
        <v>1.38872216587297</v>
      </c>
      <c r="L360" s="19" t="n">
        <v>2.21848871579789</v>
      </c>
      <c r="M360" s="19"/>
      <c r="N360" s="20" t="n">
        <v>-0.690472715</v>
      </c>
      <c r="O360" s="20" t="n">
        <v>-0.860406958</v>
      </c>
      <c r="P360" s="20" t="n">
        <v>0.964322608</v>
      </c>
      <c r="Q360" s="20" t="n">
        <v>0.968914187</v>
      </c>
      <c r="R360" s="20" t="n">
        <v>1</v>
      </c>
      <c r="S360" s="20" t="n">
        <v>0.999999981</v>
      </c>
      <c r="T360" s="20" t="n">
        <v>0.999999231</v>
      </c>
    </row>
    <row r="361" customFormat="false" ht="12.75" hidden="false" customHeight="false" outlineLevel="0" collapsed="false">
      <c r="A361" s="1" t="n">
        <v>181389</v>
      </c>
      <c r="B361" s="1" t="n">
        <v>23886</v>
      </c>
      <c r="C361" s="18" t="s">
        <v>717</v>
      </c>
      <c r="D361" s="1" t="s">
        <v>718</v>
      </c>
      <c r="F361" s="19" t="n">
        <v>7.95623009684593</v>
      </c>
      <c r="G361" s="19" t="n">
        <v>8.98728049716199</v>
      </c>
      <c r="H361" s="19" t="n">
        <v>10.1811072806678</v>
      </c>
      <c r="I361" s="19" t="n">
        <v>9.33082593823127</v>
      </c>
      <c r="J361" s="19" t="n">
        <v>6.30792890506367</v>
      </c>
      <c r="K361" s="19" t="n">
        <v>9.57039552766753</v>
      </c>
      <c r="L361" s="19" t="n">
        <v>3.58056773642647</v>
      </c>
      <c r="M361" s="19"/>
      <c r="N361" s="20" t="n">
        <v>1</v>
      </c>
      <c r="O361" s="20" t="n">
        <v>1</v>
      </c>
      <c r="P361" s="20" t="n">
        <v>1</v>
      </c>
      <c r="Q361" s="20" t="n">
        <v>1</v>
      </c>
      <c r="R361" s="20" t="n">
        <v>1</v>
      </c>
      <c r="S361" s="20" t="n">
        <v>1</v>
      </c>
      <c r="T361" s="20" t="n">
        <v>1</v>
      </c>
    </row>
    <row r="362" customFormat="false" ht="12.75" hidden="false" customHeight="false" outlineLevel="0" collapsed="false">
      <c r="A362" s="1" t="n">
        <v>162547</v>
      </c>
      <c r="B362" s="1" t="n">
        <v>71522</v>
      </c>
      <c r="C362" s="18" t="s">
        <v>719</v>
      </c>
      <c r="D362" s="1" t="s">
        <v>720</v>
      </c>
      <c r="F362" s="19" t="n">
        <v>1.38077423552686</v>
      </c>
      <c r="G362" s="19" t="n">
        <v>1.75538859610839</v>
      </c>
      <c r="H362" s="19" t="n">
        <v>2.16099277688568</v>
      </c>
      <c r="I362" s="19" t="n">
        <v>3.51037839096126</v>
      </c>
      <c r="J362" s="19" t="n">
        <v>1.70224895791641</v>
      </c>
      <c r="K362" s="19" t="n">
        <v>1.37358551428998</v>
      </c>
      <c r="L362" s="19" t="n">
        <v>1.00175417327402</v>
      </c>
      <c r="M362" s="19"/>
      <c r="N362" s="20" t="n">
        <v>1</v>
      </c>
      <c r="O362" s="20" t="n">
        <v>0.999999523</v>
      </c>
      <c r="P362" s="20" t="n">
        <v>0.997998246</v>
      </c>
      <c r="Q362" s="20" t="n">
        <v>0.997570603</v>
      </c>
      <c r="R362" s="20" t="n">
        <v>0.999999863</v>
      </c>
      <c r="S362" s="20" t="n">
        <v>-1.469446187</v>
      </c>
      <c r="T362" s="20" t="n">
        <v>1</v>
      </c>
    </row>
    <row r="363" customFormat="false" ht="12.75" hidden="false" customHeight="false" outlineLevel="0" collapsed="false">
      <c r="A363" s="1" t="n">
        <v>159373</v>
      </c>
      <c r="B363" s="1" t="n">
        <v>317758</v>
      </c>
      <c r="C363" s="18" t="s">
        <v>721</v>
      </c>
      <c r="D363" s="1" t="s">
        <v>722</v>
      </c>
      <c r="F363" s="19" t="n">
        <v>1.02814414826314</v>
      </c>
      <c r="G363" s="19" t="n">
        <v>0.925788181763406</v>
      </c>
      <c r="H363" s="19" t="n">
        <v>0.668300759559223</v>
      </c>
      <c r="I363" s="19" t="n">
        <v>0.731844651212135</v>
      </c>
      <c r="J363" s="19" t="n">
        <v>0.830915842911889</v>
      </c>
      <c r="K363" s="19" t="n">
        <v>0.857667520145225</v>
      </c>
      <c r="L363" s="19" t="n">
        <v>0.623954020863029</v>
      </c>
      <c r="M363" s="19"/>
      <c r="N363" s="20" t="n">
        <v>0.990656924</v>
      </c>
      <c r="O363" s="20" t="n">
        <v>0.689813173</v>
      </c>
      <c r="P363" s="20" t="n">
        <v>-1.633999957</v>
      </c>
      <c r="Q363" s="20" t="n">
        <v>0.399580835</v>
      </c>
      <c r="R363" s="20" t="n">
        <v>-0.865146221</v>
      </c>
      <c r="S363" s="20" t="n">
        <v>0.999963286</v>
      </c>
      <c r="T363" s="20" t="n">
        <v>0.999564394</v>
      </c>
    </row>
    <row r="364" customFormat="false" ht="12.75" hidden="false" customHeight="false" outlineLevel="0" collapsed="false">
      <c r="A364" s="1" t="n">
        <v>166648</v>
      </c>
      <c r="B364" s="1" t="n">
        <v>14645</v>
      </c>
      <c r="C364" s="18" t="s">
        <v>723</v>
      </c>
      <c r="D364" s="1" t="s">
        <v>724</v>
      </c>
      <c r="F364" s="19" t="n">
        <v>1.0125716869719</v>
      </c>
      <c r="G364" s="19" t="n">
        <v>0.820683600664703</v>
      </c>
      <c r="H364" s="19" t="n">
        <v>0.330619212926935</v>
      </c>
      <c r="I364" s="19" t="n">
        <v>0.403948206435911</v>
      </c>
      <c r="J364" s="19" t="n">
        <v>0.369789021765004</v>
      </c>
      <c r="K364" s="19" t="n">
        <v>0.517780780514122</v>
      </c>
      <c r="L364" s="19" t="n">
        <v>0.431759854093605</v>
      </c>
      <c r="M364" s="19"/>
      <c r="N364" s="20" t="n">
        <v>0.999970226</v>
      </c>
      <c r="O364" s="20" t="n">
        <v>0.999994568</v>
      </c>
      <c r="P364" s="20" t="n">
        <v>-1.462962606</v>
      </c>
      <c r="Q364" s="20" t="n">
        <v>0.99708337</v>
      </c>
      <c r="R364" s="20" t="n">
        <v>-0.216491102</v>
      </c>
      <c r="S364" s="20" t="n">
        <v>0.999894284</v>
      </c>
      <c r="T364" s="20" t="n">
        <v>0.999999377</v>
      </c>
    </row>
    <row r="365" customFormat="false" ht="12.75" hidden="false" customHeight="false" outlineLevel="0" collapsed="false">
      <c r="A365" s="1" t="n">
        <v>180631</v>
      </c>
      <c r="B365" s="1" t="n">
        <v>107146</v>
      </c>
      <c r="C365" s="18" t="s">
        <v>725</v>
      </c>
      <c r="D365" s="1" t="s">
        <v>726</v>
      </c>
      <c r="F365" s="19" t="n">
        <v>1.00167217929361</v>
      </c>
      <c r="G365" s="19" t="n">
        <v>0.886126302116636</v>
      </c>
      <c r="H365" s="19" t="n">
        <v>1.35074012618036</v>
      </c>
      <c r="I365" s="19" t="n">
        <v>1.68810331229306</v>
      </c>
      <c r="J365" s="19" t="n">
        <v>1.75194293542143</v>
      </c>
      <c r="K365" s="19" t="n">
        <v>1.6008653979563</v>
      </c>
      <c r="L365" s="19" t="n">
        <v>1.22779931494817</v>
      </c>
      <c r="M365" s="19"/>
      <c r="N365" s="20" t="n">
        <v>1</v>
      </c>
      <c r="O365" s="20" t="n">
        <v>1</v>
      </c>
      <c r="P365" s="20" t="n">
        <v>-5.127003025</v>
      </c>
      <c r="Q365" s="20" t="n">
        <v>0.999999998</v>
      </c>
      <c r="R365" s="20" t="n">
        <v>0.461829985</v>
      </c>
      <c r="S365" s="20" t="n">
        <v>0.989231615</v>
      </c>
      <c r="T365" s="20" t="n">
        <v>0.999953512</v>
      </c>
    </row>
    <row r="366" customFormat="false" ht="12.75" hidden="false" customHeight="false" outlineLevel="0" collapsed="false">
      <c r="A366" s="1" t="n">
        <v>181500</v>
      </c>
      <c r="B366" s="1" t="n">
        <v>385109</v>
      </c>
      <c r="C366" s="18" t="s">
        <v>727</v>
      </c>
      <c r="D366" s="1" t="s">
        <v>728</v>
      </c>
      <c r="F366" s="19" t="n">
        <v>0.964416122286258</v>
      </c>
      <c r="G366" s="19" t="n">
        <v>0.842918925987192</v>
      </c>
      <c r="H366" s="19" t="n">
        <v>0.705861034108789</v>
      </c>
      <c r="I366" s="19" t="n">
        <v>0.641580627745838</v>
      </c>
      <c r="J366" s="19" t="n">
        <v>0.756898799015244</v>
      </c>
      <c r="K366" s="19" t="n">
        <v>0.740215858189364</v>
      </c>
      <c r="L366" s="19" t="n">
        <v>0.846536002965883</v>
      </c>
      <c r="M366" s="19"/>
      <c r="N366" s="20" t="n">
        <v>0.999999987</v>
      </c>
      <c r="O366" s="20" t="n">
        <v>0.999785202</v>
      </c>
      <c r="P366" s="20" t="n">
        <v>-3.896617154</v>
      </c>
      <c r="Q366" s="20" t="n">
        <v>0.999941346</v>
      </c>
      <c r="R366" s="20" t="n">
        <v>0.931198865</v>
      </c>
      <c r="S366" s="20" t="n">
        <v>0.915939619</v>
      </c>
      <c r="T366" s="20" t="n">
        <v>0.999996439</v>
      </c>
    </row>
    <row r="367" customFormat="false" ht="12.75" hidden="false" customHeight="false" outlineLevel="0" collapsed="false">
      <c r="A367" s="1" t="n">
        <v>169551</v>
      </c>
      <c r="B367" s="1" t="n">
        <v>384929</v>
      </c>
      <c r="C367" s="18" t="s">
        <v>729</v>
      </c>
      <c r="D367" s="1" t="s">
        <v>730</v>
      </c>
      <c r="F367" s="19" t="n">
        <v>1.00419097416888</v>
      </c>
      <c r="G367" s="19" t="n">
        <v>1.49343813407223</v>
      </c>
      <c r="H367" s="19" t="n">
        <v>1.92232240629505</v>
      </c>
      <c r="I367" s="19" t="n">
        <v>1.72392582234581</v>
      </c>
      <c r="J367" s="19" t="n">
        <v>1.80879004864423</v>
      </c>
      <c r="K367" s="19" t="n">
        <v>1.59150152898682</v>
      </c>
      <c r="L367" s="19" t="n">
        <v>1.20722540119373</v>
      </c>
      <c r="M367" s="19"/>
      <c r="N367" s="20" t="n">
        <v>0.999995886</v>
      </c>
      <c r="O367" s="20" t="n">
        <v>0.999999275</v>
      </c>
      <c r="P367" s="20" t="n">
        <v>-1.840477888</v>
      </c>
      <c r="Q367" s="20" t="n">
        <v>0.999927611</v>
      </c>
      <c r="R367" s="20" t="n">
        <v>0.999333931</v>
      </c>
      <c r="S367" s="20" t="n">
        <v>0.672414477</v>
      </c>
      <c r="T367" s="20" t="n">
        <v>0.999999919</v>
      </c>
    </row>
    <row r="368" customFormat="false" ht="12.75" hidden="false" customHeight="false" outlineLevel="0" collapsed="false">
      <c r="A368" s="1" t="n">
        <v>148912</v>
      </c>
      <c r="B368" s="1" t="n">
        <v>57441</v>
      </c>
      <c r="C368" s="18" t="s">
        <v>731</v>
      </c>
      <c r="D368" s="1" t="s">
        <v>732</v>
      </c>
      <c r="F368" s="19" t="n">
        <v>1.01788292862888</v>
      </c>
      <c r="G368" s="19" t="n">
        <v>0.686476809828537</v>
      </c>
      <c r="H368" s="19" t="n">
        <v>0.973607569689645</v>
      </c>
      <c r="I368" s="19" t="n">
        <v>1.26591897658889</v>
      </c>
      <c r="J368" s="19" t="n">
        <v>1.39199416145901</v>
      </c>
      <c r="K368" s="19" t="n">
        <v>1.56766236204012</v>
      </c>
      <c r="L368" s="19" t="n">
        <v>1.55986737318903</v>
      </c>
      <c r="M368" s="19"/>
      <c r="N368" s="20" t="n">
        <v>0.938734809</v>
      </c>
      <c r="O368" s="20" t="n">
        <v>0.998782049</v>
      </c>
      <c r="P368" s="20" t="n">
        <v>-8.214574618</v>
      </c>
      <c r="Q368" s="20" t="n">
        <v>0.999994316</v>
      </c>
      <c r="R368" s="20" t="n">
        <v>0.999839063</v>
      </c>
      <c r="S368" s="20" t="n">
        <v>0.99999286</v>
      </c>
      <c r="T368" s="20" t="n">
        <v>-7.842406243</v>
      </c>
    </row>
    <row r="369" customFormat="false" ht="12.75" hidden="false" customHeight="false" outlineLevel="0" collapsed="false">
      <c r="A369" s="1" t="n">
        <v>154933</v>
      </c>
      <c r="B369" s="1" t="n">
        <v>14674</v>
      </c>
      <c r="C369" s="18" t="s">
        <v>733</v>
      </c>
      <c r="D369" s="1" t="s">
        <v>734</v>
      </c>
      <c r="F369" s="19" t="n">
        <v>1.40829535969701</v>
      </c>
      <c r="G369" s="19" t="n">
        <v>1.98307035205821</v>
      </c>
      <c r="H369" s="19" t="n">
        <v>2.12329394620763</v>
      </c>
      <c r="I369" s="19" t="n">
        <v>1.47040422792809</v>
      </c>
      <c r="J369" s="19" t="n">
        <v>1.14476138252147</v>
      </c>
      <c r="K369" s="19" t="n">
        <v>1.15449385969728</v>
      </c>
      <c r="L369" s="19" t="n">
        <v>1.09007500030633</v>
      </c>
      <c r="M369" s="19"/>
      <c r="N369" s="20" t="n">
        <v>1</v>
      </c>
      <c r="O369" s="20" t="n">
        <v>0.993181787</v>
      </c>
      <c r="P369" s="20" t="n">
        <v>1</v>
      </c>
      <c r="Q369" s="20" t="n">
        <v>0.996565614</v>
      </c>
      <c r="R369" s="20" t="n">
        <v>1</v>
      </c>
      <c r="S369" s="20" t="n">
        <v>0.777515848</v>
      </c>
      <c r="T369" s="20" t="n">
        <v>1</v>
      </c>
    </row>
    <row r="370" customFormat="false" ht="12.75" hidden="false" customHeight="false" outlineLevel="0" collapsed="false">
      <c r="A370" s="1" t="n">
        <v>176433</v>
      </c>
      <c r="B370" s="1" t="n">
        <v>50798</v>
      </c>
      <c r="C370" s="18" t="s">
        <v>735</v>
      </c>
      <c r="D370" s="1" t="s">
        <v>736</v>
      </c>
      <c r="F370" s="19" t="n">
        <v>1.02055496141852</v>
      </c>
      <c r="G370" s="19" t="n">
        <v>1.14327051714665</v>
      </c>
      <c r="H370" s="19" t="n">
        <v>1.08210648877203</v>
      </c>
      <c r="I370" s="19" t="n">
        <v>1.30012502950285</v>
      </c>
      <c r="J370" s="19" t="n">
        <v>1.25617451877974</v>
      </c>
      <c r="K370" s="19" t="n">
        <v>1.85484332454403</v>
      </c>
      <c r="L370" s="19" t="n">
        <v>1.89069453899288</v>
      </c>
      <c r="M370" s="19"/>
      <c r="N370" s="20" t="n">
        <v>0.892270068</v>
      </c>
      <c r="O370" s="20" t="n">
        <v>0.752939034</v>
      </c>
      <c r="P370" s="20" t="n">
        <v>-2.953082929</v>
      </c>
      <c r="Q370" s="20" t="n">
        <v>0.999998636</v>
      </c>
      <c r="R370" s="20" t="n">
        <v>-0.477641675</v>
      </c>
      <c r="S370" s="20" t="n">
        <v>0.999999291</v>
      </c>
      <c r="T370" s="20" t="n">
        <v>-1.836496611</v>
      </c>
    </row>
    <row r="371" customFormat="false" ht="12.75" hidden="false" customHeight="false" outlineLevel="0" collapsed="false">
      <c r="A371" s="1" t="n">
        <v>183924</v>
      </c>
      <c r="B371" s="1" t="n">
        <v>14701</v>
      </c>
      <c r="C371" s="18" t="s">
        <v>737</v>
      </c>
      <c r="D371" s="1" t="s">
        <v>738</v>
      </c>
      <c r="F371" s="19" t="n">
        <v>1.13351384767381</v>
      </c>
      <c r="G371" s="19" t="n">
        <v>1.8063139686524</v>
      </c>
      <c r="H371" s="19" t="n">
        <v>4.65784260598719</v>
      </c>
      <c r="I371" s="19" t="n">
        <v>6.25730067544343</v>
      </c>
      <c r="J371" s="19" t="n">
        <v>3.10951860675275</v>
      </c>
      <c r="K371" s="19" t="n">
        <v>1.69807446944502</v>
      </c>
      <c r="L371" s="19" t="n">
        <v>1.8166826900664</v>
      </c>
      <c r="M371" s="19"/>
      <c r="N371" s="20" t="n">
        <v>1</v>
      </c>
      <c r="O371" s="20" t="n">
        <v>1</v>
      </c>
      <c r="P371" s="20" t="n">
        <v>-4.291111621</v>
      </c>
      <c r="Q371" s="20" t="n">
        <v>0.997974752</v>
      </c>
      <c r="R371" s="20" t="n">
        <v>0.999606703</v>
      </c>
      <c r="S371" s="20" t="n">
        <v>0.999662851</v>
      </c>
      <c r="T371" s="20" t="n">
        <v>1</v>
      </c>
    </row>
    <row r="372" customFormat="false" ht="12.75" hidden="false" customHeight="false" outlineLevel="0" collapsed="false">
      <c r="A372" s="1" t="n">
        <v>159678</v>
      </c>
      <c r="B372" s="1" t="n">
        <v>14699</v>
      </c>
      <c r="C372" s="18" t="s">
        <v>739</v>
      </c>
      <c r="D372" s="1" t="s">
        <v>740</v>
      </c>
      <c r="F372" s="19" t="n">
        <v>0.772180016555021</v>
      </c>
      <c r="G372" s="19" t="n">
        <v>1.06876465462791</v>
      </c>
      <c r="H372" s="19" t="n">
        <v>0.696607857384579</v>
      </c>
      <c r="I372" s="19" t="n">
        <v>0.481999309900586</v>
      </c>
      <c r="J372" s="19" t="n">
        <v>0.515205664299048</v>
      </c>
      <c r="K372" s="19" t="n">
        <v>0.31331110378029</v>
      </c>
      <c r="L372" s="19" t="n">
        <v>0.427946478765169</v>
      </c>
      <c r="M372" s="19"/>
      <c r="N372" s="20" t="n">
        <v>0.99677516</v>
      </c>
      <c r="O372" s="20" t="n">
        <v>0.990993694</v>
      </c>
      <c r="P372" s="20" t="n">
        <v>-0.039081505</v>
      </c>
      <c r="Q372" s="20" t="n">
        <v>0.999980799</v>
      </c>
      <c r="R372" s="20" t="n">
        <v>-1.51077848</v>
      </c>
      <c r="S372" s="20" t="n">
        <v>0.999532538</v>
      </c>
      <c r="T372" s="20" t="n">
        <v>0.303330388</v>
      </c>
    </row>
    <row r="373" customFormat="false" ht="12.75" hidden="false" customHeight="false" outlineLevel="0" collapsed="false">
      <c r="A373" s="1" t="n">
        <v>159344</v>
      </c>
      <c r="B373" s="1" t="n">
        <v>30877</v>
      </c>
      <c r="C373" s="18" t="s">
        <v>741</v>
      </c>
      <c r="D373" s="1" t="s">
        <v>742</v>
      </c>
      <c r="F373" s="19" t="n">
        <v>1.11271184617104</v>
      </c>
      <c r="G373" s="19" t="n">
        <v>2.02839758239511</v>
      </c>
      <c r="H373" s="19" t="n">
        <v>2.45043690493785</v>
      </c>
      <c r="I373" s="19" t="n">
        <v>1.68754718325692</v>
      </c>
      <c r="J373" s="19" t="n">
        <v>1.53873138433097</v>
      </c>
      <c r="K373" s="19" t="n">
        <v>1.83880273868865</v>
      </c>
      <c r="L373" s="19" t="n">
        <v>1.57882717452776</v>
      </c>
      <c r="M373" s="19"/>
      <c r="N373" s="20" t="n">
        <v>0.999992415</v>
      </c>
      <c r="O373" s="20" t="n">
        <v>0.999791802</v>
      </c>
      <c r="P373" s="20" t="n">
        <v>-0.336346845</v>
      </c>
      <c r="Q373" s="20" t="n">
        <v>0.999999665</v>
      </c>
      <c r="R373" s="20" t="n">
        <v>0.99999999</v>
      </c>
      <c r="S373" s="20" t="n">
        <v>0.999916343</v>
      </c>
      <c r="T373" s="20" t="n">
        <v>1</v>
      </c>
    </row>
    <row r="374" customFormat="false" ht="12.75" hidden="false" customHeight="false" outlineLevel="0" collapsed="false">
      <c r="A374" s="1" t="n">
        <v>159000</v>
      </c>
      <c r="B374" s="1" t="n">
        <v>26384</v>
      </c>
      <c r="C374" s="18" t="s">
        <v>743</v>
      </c>
      <c r="D374" s="1" t="s">
        <v>744</v>
      </c>
      <c r="F374" s="19" t="n">
        <v>0.925856135944451</v>
      </c>
      <c r="G374" s="19" t="n">
        <v>0.691289151732504</v>
      </c>
      <c r="H374" s="19" t="n">
        <v>0.783004681298214</v>
      </c>
      <c r="I374" s="19" t="n">
        <v>0.664091711696613</v>
      </c>
      <c r="J374" s="19" t="n">
        <v>0.68427454582809</v>
      </c>
      <c r="K374" s="19" t="n">
        <v>0.645274564762925</v>
      </c>
      <c r="L374" s="19" t="n">
        <v>0.734114570631483</v>
      </c>
      <c r="M374" s="19"/>
      <c r="N374" s="20" t="n">
        <v>0.999804138</v>
      </c>
      <c r="O374" s="20" t="n">
        <v>0.99940933</v>
      </c>
      <c r="P374" s="20" t="n">
        <v>-0.80857124</v>
      </c>
      <c r="Q374" s="20" t="n">
        <v>0.999933424</v>
      </c>
      <c r="R374" s="20" t="n">
        <v>0.999144751</v>
      </c>
      <c r="S374" s="20" t="n">
        <v>0.993019</v>
      </c>
      <c r="T374" s="20" t="n">
        <v>0.946546742</v>
      </c>
    </row>
    <row r="375" customFormat="false" ht="12.75" hidden="false" customHeight="false" outlineLevel="0" collapsed="false">
      <c r="A375" s="1" t="n">
        <v>151221</v>
      </c>
      <c r="B375" s="1" t="n">
        <v>27277</v>
      </c>
      <c r="C375" s="18" t="s">
        <v>745</v>
      </c>
      <c r="D375" s="1" t="s">
        <v>746</v>
      </c>
      <c r="F375" s="19" t="n">
        <v>1.26828593704712</v>
      </c>
      <c r="G375" s="19" t="n">
        <v>1.26683528830388</v>
      </c>
      <c r="H375" s="19" t="n">
        <v>1.561749393892</v>
      </c>
      <c r="I375" s="19" t="n">
        <v>1.34964997498976</v>
      </c>
      <c r="J375" s="19" t="n">
        <v>0.95687385407804</v>
      </c>
      <c r="K375" s="19" t="n">
        <v>1.20445654982147</v>
      </c>
      <c r="L375" s="19" t="n">
        <v>1.16125437343877</v>
      </c>
      <c r="M375" s="19"/>
      <c r="N375" s="20" t="n">
        <v>0.99999438</v>
      </c>
      <c r="O375" s="20" t="n">
        <v>-2.651008647</v>
      </c>
      <c r="P375" s="20" t="n">
        <v>0.999656153</v>
      </c>
      <c r="Q375" s="20" t="n">
        <v>0.991316097</v>
      </c>
      <c r="R375" s="20" t="n">
        <v>0.999629675</v>
      </c>
      <c r="S375" s="20" t="n">
        <v>0.931735694</v>
      </c>
      <c r="T375" s="20" t="n">
        <v>1</v>
      </c>
    </row>
    <row r="376" customFormat="false" ht="12.75" hidden="false" customHeight="false" outlineLevel="0" collapsed="false">
      <c r="A376" s="1" t="n">
        <v>166138</v>
      </c>
      <c r="B376" s="1" t="n">
        <v>53334</v>
      </c>
      <c r="C376" s="18" t="s">
        <v>747</v>
      </c>
      <c r="D376" s="1" t="s">
        <v>748</v>
      </c>
      <c r="F376" s="19" t="n">
        <v>1.02856931503111</v>
      </c>
      <c r="G376" s="19" t="n">
        <v>1.22512728560467</v>
      </c>
      <c r="H376" s="19" t="n">
        <v>1.30177566834997</v>
      </c>
      <c r="I376" s="19" t="n">
        <v>1.09240439762806</v>
      </c>
      <c r="J376" s="19" t="n">
        <v>0.887250615364749</v>
      </c>
      <c r="K376" s="19" t="n">
        <v>1.07096022721757</v>
      </c>
      <c r="L376" s="19" t="n">
        <v>1.54659098308211</v>
      </c>
      <c r="M376" s="19"/>
      <c r="N376" s="20" t="n">
        <v>0.145742801</v>
      </c>
      <c r="O376" s="20" t="n">
        <v>0.632321134</v>
      </c>
      <c r="P376" s="20" t="n">
        <v>-1.211827175</v>
      </c>
      <c r="Q376" s="20" t="n">
        <v>-0.295332581</v>
      </c>
      <c r="R376" s="20" t="n">
        <v>0.984406801</v>
      </c>
      <c r="S376" s="20" t="n">
        <v>0.999999895</v>
      </c>
      <c r="T376" s="20" t="n">
        <v>0.999113675</v>
      </c>
    </row>
    <row r="377" customFormat="false" ht="12.75" hidden="false" customHeight="false" outlineLevel="0" collapsed="false">
      <c r="A377" s="1" t="n">
        <v>159019</v>
      </c>
      <c r="B377" s="1" t="n">
        <v>14718</v>
      </c>
      <c r="C377" s="18" t="s">
        <v>749</v>
      </c>
      <c r="D377" s="1" t="s">
        <v>750</v>
      </c>
      <c r="F377" s="19" t="n">
        <v>1.26003282698133</v>
      </c>
      <c r="G377" s="19" t="n">
        <v>0.659563816416367</v>
      </c>
      <c r="H377" s="19" t="n">
        <v>0.694282200373194</v>
      </c>
      <c r="I377" s="19" t="n">
        <v>0.475118177880007</v>
      </c>
      <c r="J377" s="19" t="n">
        <v>0.44501224837016</v>
      </c>
      <c r="K377" s="19" t="n">
        <v>0.566007482334756</v>
      </c>
      <c r="L377" s="19" t="n">
        <v>0.409183084253408</v>
      </c>
      <c r="M377" s="19"/>
      <c r="N377" s="20" t="n">
        <v>0.998237437</v>
      </c>
      <c r="O377" s="20" t="n">
        <v>0.999415326</v>
      </c>
      <c r="P377" s="20" t="n">
        <v>-0.199593472</v>
      </c>
      <c r="Q377" s="20" t="n">
        <v>0.972707799</v>
      </c>
      <c r="R377" s="20" t="n">
        <v>0.794157394</v>
      </c>
      <c r="S377" s="20" t="n">
        <v>0.999863685</v>
      </c>
      <c r="T377" s="20" t="n">
        <v>0.635009369</v>
      </c>
    </row>
    <row r="378" customFormat="false" ht="12.75" hidden="false" customHeight="false" outlineLevel="0" collapsed="false">
      <c r="A378" s="1" t="n">
        <v>182463</v>
      </c>
      <c r="B378" s="1" t="n">
        <v>77596</v>
      </c>
      <c r="C378" s="18" t="s">
        <v>751</v>
      </c>
      <c r="D378" s="1" t="s">
        <v>752</v>
      </c>
      <c r="F378" s="19" t="n">
        <v>0.854454084204683</v>
      </c>
      <c r="G378" s="19" t="n">
        <v>0.942015561137478</v>
      </c>
      <c r="H378" s="19" t="n">
        <v>0.471556542727932</v>
      </c>
      <c r="I378" s="19" t="n">
        <v>0.404863724928137</v>
      </c>
      <c r="J378" s="19" t="n">
        <v>0.46287619304388</v>
      </c>
      <c r="K378" s="19" t="n">
        <v>0.547225373832975</v>
      </c>
      <c r="L378" s="19" t="n">
        <v>0.655822795129926</v>
      </c>
      <c r="M378" s="19"/>
      <c r="N378" s="20" t="n">
        <v>0.999999848</v>
      </c>
      <c r="O378" s="20" t="n">
        <v>0.999994632</v>
      </c>
      <c r="P378" s="20" t="n">
        <v>-3.016300295</v>
      </c>
      <c r="Q378" s="20" t="n">
        <v>0.999542874</v>
      </c>
      <c r="R378" s="20" t="n">
        <v>-7.323556095</v>
      </c>
      <c r="S378" s="20" t="n">
        <v>0.960185398</v>
      </c>
      <c r="T378" s="20" t="n">
        <v>0.999991175</v>
      </c>
    </row>
    <row r="379" customFormat="false" ht="12.75" hidden="false" customHeight="false" outlineLevel="0" collapsed="false">
      <c r="A379" s="1" t="n">
        <v>165199</v>
      </c>
      <c r="B379" s="1" t="n">
        <v>108682</v>
      </c>
      <c r="C379" s="18" t="s">
        <v>753</v>
      </c>
      <c r="D379" s="1" t="s">
        <v>754</v>
      </c>
      <c r="F379" s="19" t="n">
        <v>1.06641126094841</v>
      </c>
      <c r="G379" s="19" t="n">
        <v>0.898528531306034</v>
      </c>
      <c r="H379" s="19" t="n">
        <v>1.407016083488</v>
      </c>
      <c r="I379" s="19" t="n">
        <v>1.67347290185606</v>
      </c>
      <c r="J379" s="19" t="n">
        <v>1.3147412360757</v>
      </c>
      <c r="K379" s="19" t="n">
        <v>1.19065411402592</v>
      </c>
      <c r="L379" s="19" t="n">
        <v>1.70104239774682</v>
      </c>
      <c r="M379" s="19"/>
      <c r="N379" s="20" t="n">
        <v>0.999999453</v>
      </c>
      <c r="O379" s="20" t="n">
        <v>0.990967127</v>
      </c>
      <c r="P379" s="20" t="n">
        <v>-0.734086576</v>
      </c>
      <c r="Q379" s="20" t="n">
        <v>0.791420614</v>
      </c>
      <c r="R379" s="20" t="n">
        <v>0.058835661</v>
      </c>
      <c r="S379" s="20" t="n">
        <v>0.999999724</v>
      </c>
      <c r="T379" s="20" t="n">
        <v>0.99930374</v>
      </c>
    </row>
    <row r="380" customFormat="false" ht="12.75" hidden="false" customHeight="false" outlineLevel="0" collapsed="false">
      <c r="A380" s="1" t="n">
        <v>158936</v>
      </c>
      <c r="B380" s="1" t="n">
        <v>14786</v>
      </c>
      <c r="C380" s="18" t="s">
        <v>755</v>
      </c>
      <c r="D380" s="1" t="s">
        <v>756</v>
      </c>
      <c r="F380" s="19" t="n">
        <v>0.881192371032347</v>
      </c>
      <c r="G380" s="19" t="n">
        <v>0.859777719768465</v>
      </c>
      <c r="H380" s="19" t="n">
        <v>0.836679655266239</v>
      </c>
      <c r="I380" s="19" t="n">
        <v>0.656066403886165</v>
      </c>
      <c r="J380" s="19" t="n">
        <v>0.574771243923555</v>
      </c>
      <c r="K380" s="19" t="n">
        <v>0.618390276595494</v>
      </c>
      <c r="L380" s="19" t="n">
        <v>0.74666765437935</v>
      </c>
      <c r="M380" s="19"/>
      <c r="N380" s="20" t="n">
        <v>0.999637173</v>
      </c>
      <c r="O380" s="20" t="n">
        <v>0.999996604</v>
      </c>
      <c r="P380" s="20" t="n">
        <v>-0.033650512</v>
      </c>
      <c r="Q380" s="20" t="n">
        <v>0.999953919</v>
      </c>
      <c r="R380" s="20" t="n">
        <v>0.312123269</v>
      </c>
      <c r="S380" s="20" t="n">
        <v>0.976847266</v>
      </c>
      <c r="T380" s="20" t="n">
        <v>0.592206777</v>
      </c>
    </row>
    <row r="381" customFormat="false" ht="12.75" hidden="false" customHeight="false" outlineLevel="0" collapsed="false">
      <c r="A381" s="1" t="n">
        <v>148259</v>
      </c>
      <c r="B381" s="1" t="n">
        <v>23893</v>
      </c>
      <c r="C381" s="18" t="s">
        <v>757</v>
      </c>
      <c r="D381" s="1" t="s">
        <v>758</v>
      </c>
      <c r="F381" s="19" t="n">
        <v>0.699486038454054</v>
      </c>
      <c r="G381" s="19" t="n">
        <v>0.491177436012384</v>
      </c>
      <c r="H381" s="19" t="n">
        <v>0.371962559261714</v>
      </c>
      <c r="I381" s="19" t="n">
        <v>0.445085129623545</v>
      </c>
      <c r="J381" s="19" t="n">
        <v>0.833236161401354</v>
      </c>
      <c r="K381" s="19" t="n">
        <v>1.26894662221027</v>
      </c>
      <c r="L381" s="19" t="n">
        <v>1.64166375605166</v>
      </c>
      <c r="M381" s="19"/>
      <c r="N381" s="20" t="n">
        <v>0.999778697</v>
      </c>
      <c r="O381" s="20" t="n">
        <v>-3.722910549</v>
      </c>
      <c r="P381" s="20" t="n">
        <v>0.269293526</v>
      </c>
      <c r="Q381" s="20" t="n">
        <v>-1.923816999</v>
      </c>
      <c r="R381" s="20" t="n">
        <v>0.998377875</v>
      </c>
      <c r="S381" s="20" t="n">
        <v>0.91169236</v>
      </c>
      <c r="T381" s="20" t="n">
        <v>0.999994659</v>
      </c>
    </row>
    <row r="382" customFormat="false" ht="12.75" hidden="false" customHeight="false" outlineLevel="0" collapsed="false">
      <c r="A382" s="1" t="n">
        <v>174302</v>
      </c>
      <c r="B382" s="1" t="n">
        <v>101612</v>
      </c>
      <c r="C382" s="18" t="s">
        <v>759</v>
      </c>
      <c r="D382" s="1" t="s">
        <v>760</v>
      </c>
      <c r="F382" s="19" t="n">
        <v>1.0958556409635</v>
      </c>
      <c r="G382" s="19" t="n">
        <v>1.64912886479195</v>
      </c>
      <c r="H382" s="19" t="n">
        <v>1.97026680168625</v>
      </c>
      <c r="I382" s="19" t="n">
        <v>1.84333305001737</v>
      </c>
      <c r="J382" s="19" t="n">
        <v>1.67080178046429</v>
      </c>
      <c r="K382" s="19" t="n">
        <v>1.46393953772712</v>
      </c>
      <c r="L382" s="19" t="n">
        <v>1.3611258802713</v>
      </c>
      <c r="M382" s="19"/>
      <c r="N382" s="20" t="n">
        <v>1</v>
      </c>
      <c r="O382" s="20" t="n">
        <v>0.999999973</v>
      </c>
      <c r="P382" s="20" t="n">
        <v>-0.116074387</v>
      </c>
      <c r="Q382" s="20" t="n">
        <v>0.999984625</v>
      </c>
      <c r="R382" s="20" t="n">
        <v>0.999999949</v>
      </c>
      <c r="S382" s="20" t="n">
        <v>0.999525404</v>
      </c>
      <c r="T382" s="20" t="n">
        <v>1</v>
      </c>
    </row>
    <row r="383" customFormat="false" ht="12.75" hidden="false" customHeight="false" outlineLevel="0" collapsed="false">
      <c r="A383" s="1" t="n">
        <v>162537</v>
      </c>
      <c r="B383" s="1" t="n">
        <v>14852</v>
      </c>
      <c r="C383" s="18" t="s">
        <v>761</v>
      </c>
      <c r="D383" s="1" t="s">
        <v>762</v>
      </c>
      <c r="F383" s="19" t="n">
        <v>1.11567808844478</v>
      </c>
      <c r="G383" s="19" t="n">
        <v>1.05018968452904</v>
      </c>
      <c r="H383" s="19" t="n">
        <v>1.48878148627117</v>
      </c>
      <c r="I383" s="19" t="n">
        <v>1.52072998880812</v>
      </c>
      <c r="J383" s="19" t="n">
        <v>1.37596446293115</v>
      </c>
      <c r="K383" s="19" t="n">
        <v>1.30043788404543</v>
      </c>
      <c r="L383" s="19" t="n">
        <v>1.13078074327863</v>
      </c>
      <c r="M383" s="19"/>
      <c r="N383" s="20" t="n">
        <v>1</v>
      </c>
      <c r="O383" s="20" t="n">
        <v>0.999999974</v>
      </c>
      <c r="P383" s="20" t="n">
        <v>0.903107988</v>
      </c>
      <c r="Q383" s="20" t="n">
        <v>0.999998011</v>
      </c>
      <c r="R383" s="20" t="n">
        <v>-0.23790833</v>
      </c>
      <c r="S383" s="20" t="n">
        <v>0.954953631</v>
      </c>
      <c r="T383" s="20" t="n">
        <v>1</v>
      </c>
    </row>
    <row r="384" customFormat="false" ht="12.75" hidden="false" customHeight="false" outlineLevel="0" collapsed="false">
      <c r="A384" s="1" t="n">
        <v>188243</v>
      </c>
      <c r="B384" s="1" t="n">
        <v>14782</v>
      </c>
      <c r="C384" s="18" t="s">
        <v>763</v>
      </c>
      <c r="D384" s="1" t="s">
        <v>764</v>
      </c>
      <c r="F384" s="19" t="n">
        <v>1.0182805513514</v>
      </c>
      <c r="G384" s="19" t="n">
        <v>1.39555423256981</v>
      </c>
      <c r="H384" s="19" t="n">
        <v>2.0269221656565</v>
      </c>
      <c r="I384" s="19" t="n">
        <v>2.46583372525293</v>
      </c>
      <c r="J384" s="19" t="n">
        <v>2.3864062810807</v>
      </c>
      <c r="K384" s="19" t="n">
        <v>2.54124499733444</v>
      </c>
      <c r="L384" s="19" t="n">
        <v>2.33051480842989</v>
      </c>
      <c r="M384" s="19"/>
      <c r="N384" s="20" t="n">
        <v>0.999992912</v>
      </c>
      <c r="O384" s="20" t="n">
        <v>0.999983808</v>
      </c>
      <c r="P384" s="20" t="n">
        <v>-119.4463218</v>
      </c>
      <c r="Q384" s="20" t="n">
        <v>0.999996676</v>
      </c>
      <c r="R384" s="20" t="n">
        <v>-3.732994663</v>
      </c>
      <c r="S384" s="20" t="n">
        <v>0.999970504</v>
      </c>
      <c r="T384" s="20" t="n">
        <v>0.998989535</v>
      </c>
    </row>
    <row r="385" customFormat="false" ht="12.75" hidden="false" customHeight="false" outlineLevel="0" collapsed="false">
      <c r="A385" s="1" t="n">
        <v>175873</v>
      </c>
      <c r="B385" s="1" t="n">
        <v>14854</v>
      </c>
      <c r="C385" s="18" t="s">
        <v>765</v>
      </c>
      <c r="D385" s="1" t="s">
        <v>766</v>
      </c>
      <c r="F385" s="19" t="n">
        <v>0.848149152828204</v>
      </c>
      <c r="G385" s="19" t="n">
        <v>0.843193937933715</v>
      </c>
      <c r="H385" s="19" t="n">
        <v>1.11490774751255</v>
      </c>
      <c r="I385" s="19" t="n">
        <v>1.21661678201594</v>
      </c>
      <c r="J385" s="19" t="n">
        <v>1.76604455407071</v>
      </c>
      <c r="K385" s="19" t="n">
        <v>1.76513347422982</v>
      </c>
      <c r="L385" s="19" t="n">
        <v>2.07732535245851</v>
      </c>
      <c r="M385" s="19"/>
      <c r="N385" s="20" t="n">
        <v>0.097831009</v>
      </c>
      <c r="O385" s="20" t="n">
        <v>0.999836069</v>
      </c>
      <c r="P385" s="20" t="n">
        <v>-0.387711849</v>
      </c>
      <c r="Q385" s="20" t="n">
        <v>0.999833683</v>
      </c>
      <c r="R385" s="20" t="n">
        <v>-0.286938881</v>
      </c>
      <c r="S385" s="20" t="n">
        <v>0.999998396</v>
      </c>
      <c r="T385" s="20" t="n">
        <v>-1.52032689</v>
      </c>
    </row>
    <row r="386" customFormat="false" ht="12.75" hidden="false" customHeight="false" outlineLevel="0" collapsed="false">
      <c r="A386" s="1" t="n">
        <v>155800</v>
      </c>
      <c r="B386" s="1" t="n">
        <v>14857</v>
      </c>
      <c r="C386" s="18" t="s">
        <v>767</v>
      </c>
      <c r="D386" s="1" t="s">
        <v>768</v>
      </c>
      <c r="F386" s="19" t="n">
        <v>1.29725041733289</v>
      </c>
      <c r="G386" s="19" t="n">
        <v>0.909109708539517</v>
      </c>
      <c r="H386" s="19" t="n">
        <v>1.38877695173564</v>
      </c>
      <c r="I386" s="19" t="n">
        <v>1.75896908896235</v>
      </c>
      <c r="J386" s="19" t="n">
        <v>3.00303743660666</v>
      </c>
      <c r="K386" s="19" t="n">
        <v>3.41859356115252</v>
      </c>
      <c r="L386" s="19" t="n">
        <v>2.37494823759519</v>
      </c>
      <c r="M386" s="19"/>
      <c r="N386" s="20" t="n">
        <v>0.97762038</v>
      </c>
      <c r="O386" s="20" t="n">
        <v>0.999998735</v>
      </c>
      <c r="P386" s="20" t="n">
        <v>-0.102170278</v>
      </c>
      <c r="Q386" s="20" t="n">
        <v>0.999999894</v>
      </c>
      <c r="R386" s="20" t="n">
        <v>-2.083187798</v>
      </c>
      <c r="S386" s="20" t="n">
        <v>0.999888557</v>
      </c>
      <c r="T386" s="20" t="n">
        <v>0.438849428</v>
      </c>
    </row>
    <row r="387" customFormat="false" ht="12.75" hidden="false" customHeight="false" outlineLevel="0" collapsed="false">
      <c r="A387" s="1" t="n">
        <v>179063</v>
      </c>
      <c r="B387" s="1" t="n">
        <v>14858</v>
      </c>
      <c r="C387" s="18" t="s">
        <v>769</v>
      </c>
      <c r="D387" s="1" t="s">
        <v>770</v>
      </c>
      <c r="F387" s="19" t="n">
        <v>1.52780790370439</v>
      </c>
      <c r="G387" s="19" t="n">
        <v>0.832334475340125</v>
      </c>
      <c r="H387" s="19" t="n">
        <v>2.23156947125496</v>
      </c>
      <c r="I387" s="19" t="n">
        <v>3.51504914449126</v>
      </c>
      <c r="J387" s="19" t="n">
        <v>7.01213154121924</v>
      </c>
      <c r="K387" s="19" t="n">
        <v>6.60313833241457</v>
      </c>
      <c r="L387" s="19" t="n">
        <v>2.90857986735403</v>
      </c>
      <c r="M387" s="19"/>
      <c r="N387" s="20" t="n">
        <v>0.999369097</v>
      </c>
      <c r="O387" s="20" t="n">
        <v>0.999999811</v>
      </c>
      <c r="P387" s="20" t="n">
        <v>-0.207661399</v>
      </c>
      <c r="Q387" s="20" t="n">
        <v>0.999999615</v>
      </c>
      <c r="R387" s="20" t="n">
        <v>-2.209083924</v>
      </c>
      <c r="S387" s="20" t="n">
        <v>0.994913026</v>
      </c>
      <c r="T387" s="20" t="n">
        <v>0.928801103</v>
      </c>
    </row>
    <row r="388" customFormat="false" ht="12.75" hidden="false" customHeight="false" outlineLevel="0" collapsed="false">
      <c r="A388" s="1" t="n">
        <v>146245</v>
      </c>
      <c r="B388" s="1" t="n">
        <v>14860</v>
      </c>
      <c r="C388" s="18" t="s">
        <v>771</v>
      </c>
      <c r="D388" s="1" t="s">
        <v>772</v>
      </c>
      <c r="F388" s="19" t="n">
        <v>1.152496740165</v>
      </c>
      <c r="G388" s="19" t="n">
        <v>0.853963516107955</v>
      </c>
      <c r="H388" s="19" t="n">
        <v>1.23635083506835</v>
      </c>
      <c r="I388" s="19" t="n">
        <v>1.62727971629461</v>
      </c>
      <c r="J388" s="19" t="n">
        <v>1.77694898110155</v>
      </c>
      <c r="K388" s="19" t="n">
        <v>2.2420399575064</v>
      </c>
      <c r="L388" s="19" t="n">
        <v>1.75194947594593</v>
      </c>
      <c r="M388" s="19"/>
      <c r="N388" s="20" t="n">
        <v>1</v>
      </c>
      <c r="O388" s="20" t="n">
        <v>1</v>
      </c>
      <c r="P388" s="20" t="n">
        <v>0.983820288</v>
      </c>
      <c r="Q388" s="20" t="n">
        <v>1</v>
      </c>
      <c r="R388" s="20" t="n">
        <v>0.996235608</v>
      </c>
      <c r="S388" s="20" t="n">
        <v>1</v>
      </c>
      <c r="T388" s="20" t="n">
        <v>0.999979079</v>
      </c>
    </row>
    <row r="389" customFormat="false" ht="12.75" hidden="false" customHeight="false" outlineLevel="0" collapsed="false">
      <c r="A389" s="1" t="n">
        <v>154818</v>
      </c>
      <c r="B389" s="1" t="n">
        <v>14863</v>
      </c>
      <c r="C389" s="18" t="s">
        <v>773</v>
      </c>
      <c r="D389" s="1" t="s">
        <v>774</v>
      </c>
      <c r="F389" s="19" t="n">
        <v>1.03262597236945</v>
      </c>
      <c r="G389" s="19" t="n">
        <v>1.13630430204283</v>
      </c>
      <c r="H389" s="19" t="n">
        <v>2.19556751671575</v>
      </c>
      <c r="I389" s="19" t="n">
        <v>2.06024084455758</v>
      </c>
      <c r="J389" s="19" t="n">
        <v>2.43905743303618</v>
      </c>
      <c r="K389" s="19" t="n">
        <v>3.19258417893422</v>
      </c>
      <c r="L389" s="19" t="n">
        <v>1.89807442147123</v>
      </c>
      <c r="M389" s="19"/>
      <c r="N389" s="20" t="n">
        <v>0.991762135</v>
      </c>
      <c r="O389" s="20" t="n">
        <v>0.999371701</v>
      </c>
      <c r="P389" s="20" t="n">
        <v>-2.582242073</v>
      </c>
      <c r="Q389" s="20" t="n">
        <v>0.99999221</v>
      </c>
      <c r="R389" s="20" t="n">
        <v>-1.913300744</v>
      </c>
      <c r="S389" s="20" t="n">
        <v>0.973772375</v>
      </c>
      <c r="T389" s="20" t="n">
        <v>0.996796334</v>
      </c>
    </row>
    <row r="390" customFormat="false" ht="12.75" hidden="false" customHeight="false" outlineLevel="0" collapsed="false">
      <c r="A390" s="1" t="n">
        <v>156893</v>
      </c>
      <c r="B390" s="1" t="n">
        <v>14865</v>
      </c>
      <c r="C390" s="18" t="s">
        <v>775</v>
      </c>
      <c r="D390" s="1" t="s">
        <v>776</v>
      </c>
      <c r="F390" s="19" t="n">
        <v>0.94060161865227</v>
      </c>
      <c r="G390" s="19" t="n">
        <v>1.32936195212482</v>
      </c>
      <c r="H390" s="19" t="n">
        <v>1.64517969254816</v>
      </c>
      <c r="I390" s="19" t="n">
        <v>1.83381053402471</v>
      </c>
      <c r="J390" s="19" t="n">
        <v>2.23032519622441</v>
      </c>
      <c r="K390" s="19" t="n">
        <v>2.25568502573549</v>
      </c>
      <c r="L390" s="19" t="n">
        <v>2.25997809612329</v>
      </c>
      <c r="M390" s="19"/>
      <c r="N390" s="20" t="n">
        <v>0.988561951</v>
      </c>
      <c r="O390" s="20" t="n">
        <v>0.999586709</v>
      </c>
      <c r="P390" s="20" t="n">
        <v>-1.601751962</v>
      </c>
      <c r="Q390" s="20" t="n">
        <v>0.999662277</v>
      </c>
      <c r="R390" s="20" t="n">
        <v>0.276759473</v>
      </c>
      <c r="S390" s="20" t="n">
        <v>0.999673579</v>
      </c>
      <c r="T390" s="20" t="n">
        <v>0.941495564</v>
      </c>
    </row>
    <row r="391" customFormat="false" ht="12.75" hidden="false" customHeight="false" outlineLevel="0" collapsed="false">
      <c r="A391" s="1" t="n">
        <v>159370</v>
      </c>
      <c r="B391" s="1" t="n">
        <v>103140</v>
      </c>
      <c r="C391" s="18" t="s">
        <v>777</v>
      </c>
      <c r="D391" s="1" t="s">
        <v>778</v>
      </c>
      <c r="F391" s="19" t="n">
        <v>1.21924333001768</v>
      </c>
      <c r="G391" s="19" t="n">
        <v>1.16991563671843</v>
      </c>
      <c r="H391" s="19" t="n">
        <v>1.81430929403802</v>
      </c>
      <c r="I391" s="19" t="n">
        <v>2.3114770363251</v>
      </c>
      <c r="J391" s="19" t="n">
        <v>2.18017550922416</v>
      </c>
      <c r="K391" s="19" t="n">
        <v>2.64612805472225</v>
      </c>
      <c r="L391" s="19" t="n">
        <v>1.62392868746641</v>
      </c>
      <c r="M391" s="19"/>
      <c r="N391" s="20" t="n">
        <v>0.999999834</v>
      </c>
      <c r="O391" s="20" t="n">
        <v>0.999999186</v>
      </c>
      <c r="P391" s="20" t="n">
        <v>0.310980609</v>
      </c>
      <c r="Q391" s="20" t="n">
        <v>0.999999996</v>
      </c>
      <c r="R391" s="20" t="n">
        <v>-0.146047625</v>
      </c>
      <c r="S391" s="20" t="n">
        <v>0.997903851</v>
      </c>
      <c r="T391" s="20" t="n">
        <v>0.999881326</v>
      </c>
    </row>
    <row r="392" customFormat="false" ht="12.75" hidden="false" customHeight="false" outlineLevel="0" collapsed="false">
      <c r="A392" s="1" t="n">
        <v>182249</v>
      </c>
      <c r="B392" s="1" t="n">
        <v>227835</v>
      </c>
      <c r="C392" s="18" t="s">
        <v>779</v>
      </c>
      <c r="D392" s="1" t="s">
        <v>780</v>
      </c>
      <c r="F392" s="19" t="n">
        <v>1.14468520146807</v>
      </c>
      <c r="G392" s="19" t="n">
        <v>0.861164461639725</v>
      </c>
      <c r="H392" s="19" t="n">
        <v>1.71600312604598</v>
      </c>
      <c r="I392" s="19" t="n">
        <v>2.13061668340933</v>
      </c>
      <c r="J392" s="19" t="n">
        <v>1.62731119865383</v>
      </c>
      <c r="K392" s="19" t="n">
        <v>1.20883522766935</v>
      </c>
      <c r="L392" s="19" t="n">
        <v>1.53977670429964</v>
      </c>
      <c r="M392" s="19"/>
      <c r="N392" s="20" t="n">
        <v>1</v>
      </c>
      <c r="O392" s="20" t="n">
        <v>0.999999994</v>
      </c>
      <c r="P392" s="20" t="n">
        <v>0.553504341</v>
      </c>
      <c r="Q392" s="20" t="n">
        <v>0.953111171</v>
      </c>
      <c r="R392" s="20" t="n">
        <v>0.740318379</v>
      </c>
      <c r="S392" s="20" t="n">
        <v>0.999999888</v>
      </c>
      <c r="T392" s="20" t="n">
        <v>1</v>
      </c>
    </row>
    <row r="393" customFormat="false" ht="12.75" hidden="false" customHeight="false" outlineLevel="0" collapsed="false">
      <c r="A393" s="1" t="n">
        <v>168392</v>
      </c>
      <c r="B393" s="1" t="n">
        <v>268756</v>
      </c>
      <c r="C393" s="18" t="s">
        <v>781</v>
      </c>
      <c r="D393" s="1" t="s">
        <v>782</v>
      </c>
      <c r="F393" s="19" t="n">
        <v>1.07649407577241</v>
      </c>
      <c r="G393" s="19" t="n">
        <v>1.19699044833074</v>
      </c>
      <c r="H393" s="19" t="n">
        <v>0.878748301031741</v>
      </c>
      <c r="I393" s="19" t="n">
        <v>0.597704603704742</v>
      </c>
      <c r="J393" s="19" t="n">
        <v>0.527803930714358</v>
      </c>
      <c r="K393" s="19" t="n">
        <v>0.460108600776825</v>
      </c>
      <c r="L393" s="19" t="n">
        <v>0.426756147263339</v>
      </c>
      <c r="M393" s="19"/>
      <c r="N393" s="20" t="n">
        <v>0.990851884</v>
      </c>
      <c r="O393" s="20" t="n">
        <v>0.999242441</v>
      </c>
      <c r="P393" s="20" t="n">
        <v>-1.165046251</v>
      </c>
      <c r="Q393" s="20" t="n">
        <v>0.999960317</v>
      </c>
      <c r="R393" s="20" t="n">
        <v>-0.141349769</v>
      </c>
      <c r="S393" s="20" t="n">
        <v>0.999992462</v>
      </c>
      <c r="T393" s="20" t="n">
        <v>-0.651420975</v>
      </c>
    </row>
    <row r="394" customFormat="false" ht="12.75" hidden="false" customHeight="false" outlineLevel="0" collapsed="false">
      <c r="A394" s="1" t="n">
        <v>166705</v>
      </c>
      <c r="B394" s="1" t="n">
        <v>14933</v>
      </c>
      <c r="C394" s="18" t="s">
        <v>783</v>
      </c>
      <c r="D394" s="1" t="s">
        <v>784</v>
      </c>
      <c r="F394" s="19" t="n">
        <v>0.553922361696656</v>
      </c>
      <c r="G394" s="19" t="n">
        <v>0.620804709440116</v>
      </c>
      <c r="H394" s="19" t="n">
        <v>1.13379395473596</v>
      </c>
      <c r="I394" s="19" t="n">
        <v>0.857269223030789</v>
      </c>
      <c r="J394" s="19" t="n">
        <v>0.597619577311718</v>
      </c>
      <c r="K394" s="19" t="n">
        <v>0.596233229285886</v>
      </c>
      <c r="L394" s="19" t="n">
        <v>0.787101468167986</v>
      </c>
      <c r="M394" s="19"/>
      <c r="N394" s="20" t="n">
        <v>0.558094387</v>
      </c>
      <c r="O394" s="20" t="n">
        <v>0.999997851</v>
      </c>
      <c r="P394" s="20" t="n">
        <v>0.999998292</v>
      </c>
      <c r="Q394" s="20" t="n">
        <v>0.999998038</v>
      </c>
      <c r="R394" s="20" t="n">
        <v>0.99999046</v>
      </c>
      <c r="S394" s="20" t="n">
        <v>0.951625266</v>
      </c>
      <c r="T394" s="20" t="n">
        <v>0.225824941</v>
      </c>
    </row>
    <row r="395" customFormat="false" ht="12.75" hidden="false" customHeight="false" outlineLevel="0" collapsed="false">
      <c r="A395" s="1" t="n">
        <v>151417</v>
      </c>
      <c r="B395" s="1" t="n">
        <v>14961</v>
      </c>
      <c r="C395" s="18" t="s">
        <v>785</v>
      </c>
      <c r="D395" s="1" t="s">
        <v>786</v>
      </c>
      <c r="F395" s="19" t="n">
        <v>0.962687879067427</v>
      </c>
      <c r="G395" s="19" t="n">
        <v>1.07258702246298</v>
      </c>
      <c r="H395" s="19" t="n">
        <v>0.820600186938949</v>
      </c>
      <c r="I395" s="19" t="n">
        <v>0.981682839257837</v>
      </c>
      <c r="J395" s="19" t="n">
        <v>0.728432432012993</v>
      </c>
      <c r="K395" s="19" t="n">
        <v>0.601346140920846</v>
      </c>
      <c r="L395" s="19" t="n">
        <v>0.629923838086696</v>
      </c>
      <c r="M395" s="19"/>
      <c r="N395" s="20" t="n">
        <v>-3.856663891</v>
      </c>
      <c r="O395" s="20" t="n">
        <v>0.999999999</v>
      </c>
      <c r="P395" s="20" t="n">
        <v>-2.132416919</v>
      </c>
      <c r="Q395" s="20" t="n">
        <v>1</v>
      </c>
      <c r="R395" s="20" t="n">
        <v>0.161075317</v>
      </c>
      <c r="S395" s="20" t="n">
        <v>1</v>
      </c>
      <c r="T395" s="20" t="n">
        <v>0.999953177</v>
      </c>
    </row>
    <row r="396" customFormat="false" ht="12.75" hidden="false" customHeight="false" outlineLevel="0" collapsed="false">
      <c r="A396" s="1" t="n">
        <v>152924</v>
      </c>
      <c r="B396" s="1" t="n">
        <v>15270</v>
      </c>
      <c r="C396" s="18" t="s">
        <v>787</v>
      </c>
      <c r="D396" s="1" t="s">
        <v>788</v>
      </c>
      <c r="F396" s="19" t="n">
        <v>1.56518218000835</v>
      </c>
      <c r="G396" s="19" t="n">
        <v>1.94915606647741</v>
      </c>
      <c r="H396" s="19" t="n">
        <v>2.1999206081813</v>
      </c>
      <c r="I396" s="19" t="n">
        <v>1.92964992625744</v>
      </c>
      <c r="J396" s="19" t="n">
        <v>1.94629778444044</v>
      </c>
      <c r="K396" s="19" t="n">
        <v>1.64340725405994</v>
      </c>
      <c r="L396" s="19" t="n">
        <v>0.92413563113035</v>
      </c>
      <c r="M396" s="19"/>
      <c r="N396" s="20" t="n">
        <v>0.99999973</v>
      </c>
      <c r="O396" s="20" t="n">
        <v>0.999999799</v>
      </c>
      <c r="P396" s="20" t="n">
        <v>0.999655126</v>
      </c>
      <c r="Q396" s="20" t="n">
        <v>0.999933056</v>
      </c>
      <c r="R396" s="20" t="n">
        <v>0.999999809</v>
      </c>
      <c r="S396" s="20" t="n">
        <v>-1.532501503</v>
      </c>
      <c r="T396" s="20" t="n">
        <v>0.999999997</v>
      </c>
    </row>
    <row r="397" customFormat="false" ht="12.75" hidden="false" customHeight="false" outlineLevel="0" collapsed="false">
      <c r="A397" s="1" t="n">
        <v>164905</v>
      </c>
      <c r="B397" s="1" t="n">
        <v>67552</v>
      </c>
      <c r="C397" s="18" t="s">
        <v>789</v>
      </c>
      <c r="D397" s="1" t="s">
        <v>790</v>
      </c>
      <c r="F397" s="19" t="n">
        <v>1.22789816447326</v>
      </c>
      <c r="G397" s="19" t="n">
        <v>1.87924381158693</v>
      </c>
      <c r="H397" s="19" t="n">
        <v>3.08260717796384</v>
      </c>
      <c r="I397" s="19" t="n">
        <v>2.88609746458502</v>
      </c>
      <c r="J397" s="19" t="n">
        <v>1.63301602463287</v>
      </c>
      <c r="K397" s="19" t="n">
        <v>1.76207114820681</v>
      </c>
      <c r="L397" s="19" t="n">
        <v>2.20410813772496</v>
      </c>
      <c r="M397" s="19"/>
      <c r="N397" s="20" t="n">
        <v>0.99999969</v>
      </c>
      <c r="O397" s="20" t="n">
        <v>0.975138649</v>
      </c>
      <c r="P397" s="20" t="n">
        <v>-0.019529235</v>
      </c>
      <c r="Q397" s="20" t="n">
        <v>0.993429953</v>
      </c>
      <c r="R397" s="20" t="n">
        <v>0.998019227</v>
      </c>
      <c r="S397" s="20" t="n">
        <v>0.999916222</v>
      </c>
      <c r="T397" s="20" t="n">
        <v>0.999999921</v>
      </c>
    </row>
    <row r="398" customFormat="false" ht="12.75" hidden="false" customHeight="false" outlineLevel="0" collapsed="false">
      <c r="A398" s="1" t="n">
        <v>184024</v>
      </c>
      <c r="B398" s="1" t="n">
        <v>15081</v>
      </c>
      <c r="C398" s="18" t="s">
        <v>791</v>
      </c>
      <c r="D398" s="1" t="s">
        <v>792</v>
      </c>
      <c r="F398" s="19" t="n">
        <v>1.09498060795148</v>
      </c>
      <c r="G398" s="19" t="n">
        <v>1.57410574367365</v>
      </c>
      <c r="H398" s="19" t="n">
        <v>2.32471732215897</v>
      </c>
      <c r="I398" s="19" t="n">
        <v>1.69906519337538</v>
      </c>
      <c r="J398" s="19" t="n">
        <v>1.33485216300932</v>
      </c>
      <c r="K398" s="19" t="n">
        <v>1.12802982268638</v>
      </c>
      <c r="L398" s="19" t="n">
        <v>1.14009584243623</v>
      </c>
      <c r="M398" s="19"/>
      <c r="N398" s="20" t="n">
        <v>0.999999997</v>
      </c>
      <c r="O398" s="20" t="n">
        <v>0.999109612</v>
      </c>
      <c r="P398" s="20" t="n">
        <v>-2.055809146</v>
      </c>
      <c r="Q398" s="20" t="n">
        <v>-0.34608821</v>
      </c>
      <c r="R398" s="20" t="n">
        <v>0.999999857</v>
      </c>
      <c r="S398" s="20" t="n">
        <v>0.041515152</v>
      </c>
      <c r="T398" s="20" t="n">
        <v>1</v>
      </c>
    </row>
    <row r="399" customFormat="false" ht="12.75" hidden="false" customHeight="false" outlineLevel="0" collapsed="false">
      <c r="A399" s="1" t="n">
        <v>177885</v>
      </c>
      <c r="B399" s="1" t="n">
        <v>56541</v>
      </c>
      <c r="C399" s="18" t="s">
        <v>793</v>
      </c>
      <c r="D399" s="1" t="s">
        <v>794</v>
      </c>
      <c r="F399" s="19" t="n">
        <v>1.05952138731798</v>
      </c>
      <c r="G399" s="19" t="n">
        <v>1.11047397317688</v>
      </c>
      <c r="H399" s="19" t="n">
        <v>1.52664384390054</v>
      </c>
      <c r="I399" s="19" t="n">
        <v>1.63578926370855</v>
      </c>
      <c r="J399" s="19" t="n">
        <v>1.75404637316392</v>
      </c>
      <c r="K399" s="19" t="n">
        <v>1.74626344086721</v>
      </c>
      <c r="L399" s="19" t="n">
        <v>1.45136461303931</v>
      </c>
      <c r="M399" s="19"/>
      <c r="N399" s="20" t="n">
        <v>0.999675878</v>
      </c>
      <c r="O399" s="20" t="n">
        <v>0.999963049</v>
      </c>
      <c r="P399" s="20" t="n">
        <v>-2.432490408</v>
      </c>
      <c r="Q399" s="20" t="n">
        <v>0.999957504</v>
      </c>
      <c r="R399" s="20" t="n">
        <v>-1.365846531</v>
      </c>
      <c r="S399" s="20" t="n">
        <v>0.989175753</v>
      </c>
      <c r="T399" s="20" t="n">
        <v>0.997429195</v>
      </c>
    </row>
    <row r="400" customFormat="false" ht="12.75" hidden="false" customHeight="false" outlineLevel="0" collapsed="false">
      <c r="A400" s="1" t="n">
        <v>158924</v>
      </c>
      <c r="B400" s="1" t="n">
        <v>66044</v>
      </c>
      <c r="C400" s="18" t="s">
        <v>795</v>
      </c>
      <c r="D400" s="1" t="s">
        <v>796</v>
      </c>
      <c r="F400" s="19" t="n">
        <v>1.02557659268526</v>
      </c>
      <c r="G400" s="19" t="n">
        <v>1.00846085181787</v>
      </c>
      <c r="H400" s="19" t="n">
        <v>1.32801139888379</v>
      </c>
      <c r="I400" s="19" t="n">
        <v>1.57354807882709</v>
      </c>
      <c r="J400" s="19" t="n">
        <v>1.4000022832021</v>
      </c>
      <c r="K400" s="19" t="n">
        <v>1.18703711144378</v>
      </c>
      <c r="L400" s="19" t="n">
        <v>1.2155204368802</v>
      </c>
      <c r="M400" s="19"/>
      <c r="N400" s="20" t="n">
        <v>1</v>
      </c>
      <c r="O400" s="20" t="n">
        <v>0.999999995</v>
      </c>
      <c r="P400" s="20" t="n">
        <v>-1.287209837</v>
      </c>
      <c r="Q400" s="20" t="n">
        <v>0.998318339</v>
      </c>
      <c r="R400" s="20" t="n">
        <v>-1.715045405</v>
      </c>
      <c r="S400" s="20" t="n">
        <v>0.999709868</v>
      </c>
      <c r="T400" s="20" t="n">
        <v>0.999999705</v>
      </c>
    </row>
    <row r="401" customFormat="false" ht="12.75" hidden="false" customHeight="false" outlineLevel="0" collapsed="false">
      <c r="A401" s="1" t="n">
        <v>163787</v>
      </c>
      <c r="B401" s="1" t="n">
        <v>72748</v>
      </c>
      <c r="C401" s="18" t="s">
        <v>797</v>
      </c>
      <c r="D401" s="1" t="s">
        <v>798</v>
      </c>
      <c r="F401" s="19" t="n">
        <v>1.08749936608556</v>
      </c>
      <c r="G401" s="19" t="n">
        <v>0.771705599981626</v>
      </c>
      <c r="H401" s="19" t="n">
        <v>0.632960988766795</v>
      </c>
      <c r="I401" s="19" t="n">
        <v>0.939753285995256</v>
      </c>
      <c r="J401" s="19" t="n">
        <v>1.05713012289171</v>
      </c>
      <c r="K401" s="19" t="n">
        <v>0.540777720362216</v>
      </c>
      <c r="L401" s="19" t="n">
        <v>0.448700591200704</v>
      </c>
      <c r="M401" s="19"/>
      <c r="N401" s="20" t="n">
        <v>-1.104653301</v>
      </c>
      <c r="O401" s="20" t="n">
        <v>-1.173113485</v>
      </c>
      <c r="P401" s="20" t="n">
        <v>-0.846789794</v>
      </c>
      <c r="Q401" s="20" t="n">
        <v>0.999978411</v>
      </c>
      <c r="R401" s="20" t="n">
        <v>0.820027952</v>
      </c>
      <c r="S401" s="20" t="n">
        <v>0.999999903</v>
      </c>
      <c r="T401" s="20" t="n">
        <v>0.998237725</v>
      </c>
    </row>
    <row r="402" customFormat="false" ht="12.75" hidden="false" customHeight="false" outlineLevel="0" collapsed="false">
      <c r="A402" s="1" t="n">
        <v>162252</v>
      </c>
      <c r="B402" s="1" t="n">
        <v>64209</v>
      </c>
      <c r="C402" s="18" t="s">
        <v>799</v>
      </c>
      <c r="D402" s="1" t="s">
        <v>800</v>
      </c>
      <c r="F402" s="19" t="n">
        <v>1.3863586981011</v>
      </c>
      <c r="G402" s="19" t="n">
        <v>2.22616593042158</v>
      </c>
      <c r="H402" s="19" t="n">
        <v>1.57035000741644</v>
      </c>
      <c r="I402" s="19" t="n">
        <v>1.27286977740522</v>
      </c>
      <c r="J402" s="19" t="n">
        <v>0.995411044832183</v>
      </c>
      <c r="K402" s="19" t="n">
        <v>2.11005088396063</v>
      </c>
      <c r="L402" s="19" t="n">
        <v>2.36213711286958</v>
      </c>
      <c r="M402" s="19"/>
      <c r="N402" s="20" t="n">
        <v>0.804419115</v>
      </c>
      <c r="O402" s="20" t="n">
        <v>-1.467643946</v>
      </c>
      <c r="P402" s="20" t="n">
        <v>0.970607382</v>
      </c>
      <c r="Q402" s="20" t="n">
        <v>0.999999859</v>
      </c>
      <c r="R402" s="20" t="n">
        <v>0.999999972</v>
      </c>
      <c r="S402" s="20" t="n">
        <v>0.999999995</v>
      </c>
      <c r="T402" s="20" t="n">
        <v>0.998945995</v>
      </c>
    </row>
    <row r="403" customFormat="false" ht="12.75" hidden="false" customHeight="false" outlineLevel="0" collapsed="false">
      <c r="A403" s="1" t="n">
        <v>180794</v>
      </c>
      <c r="B403" s="1" t="n">
        <v>55927</v>
      </c>
      <c r="C403" s="18" t="s">
        <v>801</v>
      </c>
      <c r="D403" s="1" t="s">
        <v>802</v>
      </c>
      <c r="F403" s="19" t="n">
        <v>0.77392802035811</v>
      </c>
      <c r="G403" s="19" t="n">
        <v>0.74307515748883</v>
      </c>
      <c r="H403" s="19" t="n">
        <v>0.480417551728129</v>
      </c>
      <c r="I403" s="19" t="n">
        <v>0.424171534740536</v>
      </c>
      <c r="J403" s="19" t="n">
        <v>0.90290782677191</v>
      </c>
      <c r="K403" s="19" t="n">
        <v>0.515601113685234</v>
      </c>
      <c r="L403" s="19" t="n">
        <v>0.484751833086934</v>
      </c>
      <c r="M403" s="19"/>
      <c r="N403" s="20" t="n">
        <v>0.999998179</v>
      </c>
      <c r="O403" s="20" t="n">
        <v>-3.481142047</v>
      </c>
      <c r="P403" s="20" t="n">
        <v>0.079995425</v>
      </c>
      <c r="Q403" s="20" t="n">
        <v>0.999776316</v>
      </c>
      <c r="R403" s="20" t="n">
        <v>0.500709957</v>
      </c>
      <c r="S403" s="20" t="n">
        <v>0.999950478</v>
      </c>
      <c r="T403" s="20" t="n">
        <v>0.999960302</v>
      </c>
    </row>
    <row r="404" customFormat="false" ht="12.75" hidden="false" customHeight="false" outlineLevel="0" collapsed="false">
      <c r="A404" s="1" t="n">
        <v>165750</v>
      </c>
      <c r="B404" s="1" t="n">
        <v>15216</v>
      </c>
      <c r="C404" s="18" t="s">
        <v>803</v>
      </c>
      <c r="D404" s="1" t="s">
        <v>804</v>
      </c>
      <c r="F404" s="19" t="n">
        <v>1.07284909239166</v>
      </c>
      <c r="G404" s="19" t="n">
        <v>1.2539953079101</v>
      </c>
      <c r="H404" s="19" t="n">
        <v>1.46666974393686</v>
      </c>
      <c r="I404" s="19" t="n">
        <v>1.60212417467829</v>
      </c>
      <c r="J404" s="19" t="n">
        <v>1.37537675673772</v>
      </c>
      <c r="K404" s="19" t="n">
        <v>1.61581403834654</v>
      </c>
      <c r="L404" s="19" t="n">
        <v>1.27674619545075</v>
      </c>
      <c r="M404" s="19"/>
      <c r="N404" s="20" t="n">
        <v>1</v>
      </c>
      <c r="O404" s="20" t="n">
        <v>0.999999906</v>
      </c>
      <c r="P404" s="20" t="n">
        <v>0.302484293</v>
      </c>
      <c r="Q404" s="20" t="n">
        <v>1</v>
      </c>
      <c r="R404" s="20" t="n">
        <v>0.999921756</v>
      </c>
      <c r="S404" s="20" t="n">
        <v>0.999978633</v>
      </c>
      <c r="T404" s="20" t="n">
        <v>0.999999999</v>
      </c>
    </row>
    <row r="405" customFormat="false" ht="12.75" hidden="false" customHeight="false" outlineLevel="0" collapsed="false">
      <c r="A405" s="1" t="n">
        <v>159871</v>
      </c>
      <c r="B405" s="1" t="n">
        <v>15251</v>
      </c>
      <c r="C405" s="18" t="s">
        <v>805</v>
      </c>
      <c r="D405" s="1" t="s">
        <v>806</v>
      </c>
      <c r="F405" s="19" t="n">
        <v>1.22720400481318</v>
      </c>
      <c r="G405" s="19" t="n">
        <v>1.87045405291808</v>
      </c>
      <c r="H405" s="19" t="n">
        <v>2.39018128402652</v>
      </c>
      <c r="I405" s="19" t="n">
        <v>1.60777046457615</v>
      </c>
      <c r="J405" s="19" t="n">
        <v>1.2945212780361</v>
      </c>
      <c r="K405" s="19" t="n">
        <v>1.2066119268671</v>
      </c>
      <c r="L405" s="19" t="n">
        <v>1.2164186618917</v>
      </c>
      <c r="M405" s="19"/>
      <c r="N405" s="20" t="n">
        <v>0.999999999</v>
      </c>
      <c r="O405" s="20" t="n">
        <v>0.999686575</v>
      </c>
      <c r="P405" s="20" t="n">
        <v>0.994202035</v>
      </c>
      <c r="Q405" s="20" t="n">
        <v>0.986281366</v>
      </c>
      <c r="R405" s="20" t="n">
        <v>1</v>
      </c>
      <c r="S405" s="20" t="n">
        <v>0.990870694</v>
      </c>
      <c r="T405" s="20" t="n">
        <v>1</v>
      </c>
    </row>
    <row r="406" customFormat="false" ht="12.75" hidden="false" customHeight="false" outlineLevel="0" collapsed="false">
      <c r="A406" s="1" t="n">
        <v>179932</v>
      </c>
      <c r="B406" s="1" t="n">
        <v>53323</v>
      </c>
      <c r="C406" s="18" t="s">
        <v>807</v>
      </c>
      <c r="D406" s="1" t="s">
        <v>808</v>
      </c>
      <c r="F406" s="19" t="n">
        <v>1.20040444812762</v>
      </c>
      <c r="G406" s="19" t="n">
        <v>1.18112934308375</v>
      </c>
      <c r="H406" s="19" t="n">
        <v>1.69774654927455</v>
      </c>
      <c r="I406" s="19" t="n">
        <v>1.84476812426427</v>
      </c>
      <c r="J406" s="19" t="n">
        <v>1.52608422806957</v>
      </c>
      <c r="K406" s="19" t="n">
        <v>1.48452433208431</v>
      </c>
      <c r="L406" s="19" t="n">
        <v>1.60043333098403</v>
      </c>
      <c r="M406" s="19"/>
      <c r="N406" s="20" t="n">
        <v>0.999999991</v>
      </c>
      <c r="O406" s="20" t="n">
        <v>0.999968773</v>
      </c>
      <c r="P406" s="20" t="n">
        <v>0.663125622</v>
      </c>
      <c r="Q406" s="20" t="n">
        <v>0.999897118</v>
      </c>
      <c r="R406" s="20" t="n">
        <v>0.464665835</v>
      </c>
      <c r="S406" s="20" t="n">
        <v>0.999996057</v>
      </c>
      <c r="T406" s="20" t="n">
        <v>0.999999696</v>
      </c>
    </row>
    <row r="407" customFormat="false" ht="12.75" hidden="false" customHeight="false" outlineLevel="0" collapsed="false">
      <c r="A407" s="1" t="n">
        <v>165140</v>
      </c>
      <c r="B407" s="1" t="n">
        <v>319149</v>
      </c>
      <c r="C407" s="18" t="s">
        <v>809</v>
      </c>
      <c r="D407" s="1" t="s">
        <v>810</v>
      </c>
      <c r="F407" s="19" t="n">
        <v>1.09610829275659</v>
      </c>
      <c r="G407" s="19" t="n">
        <v>1.63314318047151</v>
      </c>
      <c r="H407" s="19" t="n">
        <v>2.51436485176993</v>
      </c>
      <c r="I407" s="19" t="n">
        <v>1.71605322491557</v>
      </c>
      <c r="J407" s="19" t="n">
        <v>1.34506202362171</v>
      </c>
      <c r="K407" s="19" t="n">
        <v>1.16568546418542</v>
      </c>
      <c r="L407" s="19" t="n">
        <v>1.160969410315</v>
      </c>
      <c r="M407" s="19"/>
      <c r="N407" s="20" t="n">
        <v>1</v>
      </c>
      <c r="O407" s="20" t="n">
        <v>0.999978681</v>
      </c>
      <c r="P407" s="20" t="n">
        <v>0.424146458</v>
      </c>
      <c r="Q407" s="20" t="n">
        <v>0.946305191</v>
      </c>
      <c r="R407" s="20" t="n">
        <v>1</v>
      </c>
      <c r="S407" s="20" t="n">
        <v>0.935527912</v>
      </c>
      <c r="T407" s="20" t="n">
        <v>1</v>
      </c>
    </row>
    <row r="408" customFormat="false" ht="12.75" hidden="false" customHeight="false" outlineLevel="0" collapsed="false">
      <c r="A408" s="1" t="n">
        <v>162027</v>
      </c>
      <c r="B408" s="1" t="n">
        <v>319190</v>
      </c>
      <c r="C408" s="18" t="s">
        <v>811</v>
      </c>
      <c r="D408" s="1" t="s">
        <v>812</v>
      </c>
      <c r="F408" s="19" t="n">
        <v>0.781986010778784</v>
      </c>
      <c r="G408" s="19" t="n">
        <v>0.73610706950223</v>
      </c>
      <c r="H408" s="19" t="n">
        <v>0.820835608687334</v>
      </c>
      <c r="I408" s="19" t="n">
        <v>0.788625392050427</v>
      </c>
      <c r="J408" s="19" t="n">
        <v>0.626401204549186</v>
      </c>
      <c r="K408" s="19" t="n">
        <v>0.50539159058185</v>
      </c>
      <c r="L408" s="19" t="n">
        <v>0.550497406842549</v>
      </c>
      <c r="M408" s="19"/>
      <c r="N408" s="20" t="n">
        <v>0.74605996</v>
      </c>
      <c r="O408" s="20" t="n">
        <v>0.998863636</v>
      </c>
      <c r="P408" s="20" t="n">
        <v>0.782603318</v>
      </c>
      <c r="Q408" s="20" t="n">
        <v>0.999997638</v>
      </c>
      <c r="R408" s="20" t="n">
        <v>0.936257181</v>
      </c>
      <c r="S408" s="20" t="n">
        <v>0.999971006</v>
      </c>
      <c r="T408" s="20" t="n">
        <v>0.500982002</v>
      </c>
    </row>
    <row r="409" customFormat="false" ht="12.75" hidden="false" customHeight="false" outlineLevel="0" collapsed="false">
      <c r="A409" s="1" t="n">
        <v>158470</v>
      </c>
      <c r="B409" s="1" t="n">
        <v>15077</v>
      </c>
      <c r="C409" s="18" t="s">
        <v>813</v>
      </c>
      <c r="D409" s="1" t="s">
        <v>814</v>
      </c>
      <c r="F409" s="19" t="n">
        <v>1.13536674447333</v>
      </c>
      <c r="G409" s="19" t="n">
        <v>1.63665306032485</v>
      </c>
      <c r="H409" s="19" t="n">
        <v>2.43741839820423</v>
      </c>
      <c r="I409" s="19" t="n">
        <v>1.73603053074686</v>
      </c>
      <c r="J409" s="19" t="n">
        <v>1.29232082443137</v>
      </c>
      <c r="K409" s="19" t="n">
        <v>1.12451843313214</v>
      </c>
      <c r="L409" s="19" t="n">
        <v>1.14615695450929</v>
      </c>
      <c r="M409" s="19"/>
      <c r="N409" s="20" t="n">
        <v>1</v>
      </c>
      <c r="O409" s="20" t="n">
        <v>0.999876145</v>
      </c>
      <c r="P409" s="20" t="n">
        <v>0.854656434</v>
      </c>
      <c r="Q409" s="20" t="n">
        <v>0.782427032</v>
      </c>
      <c r="R409" s="20" t="n">
        <v>1</v>
      </c>
      <c r="S409" s="20" t="n">
        <v>0.904490383</v>
      </c>
      <c r="T409" s="20" t="n">
        <v>1</v>
      </c>
    </row>
    <row r="410" customFormat="false" ht="12.75" hidden="false" customHeight="false" outlineLevel="0" collapsed="false">
      <c r="A410" s="1" t="n">
        <v>148384</v>
      </c>
      <c r="B410" s="1" t="n">
        <v>15288</v>
      </c>
      <c r="C410" s="18" t="s">
        <v>815</v>
      </c>
      <c r="D410" s="1" t="s">
        <v>816</v>
      </c>
      <c r="F410" s="19" t="n">
        <v>1.03884132461883</v>
      </c>
      <c r="G410" s="19" t="n">
        <v>1.12496508039517</v>
      </c>
      <c r="H410" s="19" t="n">
        <v>1.29923604211246</v>
      </c>
      <c r="I410" s="19" t="n">
        <v>1.57791506393029</v>
      </c>
      <c r="J410" s="19" t="n">
        <v>1.39222631572032</v>
      </c>
      <c r="K410" s="19" t="n">
        <v>1.39164731935044</v>
      </c>
      <c r="L410" s="19" t="n">
        <v>1.23905403104018</v>
      </c>
      <c r="M410" s="19"/>
      <c r="N410" s="20" t="n">
        <v>1</v>
      </c>
      <c r="O410" s="20" t="n">
        <v>1</v>
      </c>
      <c r="P410" s="20" t="n">
        <v>-1.989691865</v>
      </c>
      <c r="Q410" s="20" t="n">
        <v>1</v>
      </c>
      <c r="R410" s="20" t="n">
        <v>0.998864607</v>
      </c>
      <c r="S410" s="20" t="n">
        <v>0.999999995</v>
      </c>
      <c r="T410" s="20" t="n">
        <v>1</v>
      </c>
    </row>
    <row r="411" customFormat="false" ht="12.75" hidden="false" customHeight="false" outlineLevel="0" collapsed="false">
      <c r="A411" s="1" t="n">
        <v>168296</v>
      </c>
      <c r="B411" s="1" t="n">
        <v>208715</v>
      </c>
      <c r="C411" s="18" t="s">
        <v>817</v>
      </c>
      <c r="D411" s="1" t="s">
        <v>818</v>
      </c>
      <c r="F411" s="19" t="n">
        <v>0.900153630260904</v>
      </c>
      <c r="G411" s="19" t="n">
        <v>1.35505008868735</v>
      </c>
      <c r="H411" s="19" t="n">
        <v>0.682084097835987</v>
      </c>
      <c r="I411" s="19" t="n">
        <v>0.503707302241148</v>
      </c>
      <c r="J411" s="19" t="n">
        <v>0.627993131830576</v>
      </c>
      <c r="K411" s="19" t="n">
        <v>0.330334554933558</v>
      </c>
      <c r="L411" s="19" t="n">
        <v>0.657082365812458</v>
      </c>
      <c r="M411" s="19"/>
      <c r="N411" s="20" t="n">
        <v>0.999607602</v>
      </c>
      <c r="O411" s="20" t="n">
        <v>0.990291181</v>
      </c>
      <c r="P411" s="20" t="n">
        <v>-0.606096779</v>
      </c>
      <c r="Q411" s="20" t="n">
        <v>0.999999983</v>
      </c>
      <c r="R411" s="20" t="n">
        <v>0.639770788</v>
      </c>
      <c r="S411" s="20" t="n">
        <v>0.912072744</v>
      </c>
      <c r="T411" s="20" t="n">
        <v>0.950303435</v>
      </c>
    </row>
    <row r="412" customFormat="false" ht="12.75" hidden="false" customHeight="false" outlineLevel="0" collapsed="false">
      <c r="A412" s="1" t="n">
        <v>146443</v>
      </c>
      <c r="B412" s="1" t="n">
        <v>15360</v>
      </c>
      <c r="C412" s="18" t="s">
        <v>819</v>
      </c>
      <c r="D412" s="1" t="s">
        <v>820</v>
      </c>
      <c r="F412" s="19" t="n">
        <v>0.789916536708545</v>
      </c>
      <c r="G412" s="19" t="n">
        <v>0.916304709853866</v>
      </c>
      <c r="H412" s="19" t="n">
        <v>0.47550001443661</v>
      </c>
      <c r="I412" s="19" t="n">
        <v>0.372960443435108</v>
      </c>
      <c r="J412" s="19" t="n">
        <v>0.513174415059255</v>
      </c>
      <c r="K412" s="19" t="n">
        <v>0.644426675705262</v>
      </c>
      <c r="L412" s="19" t="n">
        <v>0.500793006325833</v>
      </c>
      <c r="M412" s="19"/>
      <c r="N412" s="20" t="n">
        <v>0.999999869</v>
      </c>
      <c r="O412" s="20" t="n">
        <v>0.999504426</v>
      </c>
      <c r="P412" s="20" t="n">
        <v>-4.771441167</v>
      </c>
      <c r="Q412" s="20" t="n">
        <v>0.872956887</v>
      </c>
      <c r="R412" s="20" t="n">
        <v>-25.41351021</v>
      </c>
      <c r="S412" s="20" t="n">
        <v>0.999735856</v>
      </c>
      <c r="T412" s="20" t="n">
        <v>0.999931048</v>
      </c>
    </row>
    <row r="413" customFormat="false" ht="12.75" hidden="false" customHeight="false" outlineLevel="0" collapsed="false">
      <c r="A413" s="1" t="n">
        <v>179682</v>
      </c>
      <c r="B413" s="1" t="n">
        <v>15369</v>
      </c>
      <c r="C413" s="18" t="s">
        <v>821</v>
      </c>
      <c r="D413" s="1" t="s">
        <v>822</v>
      </c>
      <c r="F413" s="19" t="n">
        <v>1.17755442432597</v>
      </c>
      <c r="G413" s="19" t="n">
        <v>1.54609302966595</v>
      </c>
      <c r="H413" s="19" t="n">
        <v>1.44080147170823</v>
      </c>
      <c r="I413" s="19" t="n">
        <v>1.38596830922924</v>
      </c>
      <c r="J413" s="19" t="n">
        <v>1.39808555668112</v>
      </c>
      <c r="K413" s="19" t="n">
        <v>1.51510841417543</v>
      </c>
      <c r="L413" s="19" t="n">
        <v>1.43368485170285</v>
      </c>
      <c r="M413" s="19"/>
      <c r="N413" s="20" t="n">
        <v>0.999571715</v>
      </c>
      <c r="O413" s="20" t="n">
        <v>0.999715273</v>
      </c>
      <c r="P413" s="20" t="n">
        <v>0.64706911</v>
      </c>
      <c r="Q413" s="20" t="n">
        <v>0.99999392</v>
      </c>
      <c r="R413" s="20" t="n">
        <v>0.999997711</v>
      </c>
      <c r="S413" s="20" t="n">
        <v>0.999913516</v>
      </c>
      <c r="T413" s="20" t="n">
        <v>0.999931723</v>
      </c>
    </row>
    <row r="414" customFormat="false" ht="12.75" hidden="false" customHeight="false" outlineLevel="0" collapsed="false">
      <c r="A414" s="1" t="n">
        <v>160620</v>
      </c>
      <c r="B414" s="1" t="n">
        <v>15382</v>
      </c>
      <c r="C414" s="18" t="s">
        <v>823</v>
      </c>
      <c r="D414" s="1" t="s">
        <v>824</v>
      </c>
      <c r="F414" s="19" t="n">
        <v>1.01317662631555</v>
      </c>
      <c r="G414" s="19" t="n">
        <v>0.968659487611424</v>
      </c>
      <c r="H414" s="19" t="n">
        <v>1.42860259792832</v>
      </c>
      <c r="I414" s="19" t="n">
        <v>2.26782248973919</v>
      </c>
      <c r="J414" s="19" t="n">
        <v>2.52227136492451</v>
      </c>
      <c r="K414" s="19" t="n">
        <v>1.97121878558563</v>
      </c>
      <c r="L414" s="19" t="n">
        <v>1.8324097063448</v>
      </c>
      <c r="M414" s="19"/>
      <c r="N414" s="20" t="n">
        <v>1</v>
      </c>
      <c r="O414" s="20" t="n">
        <v>1</v>
      </c>
      <c r="P414" s="20" t="n">
        <v>-1.719483512</v>
      </c>
      <c r="Q414" s="20" t="n">
        <v>1</v>
      </c>
      <c r="R414" s="20" t="n">
        <v>-1.466175092</v>
      </c>
      <c r="S414" s="20" t="n">
        <v>1</v>
      </c>
      <c r="T414" s="20" t="n">
        <v>0.999959084</v>
      </c>
    </row>
    <row r="415" customFormat="false" ht="12.75" hidden="false" customHeight="false" outlineLevel="0" collapsed="false">
      <c r="A415" s="1" t="n">
        <v>180804</v>
      </c>
      <c r="B415" s="1" t="n">
        <v>74318</v>
      </c>
      <c r="C415" s="18" t="s">
        <v>825</v>
      </c>
      <c r="D415" s="1" t="s">
        <v>826</v>
      </c>
      <c r="F415" s="19" t="n">
        <v>1.47549081504795</v>
      </c>
      <c r="G415" s="19" t="n">
        <v>2.31377096120584</v>
      </c>
      <c r="H415" s="19" t="n">
        <v>2.5088451708464</v>
      </c>
      <c r="I415" s="19" t="n">
        <v>2.78196486618095</v>
      </c>
      <c r="J415" s="19" t="n">
        <v>2.73621091198529</v>
      </c>
      <c r="K415" s="19" t="n">
        <v>2.83438341723114</v>
      </c>
      <c r="L415" s="19" t="n">
        <v>1.78156005942636</v>
      </c>
      <c r="M415" s="19"/>
      <c r="N415" s="20" t="n">
        <v>0.999999996</v>
      </c>
      <c r="O415" s="20" t="n">
        <v>0.999999994</v>
      </c>
      <c r="P415" s="20" t="n">
        <v>0.948436338</v>
      </c>
      <c r="Q415" s="20" t="n">
        <v>0.999999998</v>
      </c>
      <c r="R415" s="20" t="n">
        <v>0.999999499</v>
      </c>
      <c r="S415" s="20" t="n">
        <v>0.99946618</v>
      </c>
      <c r="T415" s="20" t="n">
        <v>0.999999942</v>
      </c>
    </row>
    <row r="416" customFormat="false" ht="12.75" hidden="false" customHeight="false" outlineLevel="0" collapsed="false">
      <c r="A416" s="1" t="n">
        <v>152653</v>
      </c>
      <c r="B416" s="1" t="n">
        <v>15452</v>
      </c>
      <c r="C416" s="18" t="s">
        <v>827</v>
      </c>
      <c r="D416" s="1" t="s">
        <v>828</v>
      </c>
      <c r="F416" s="19" t="n">
        <v>1.12715869513753</v>
      </c>
      <c r="G416" s="19" t="n">
        <v>1.03492073833143</v>
      </c>
      <c r="H416" s="19" t="n">
        <v>1.18046759605712</v>
      </c>
      <c r="I416" s="19" t="n">
        <v>1.56066827447365</v>
      </c>
      <c r="J416" s="19" t="n">
        <v>1.29698924823127</v>
      </c>
      <c r="K416" s="19" t="n">
        <v>1.54754062221041</v>
      </c>
      <c r="L416" s="19" t="n">
        <v>1.55051498608685</v>
      </c>
      <c r="M416" s="19"/>
      <c r="N416" s="20" t="n">
        <v>1</v>
      </c>
      <c r="O416" s="20" t="n">
        <v>0.999999987</v>
      </c>
      <c r="P416" s="20" t="n">
        <v>0.990587775</v>
      </c>
      <c r="Q416" s="20" t="n">
        <v>1</v>
      </c>
      <c r="R416" s="20" t="n">
        <v>-1.072328081</v>
      </c>
      <c r="S416" s="20" t="n">
        <v>1</v>
      </c>
      <c r="T416" s="20" t="n">
        <v>0.999868642</v>
      </c>
    </row>
    <row r="417" customFormat="false" ht="12.75" hidden="false" customHeight="false" outlineLevel="0" collapsed="false">
      <c r="A417" s="1" t="n">
        <v>146296</v>
      </c>
      <c r="B417" s="1" t="n">
        <v>20170</v>
      </c>
      <c r="C417" s="18" t="s">
        <v>829</v>
      </c>
      <c r="D417" s="1" t="s">
        <v>830</v>
      </c>
      <c r="F417" s="19" t="n">
        <v>1.02556891241486</v>
      </c>
      <c r="G417" s="19" t="n">
        <v>0.650927562375146</v>
      </c>
      <c r="H417" s="19" t="n">
        <v>0.709351248077133</v>
      </c>
      <c r="I417" s="19" t="n">
        <v>0.655595702245252</v>
      </c>
      <c r="J417" s="19" t="n">
        <v>0.877414285073142</v>
      </c>
      <c r="K417" s="19" t="n">
        <v>0.811397949051238</v>
      </c>
      <c r="L417" s="19" t="n">
        <v>0.665266530592603</v>
      </c>
      <c r="M417" s="19"/>
      <c r="N417" s="20" t="n">
        <v>0.999999902</v>
      </c>
      <c r="O417" s="20" t="n">
        <v>-0.767347244</v>
      </c>
      <c r="P417" s="20" t="n">
        <v>-29.22408012</v>
      </c>
      <c r="Q417" s="20" t="n">
        <v>0.963540448</v>
      </c>
      <c r="R417" s="20" t="n">
        <v>0.999999936</v>
      </c>
      <c r="S417" s="20" t="n">
        <v>0.999999765</v>
      </c>
      <c r="T417" s="20" t="n">
        <v>0.999988279</v>
      </c>
    </row>
    <row r="418" customFormat="false" ht="12.75" hidden="false" customHeight="false" outlineLevel="0" collapsed="false">
      <c r="A418" s="1" t="n">
        <v>165302</v>
      </c>
      <c r="B418" s="1" t="n">
        <v>231801</v>
      </c>
      <c r="C418" s="18" t="s">
        <v>831</v>
      </c>
      <c r="D418" s="1" t="s">
        <v>832</v>
      </c>
      <c r="F418" s="19" t="n">
        <v>1.13767687576967</v>
      </c>
      <c r="G418" s="19" t="n">
        <v>0.578635198303398</v>
      </c>
      <c r="H418" s="19" t="n">
        <v>0.508874406900589</v>
      </c>
      <c r="I418" s="19" t="n">
        <v>0.649557618681851</v>
      </c>
      <c r="J418" s="19" t="n">
        <v>0.753928006247019</v>
      </c>
      <c r="K418" s="19" t="n">
        <v>0.833851139825034</v>
      </c>
      <c r="L418" s="19" t="n">
        <v>0.85746694371245</v>
      </c>
      <c r="M418" s="19"/>
      <c r="N418" s="20" t="n">
        <v>1</v>
      </c>
      <c r="O418" s="20" t="n">
        <v>0.999998894</v>
      </c>
      <c r="P418" s="20" t="n">
        <v>0.956361304</v>
      </c>
      <c r="Q418" s="20" t="n">
        <v>0.99841674</v>
      </c>
      <c r="R418" s="20" t="n">
        <v>1</v>
      </c>
      <c r="S418" s="20" t="n">
        <v>0.990125051</v>
      </c>
      <c r="T418" s="20" t="n">
        <v>1</v>
      </c>
    </row>
    <row r="419" customFormat="false" ht="12.75" hidden="false" customHeight="false" outlineLevel="0" collapsed="false">
      <c r="A419" s="1" t="n">
        <v>166208</v>
      </c>
      <c r="B419" s="1" t="n">
        <v>243168</v>
      </c>
      <c r="C419" s="18" t="s">
        <v>833</v>
      </c>
      <c r="D419" s="1" t="s">
        <v>834</v>
      </c>
      <c r="F419" s="19" t="n">
        <v>0.591385718483221</v>
      </c>
      <c r="G419" s="19" t="n">
        <v>0.640288569429093</v>
      </c>
      <c r="H419" s="19" t="n">
        <v>0.861939900032335</v>
      </c>
      <c r="I419" s="19" t="n">
        <v>0.79032953253179</v>
      </c>
      <c r="J419" s="19" t="n">
        <v>0.588928194399979</v>
      </c>
      <c r="K419" s="19" t="n">
        <v>0.757785906190104</v>
      </c>
      <c r="L419" s="19" t="n">
        <v>1.53487100135627</v>
      </c>
      <c r="M419" s="19"/>
      <c r="N419" s="20" t="n">
        <v>0.80701633</v>
      </c>
      <c r="O419" s="20" t="n">
        <v>0.999970386</v>
      </c>
      <c r="P419" s="20" t="n">
        <v>0.999966054</v>
      </c>
      <c r="Q419" s="20" t="n">
        <v>0.94406771</v>
      </c>
      <c r="R419" s="20" t="n">
        <v>0.999560342</v>
      </c>
      <c r="S419" s="20" t="n">
        <v>0.999241634</v>
      </c>
      <c r="T419" s="20" t="n">
        <v>0.226486414</v>
      </c>
    </row>
    <row r="420" customFormat="false" ht="12.75" hidden="false" customHeight="false" outlineLevel="0" collapsed="false">
      <c r="A420" s="1" t="n">
        <v>162621</v>
      </c>
      <c r="B420" s="1" t="n">
        <v>15486</v>
      </c>
      <c r="C420" s="18" t="s">
        <v>835</v>
      </c>
      <c r="D420" s="1" t="s">
        <v>836</v>
      </c>
      <c r="F420" s="19" t="n">
        <v>0.928441689440765</v>
      </c>
      <c r="G420" s="19" t="n">
        <v>1.92398981239668</v>
      </c>
      <c r="H420" s="19" t="n">
        <v>2.22324516784749</v>
      </c>
      <c r="I420" s="19" t="n">
        <v>1.71953085071249</v>
      </c>
      <c r="J420" s="19" t="n">
        <v>1.6419910574664</v>
      </c>
      <c r="K420" s="19" t="n">
        <v>1.76558499023361</v>
      </c>
      <c r="L420" s="19" t="n">
        <v>1.1633341512147</v>
      </c>
      <c r="M420" s="19"/>
      <c r="N420" s="20" t="n">
        <v>0.999999564</v>
      </c>
      <c r="O420" s="20" t="n">
        <v>0.999997218</v>
      </c>
      <c r="P420" s="20" t="n">
        <v>-0.600769775</v>
      </c>
      <c r="Q420" s="20" t="n">
        <v>0.999999848</v>
      </c>
      <c r="R420" s="20" t="n">
        <v>0.999999995</v>
      </c>
      <c r="S420" s="20" t="n">
        <v>0.567881619</v>
      </c>
      <c r="T420" s="20" t="n">
        <v>1</v>
      </c>
    </row>
    <row r="421" customFormat="false" ht="12.75" hidden="false" customHeight="false" outlineLevel="0" collapsed="false">
      <c r="A421" s="1" t="n">
        <v>153186</v>
      </c>
      <c r="B421" s="1" t="n">
        <v>15490</v>
      </c>
      <c r="C421" s="18" t="s">
        <v>837</v>
      </c>
      <c r="D421" s="1" t="s">
        <v>838</v>
      </c>
      <c r="F421" s="19" t="n">
        <v>0.936815564197755</v>
      </c>
      <c r="G421" s="19" t="n">
        <v>0.750337340091562</v>
      </c>
      <c r="H421" s="19" t="n">
        <v>0.699809116024764</v>
      </c>
      <c r="I421" s="19" t="n">
        <v>0.553535037384386</v>
      </c>
      <c r="J421" s="19" t="n">
        <v>1.05249453337762</v>
      </c>
      <c r="K421" s="19" t="n">
        <v>0.567054273852901</v>
      </c>
      <c r="L421" s="19" t="n">
        <v>0.755161867700782</v>
      </c>
      <c r="M421" s="19"/>
      <c r="N421" s="20" t="n">
        <v>0.99966837</v>
      </c>
      <c r="O421" s="20" t="n">
        <v>-2.326386105</v>
      </c>
      <c r="P421" s="20" t="n">
        <v>-2.148109152</v>
      </c>
      <c r="Q421" s="20" t="n">
        <v>0.999392462</v>
      </c>
      <c r="R421" s="20" t="n">
        <v>0.732328711</v>
      </c>
      <c r="S421" s="20" t="n">
        <v>0.701714481</v>
      </c>
      <c r="T421" s="20" t="n">
        <v>0.926341993</v>
      </c>
    </row>
    <row r="422" customFormat="false" ht="12.75" hidden="false" customHeight="false" outlineLevel="0" collapsed="false">
      <c r="A422" s="1" t="n">
        <v>172693</v>
      </c>
      <c r="B422" s="1" t="n">
        <v>15516</v>
      </c>
      <c r="C422" s="18" t="s">
        <v>839</v>
      </c>
      <c r="D422" s="1" t="s">
        <v>840</v>
      </c>
      <c r="F422" s="19" t="n">
        <v>1.14035143929728</v>
      </c>
      <c r="G422" s="19" t="n">
        <v>1.33875282563584</v>
      </c>
      <c r="H422" s="19" t="n">
        <v>1.75649151814261</v>
      </c>
      <c r="I422" s="19" t="n">
        <v>1.65953831686559</v>
      </c>
      <c r="J422" s="19" t="n">
        <v>1.25230911037113</v>
      </c>
      <c r="K422" s="19" t="n">
        <v>1.46431561287621</v>
      </c>
      <c r="L422" s="19" t="n">
        <v>1.53914336590421</v>
      </c>
      <c r="M422" s="19"/>
      <c r="N422" s="20" t="n">
        <v>0.999996258</v>
      </c>
      <c r="O422" s="20" t="n">
        <v>0.912576597</v>
      </c>
      <c r="P422" s="20" t="n">
        <v>0.189178285</v>
      </c>
      <c r="Q422" s="20" t="n">
        <v>0.999542465</v>
      </c>
      <c r="R422" s="20" t="n">
        <v>0.988978846</v>
      </c>
      <c r="S422" s="20" t="n">
        <v>0.999930602</v>
      </c>
      <c r="T422" s="20" t="n">
        <v>0.999999591</v>
      </c>
    </row>
    <row r="423" customFormat="false" ht="12.75" hidden="false" customHeight="false" outlineLevel="0" collapsed="false">
      <c r="A423" s="1" t="n">
        <v>187450</v>
      </c>
      <c r="B423" s="1" t="n">
        <v>193740</v>
      </c>
      <c r="C423" s="18" t="s">
        <v>841</v>
      </c>
      <c r="D423" s="1" t="s">
        <v>842</v>
      </c>
      <c r="F423" s="19" t="n">
        <v>2.17191585061722</v>
      </c>
      <c r="G423" s="19" t="n">
        <v>3.93965972205383</v>
      </c>
      <c r="H423" s="19" t="n">
        <v>2.6965047832411</v>
      </c>
      <c r="I423" s="19" t="n">
        <v>1.34718216110341</v>
      </c>
      <c r="J423" s="19" t="n">
        <v>1.67664368325647</v>
      </c>
      <c r="K423" s="19" t="n">
        <v>1.44194952463414</v>
      </c>
      <c r="L423" s="19" t="n">
        <v>1.07857055807103</v>
      </c>
      <c r="M423" s="19"/>
      <c r="N423" s="20" t="n">
        <v>-12.30512292</v>
      </c>
      <c r="O423" s="20" t="n">
        <v>-0.130683755</v>
      </c>
      <c r="P423" s="20" t="n">
        <v>0.978150215</v>
      </c>
      <c r="Q423" s="20" t="n">
        <v>-5.924084635</v>
      </c>
      <c r="R423" s="20" t="n">
        <v>0.999999382</v>
      </c>
      <c r="S423" s="20" t="n">
        <v>-45.91306399</v>
      </c>
      <c r="T423" s="20" t="n">
        <v>0.999478173</v>
      </c>
    </row>
    <row r="424" customFormat="false" ht="12.75" hidden="false" customHeight="false" outlineLevel="0" collapsed="false">
      <c r="A424" s="1" t="n">
        <v>163533</v>
      </c>
      <c r="B424" s="1" t="n">
        <v>15525</v>
      </c>
      <c r="C424" s="18" t="s">
        <v>843</v>
      </c>
      <c r="D424" s="1" t="s">
        <v>844</v>
      </c>
      <c r="F424" s="19" t="n">
        <v>1.23606030391202</v>
      </c>
      <c r="G424" s="19" t="n">
        <v>1.55448540355861</v>
      </c>
      <c r="H424" s="19" t="n">
        <v>2.42542180810906</v>
      </c>
      <c r="I424" s="19" t="n">
        <v>2.16491020972479</v>
      </c>
      <c r="J424" s="19" t="n">
        <v>1.56025072276371</v>
      </c>
      <c r="K424" s="19" t="n">
        <v>1.46169162892451</v>
      </c>
      <c r="L424" s="19" t="n">
        <v>1.40836395584673</v>
      </c>
      <c r="M424" s="19"/>
      <c r="N424" s="20" t="n">
        <v>1</v>
      </c>
      <c r="O424" s="20" t="n">
        <v>0.9999984</v>
      </c>
      <c r="P424" s="20" t="n">
        <v>0.963645891</v>
      </c>
      <c r="Q424" s="20" t="n">
        <v>0.999968068</v>
      </c>
      <c r="R424" s="20" t="n">
        <v>0.999998103</v>
      </c>
      <c r="S424" s="20" t="n">
        <v>0.999829268</v>
      </c>
      <c r="T424" s="20" t="n">
        <v>1</v>
      </c>
    </row>
    <row r="425" customFormat="false" ht="12.75" hidden="false" customHeight="false" outlineLevel="0" collapsed="false">
      <c r="A425" s="1" t="n">
        <v>185572</v>
      </c>
      <c r="B425" s="1" t="n">
        <v>18415</v>
      </c>
      <c r="C425" s="18" t="s">
        <v>845</v>
      </c>
      <c r="D425" s="1" t="s">
        <v>846</v>
      </c>
      <c r="F425" s="19" t="n">
        <v>1.23828804085684</v>
      </c>
      <c r="G425" s="19" t="n">
        <v>1.20421147573173</v>
      </c>
      <c r="H425" s="19" t="n">
        <v>1.95833259767457</v>
      </c>
      <c r="I425" s="19" t="n">
        <v>1.77225130578123</v>
      </c>
      <c r="J425" s="19" t="n">
        <v>1.28768441245437</v>
      </c>
      <c r="K425" s="19" t="n">
        <v>1.09497068277942</v>
      </c>
      <c r="L425" s="19" t="n">
        <v>1.50242801963926</v>
      </c>
      <c r="M425" s="19"/>
      <c r="N425" s="20" t="n">
        <v>0.999985374</v>
      </c>
      <c r="O425" s="20" t="n">
        <v>0.462076337</v>
      </c>
      <c r="P425" s="20" t="n">
        <v>-0.428821615</v>
      </c>
      <c r="Q425" s="20" t="n">
        <v>-11.4514577</v>
      </c>
      <c r="R425" s="20" t="n">
        <v>-1.658167153</v>
      </c>
      <c r="S425" s="20" t="n">
        <v>0.995224709</v>
      </c>
      <c r="T425" s="20" t="n">
        <v>0.999999576</v>
      </c>
    </row>
    <row r="426" customFormat="false" ht="12.75" hidden="false" customHeight="false" outlineLevel="0" collapsed="false">
      <c r="A426" s="1" t="n">
        <v>163713</v>
      </c>
      <c r="B426" s="1" t="n">
        <v>80888</v>
      </c>
      <c r="C426" s="18" t="s">
        <v>847</v>
      </c>
      <c r="D426" s="1" t="s">
        <v>848</v>
      </c>
      <c r="F426" s="19" t="n">
        <v>1.43574214628779</v>
      </c>
      <c r="G426" s="19" t="n">
        <v>1.90018881348415</v>
      </c>
      <c r="H426" s="19" t="n">
        <v>2.04816508033869</v>
      </c>
      <c r="I426" s="19" t="n">
        <v>1.6791486693221</v>
      </c>
      <c r="J426" s="19" t="n">
        <v>1.41493880600936</v>
      </c>
      <c r="K426" s="19" t="n">
        <v>1.42336516160709</v>
      </c>
      <c r="L426" s="19" t="n">
        <v>1.25403280590162</v>
      </c>
      <c r="M426" s="19"/>
      <c r="N426" s="20" t="n">
        <v>0.999109157</v>
      </c>
      <c r="O426" s="20" t="n">
        <v>0.952004716</v>
      </c>
      <c r="P426" s="20" t="n">
        <v>0.964631583</v>
      </c>
      <c r="Q426" s="20" t="n">
        <v>0.957569153</v>
      </c>
      <c r="R426" s="20" t="n">
        <v>0.999964892</v>
      </c>
      <c r="S426" s="20" t="n">
        <v>0.579479697</v>
      </c>
      <c r="T426" s="20" t="n">
        <v>0.999995339</v>
      </c>
    </row>
    <row r="427" customFormat="false" ht="12.75" hidden="false" customHeight="false" outlineLevel="0" collapsed="false">
      <c r="A427" s="1" t="n">
        <v>168133</v>
      </c>
      <c r="B427" s="1" t="n">
        <v>15510</v>
      </c>
      <c r="C427" s="18" t="s">
        <v>849</v>
      </c>
      <c r="D427" s="1" t="s">
        <v>850</v>
      </c>
      <c r="F427" s="19" t="n">
        <v>1.00322069202154</v>
      </c>
      <c r="G427" s="19" t="n">
        <v>1.0970666832027</v>
      </c>
      <c r="H427" s="19" t="n">
        <v>1.60552630230229</v>
      </c>
      <c r="I427" s="19" t="n">
        <v>1.45165131375996</v>
      </c>
      <c r="J427" s="19" t="n">
        <v>1.58490175142303</v>
      </c>
      <c r="K427" s="19" t="n">
        <v>1.63577785729059</v>
      </c>
      <c r="L427" s="19" t="n">
        <v>1.63920351149446</v>
      </c>
      <c r="M427" s="19"/>
      <c r="N427" s="20" t="n">
        <v>0.99964823</v>
      </c>
      <c r="O427" s="20" t="n">
        <v>0.999989025</v>
      </c>
      <c r="P427" s="20" t="n">
        <v>-1.468026912</v>
      </c>
      <c r="Q427" s="20" t="n">
        <v>0.999996919</v>
      </c>
      <c r="R427" s="20" t="n">
        <v>-0.258064567</v>
      </c>
      <c r="S427" s="20" t="n">
        <v>0.999997168</v>
      </c>
      <c r="T427" s="20" t="n">
        <v>0.99999347</v>
      </c>
    </row>
    <row r="428" customFormat="false" ht="12.75" hidden="false" customHeight="false" outlineLevel="0" collapsed="false">
      <c r="A428" s="1" t="n">
        <v>162352</v>
      </c>
      <c r="B428" s="1" t="n">
        <v>15528</v>
      </c>
      <c r="C428" s="18" t="s">
        <v>851</v>
      </c>
      <c r="D428" s="1" t="s">
        <v>852</v>
      </c>
      <c r="F428" s="19" t="n">
        <v>1.07275411116235</v>
      </c>
      <c r="G428" s="19" t="n">
        <v>1.08696226755439</v>
      </c>
      <c r="H428" s="19" t="n">
        <v>1.72339801821858</v>
      </c>
      <c r="I428" s="19" t="n">
        <v>2.08297271277258</v>
      </c>
      <c r="J428" s="19" t="n">
        <v>1.68574820327998</v>
      </c>
      <c r="K428" s="19" t="n">
        <v>1.469819554061</v>
      </c>
      <c r="L428" s="19" t="n">
        <v>1.3849225138302</v>
      </c>
      <c r="M428" s="19"/>
      <c r="N428" s="20" t="n">
        <v>1</v>
      </c>
      <c r="O428" s="20" t="n">
        <v>1</v>
      </c>
      <c r="P428" s="20" t="n">
        <v>0.370479161</v>
      </c>
      <c r="Q428" s="20" t="n">
        <v>1</v>
      </c>
      <c r="R428" s="20" t="n">
        <v>0.631187666</v>
      </c>
      <c r="S428" s="20" t="n">
        <v>0.999999979</v>
      </c>
      <c r="T428" s="20" t="n">
        <v>1</v>
      </c>
    </row>
    <row r="429" customFormat="false" ht="12.75" hidden="false" customHeight="false" outlineLevel="0" collapsed="false">
      <c r="A429" s="1" t="n">
        <v>152105</v>
      </c>
      <c r="B429" s="1" t="n">
        <v>53415</v>
      </c>
      <c r="C429" s="18" t="s">
        <v>853</v>
      </c>
      <c r="D429" s="1" t="s">
        <v>854</v>
      </c>
      <c r="F429" s="19" t="n">
        <v>1.18675468075146</v>
      </c>
      <c r="G429" s="19" t="n">
        <v>1.19698834921548</v>
      </c>
      <c r="H429" s="19" t="n">
        <v>1.45009509192592</v>
      </c>
      <c r="I429" s="19" t="n">
        <v>1.74984904522357</v>
      </c>
      <c r="J429" s="19" t="n">
        <v>1.4818407573203</v>
      </c>
      <c r="K429" s="19" t="n">
        <v>1.76198518018524</v>
      </c>
      <c r="L429" s="19" t="n">
        <v>2.18781865460168</v>
      </c>
      <c r="M429" s="19"/>
      <c r="N429" s="20" t="n">
        <v>0.998855644</v>
      </c>
      <c r="O429" s="20" t="n">
        <v>0.954577153</v>
      </c>
      <c r="P429" s="20" t="n">
        <v>-0.467504438</v>
      </c>
      <c r="Q429" s="20" t="n">
        <v>0.999029452</v>
      </c>
      <c r="R429" s="20" t="n">
        <v>-0.339944959</v>
      </c>
      <c r="S429" s="20" t="n">
        <v>0.99999552</v>
      </c>
      <c r="T429" s="20" t="n">
        <v>0.930415446</v>
      </c>
    </row>
    <row r="430" customFormat="false" ht="12.75" hidden="false" customHeight="false" outlineLevel="0" collapsed="false">
      <c r="A430" s="1" t="n">
        <v>159358</v>
      </c>
      <c r="B430" s="1" t="n">
        <v>68180</v>
      </c>
      <c r="C430" s="18" t="s">
        <v>855</v>
      </c>
      <c r="D430" s="1" t="s">
        <v>856</v>
      </c>
      <c r="F430" s="19" t="n">
        <v>0.900776140909277</v>
      </c>
      <c r="G430" s="19" t="n">
        <v>0.707452612578278</v>
      </c>
      <c r="H430" s="19" t="n">
        <v>0.640414656146592</v>
      </c>
      <c r="I430" s="19" t="n">
        <v>0.448806697368734</v>
      </c>
      <c r="J430" s="19" t="n">
        <v>0.5539208235962</v>
      </c>
      <c r="K430" s="19" t="n">
        <v>0.527117151208147</v>
      </c>
      <c r="L430" s="19" t="n">
        <v>0.702644965815057</v>
      </c>
      <c r="M430" s="19"/>
      <c r="N430" s="20" t="n">
        <v>1</v>
      </c>
      <c r="O430" s="20" t="n">
        <v>0.999999968</v>
      </c>
      <c r="P430" s="20" t="n">
        <v>-0.119723559</v>
      </c>
      <c r="Q430" s="20" t="n">
        <v>0.999999996</v>
      </c>
      <c r="R430" s="20" t="n">
        <v>0.999274639</v>
      </c>
      <c r="S430" s="20" t="n">
        <v>0.999445156</v>
      </c>
      <c r="T430" s="20" t="n">
        <v>0.99998714</v>
      </c>
    </row>
    <row r="431" customFormat="false" ht="12.75" hidden="false" customHeight="false" outlineLevel="0" collapsed="false">
      <c r="A431" s="1" t="n">
        <v>174428</v>
      </c>
      <c r="B431" s="1" t="n">
        <v>108837</v>
      </c>
      <c r="C431" s="18" t="s">
        <v>857</v>
      </c>
      <c r="D431" s="1" t="s">
        <v>858</v>
      </c>
      <c r="F431" s="19" t="n">
        <v>0.998822205308874</v>
      </c>
      <c r="G431" s="19" t="n">
        <v>1.07168786196192</v>
      </c>
      <c r="H431" s="19" t="n">
        <v>1.49250177783767</v>
      </c>
      <c r="I431" s="19" t="n">
        <v>1.3775205201741</v>
      </c>
      <c r="J431" s="19" t="n">
        <v>1.24134827716316</v>
      </c>
      <c r="K431" s="19" t="n">
        <v>1.40548494478454</v>
      </c>
      <c r="L431" s="19" t="n">
        <v>1.76213064481312</v>
      </c>
      <c r="M431" s="19"/>
      <c r="N431" s="20" t="n">
        <v>0.999933643</v>
      </c>
      <c r="O431" s="20" t="n">
        <v>0.989028355</v>
      </c>
      <c r="P431" s="20" t="n">
        <v>-1.843133884</v>
      </c>
      <c r="Q431" s="20" t="n">
        <v>0.999976695</v>
      </c>
      <c r="R431" s="20" t="n">
        <v>-0.491632196</v>
      </c>
      <c r="S431" s="20" t="n">
        <v>1</v>
      </c>
      <c r="T431" s="20" t="n">
        <v>0.99999901</v>
      </c>
    </row>
    <row r="432" customFormat="false" ht="12.75" hidden="false" customHeight="false" outlineLevel="0" collapsed="false">
      <c r="A432" s="1" t="n">
        <v>152443</v>
      </c>
      <c r="B432" s="1" t="n">
        <v>78369</v>
      </c>
      <c r="C432" s="18" t="s">
        <v>859</v>
      </c>
      <c r="D432" s="1" t="s">
        <v>860</v>
      </c>
      <c r="F432" s="19" t="n">
        <v>1.09029352908582</v>
      </c>
      <c r="G432" s="19" t="n">
        <v>1.33023238277642</v>
      </c>
      <c r="H432" s="19" t="n">
        <v>2.25035145029671</v>
      </c>
      <c r="I432" s="19" t="n">
        <v>3.20995510121621</v>
      </c>
      <c r="J432" s="19" t="n">
        <v>2.06835245179408</v>
      </c>
      <c r="K432" s="19" t="n">
        <v>1.63149427619285</v>
      </c>
      <c r="L432" s="19" t="n">
        <v>1.38488130644915</v>
      </c>
      <c r="M432" s="19"/>
      <c r="N432" s="20" t="n">
        <v>1</v>
      </c>
      <c r="O432" s="20" t="n">
        <v>0.999999985</v>
      </c>
      <c r="P432" s="20" t="n">
        <v>-1.245003254</v>
      </c>
      <c r="Q432" s="20" t="n">
        <v>0.999940468</v>
      </c>
      <c r="R432" s="20" t="n">
        <v>0.935857706</v>
      </c>
      <c r="S432" s="20" t="n">
        <v>0.986832403</v>
      </c>
      <c r="T432" s="20" t="n">
        <v>0.999999999</v>
      </c>
    </row>
    <row r="433" customFormat="false" ht="12.75" hidden="false" customHeight="false" outlineLevel="0" collapsed="false">
      <c r="A433" s="1" t="n">
        <v>163882</v>
      </c>
      <c r="B433" s="1" t="n">
        <v>56542</v>
      </c>
      <c r="C433" s="18" t="s">
        <v>861</v>
      </c>
      <c r="D433" s="1" t="s">
        <v>862</v>
      </c>
      <c r="F433" s="19" t="n">
        <v>1.035370486136</v>
      </c>
      <c r="G433" s="19" t="n">
        <v>1.02750010404874</v>
      </c>
      <c r="H433" s="19" t="n">
        <v>1.74477578538672</v>
      </c>
      <c r="I433" s="19" t="n">
        <v>1.55378472076422</v>
      </c>
      <c r="J433" s="19" t="n">
        <v>1.14152501765152</v>
      </c>
      <c r="K433" s="19" t="n">
        <v>1.15099240128465</v>
      </c>
      <c r="L433" s="19" t="n">
        <v>1.24105230145506</v>
      </c>
      <c r="M433" s="19"/>
      <c r="N433" s="20" t="n">
        <v>0.999999968</v>
      </c>
      <c r="O433" s="20" t="n">
        <v>0.79531088</v>
      </c>
      <c r="P433" s="20" t="n">
        <v>-1.059243139</v>
      </c>
      <c r="Q433" s="20" t="n">
        <v>0.848272616</v>
      </c>
      <c r="R433" s="20" t="n">
        <v>-1.210557223</v>
      </c>
      <c r="S433" s="20" t="n">
        <v>0.994198444</v>
      </c>
      <c r="T433" s="20" t="n">
        <v>1</v>
      </c>
    </row>
    <row r="434" customFormat="false" ht="12.75" hidden="false" customHeight="false" outlineLevel="0" collapsed="false">
      <c r="A434" s="1" t="n">
        <v>181423</v>
      </c>
      <c r="B434" s="1" t="n">
        <v>15901</v>
      </c>
      <c r="C434" s="18" t="s">
        <v>863</v>
      </c>
      <c r="D434" s="1" t="s">
        <v>864</v>
      </c>
      <c r="F434" s="19" t="n">
        <v>2.37518232069813</v>
      </c>
      <c r="G434" s="19" t="n">
        <v>2.95368359550282</v>
      </c>
      <c r="H434" s="19" t="n">
        <v>2.14579019018409</v>
      </c>
      <c r="I434" s="19" t="n">
        <v>1.41580281792948</v>
      </c>
      <c r="J434" s="19" t="n">
        <v>1.09011220430805</v>
      </c>
      <c r="K434" s="19" t="n">
        <v>1.49344475194425</v>
      </c>
      <c r="L434" s="19" t="n">
        <v>3.57200286845765</v>
      </c>
      <c r="M434" s="19"/>
      <c r="N434" s="20" t="n">
        <v>0.333214318</v>
      </c>
      <c r="O434" s="20" t="n">
        <v>-4.308748323</v>
      </c>
      <c r="P434" s="20" t="n">
        <v>0.999892183</v>
      </c>
      <c r="Q434" s="20" t="n">
        <v>0.663309923</v>
      </c>
      <c r="R434" s="20" t="n">
        <v>0.999998552</v>
      </c>
      <c r="S434" s="20" t="n">
        <v>0.999999965</v>
      </c>
      <c r="T434" s="20" t="n">
        <v>0.999232838</v>
      </c>
    </row>
    <row r="435" customFormat="false" ht="12.75" hidden="false" customHeight="false" outlineLevel="0" collapsed="false">
      <c r="A435" s="1" t="n">
        <v>155538</v>
      </c>
      <c r="B435" s="1" t="n">
        <v>15925</v>
      </c>
      <c r="C435" s="18" t="s">
        <v>865</v>
      </c>
      <c r="D435" s="1" t="s">
        <v>866</v>
      </c>
      <c r="F435" s="19" t="n">
        <v>1.07282510275852</v>
      </c>
      <c r="G435" s="19" t="n">
        <v>1.19368462279944</v>
      </c>
      <c r="H435" s="19" t="n">
        <v>1.8164117192702</v>
      </c>
      <c r="I435" s="19" t="n">
        <v>1.94508474086581</v>
      </c>
      <c r="J435" s="19" t="n">
        <v>1.69300824591769</v>
      </c>
      <c r="K435" s="19" t="n">
        <v>1.64786061876892</v>
      </c>
      <c r="L435" s="19" t="n">
        <v>1.61306145068506</v>
      </c>
      <c r="M435" s="19"/>
      <c r="N435" s="20" t="n">
        <v>1</v>
      </c>
      <c r="O435" s="20" t="n">
        <v>0.999999943</v>
      </c>
      <c r="P435" s="20" t="n">
        <v>-1.184299833</v>
      </c>
      <c r="Q435" s="20" t="n">
        <v>0.999999805</v>
      </c>
      <c r="R435" s="20" t="n">
        <v>0.824443347</v>
      </c>
      <c r="S435" s="20" t="n">
        <v>0.999999482</v>
      </c>
      <c r="T435" s="20" t="n">
        <v>0.999999998</v>
      </c>
    </row>
    <row r="436" customFormat="false" ht="12.75" hidden="false" customHeight="false" outlineLevel="0" collapsed="false">
      <c r="A436" s="1" t="n">
        <v>156997</v>
      </c>
      <c r="B436" s="1" t="n">
        <v>319554</v>
      </c>
      <c r="C436" s="18" t="s">
        <v>867</v>
      </c>
      <c r="D436" s="1" t="s">
        <v>868</v>
      </c>
      <c r="F436" s="19" t="n">
        <v>0.903149979181542</v>
      </c>
      <c r="G436" s="19" t="n">
        <v>0.937280829345258</v>
      </c>
      <c r="H436" s="19" t="n">
        <v>0.791452981145212</v>
      </c>
      <c r="I436" s="19" t="n">
        <v>0.339052749725564</v>
      </c>
      <c r="J436" s="19" t="n">
        <v>0.820925911571155</v>
      </c>
      <c r="K436" s="19" t="n">
        <v>0.311086294348297</v>
      </c>
      <c r="L436" s="19" t="n">
        <v>0.42696069205532</v>
      </c>
      <c r="M436" s="19"/>
      <c r="N436" s="20" t="n">
        <v>0.999987602</v>
      </c>
      <c r="O436" s="20" t="n">
        <v>-0.590740716</v>
      </c>
      <c r="P436" s="20" t="n">
        <v>-1.38848994</v>
      </c>
      <c r="Q436" s="20" t="n">
        <v>0.99999716</v>
      </c>
      <c r="R436" s="20" t="n">
        <v>-1.610958318</v>
      </c>
      <c r="S436" s="20" t="n">
        <v>0.999410137</v>
      </c>
      <c r="T436" s="20" t="n">
        <v>-0.275392317</v>
      </c>
    </row>
    <row r="437" customFormat="false" ht="12.75" hidden="false" customHeight="false" outlineLevel="0" collapsed="false">
      <c r="A437" s="1" t="n">
        <v>164907</v>
      </c>
      <c r="B437" s="1" t="n">
        <v>99899</v>
      </c>
      <c r="C437" s="18" t="s">
        <v>869</v>
      </c>
      <c r="D437" s="1" t="s">
        <v>870</v>
      </c>
      <c r="F437" s="19" t="n">
        <v>0.978954507671381</v>
      </c>
      <c r="G437" s="19" t="n">
        <v>1.07091517894084</v>
      </c>
      <c r="H437" s="19" t="n">
        <v>0.91631372117974</v>
      </c>
      <c r="I437" s="19" t="n">
        <v>0.560180467040617</v>
      </c>
      <c r="J437" s="19" t="n">
        <v>0.512576122224391</v>
      </c>
      <c r="K437" s="19" t="n">
        <v>0.48506941247629</v>
      </c>
      <c r="L437" s="19" t="n">
        <v>0.495064857361298</v>
      </c>
      <c r="M437" s="19"/>
      <c r="N437" s="20" t="n">
        <v>0.999914793</v>
      </c>
      <c r="O437" s="20" t="n">
        <v>0.999993007</v>
      </c>
      <c r="P437" s="20" t="n">
        <v>-1.425976475</v>
      </c>
      <c r="Q437" s="20" t="n">
        <v>0.999998541</v>
      </c>
      <c r="R437" s="20" t="n">
        <v>-1.050613761</v>
      </c>
      <c r="S437" s="20" t="n">
        <v>0.999997395</v>
      </c>
      <c r="T437" s="20" t="n">
        <v>-0.82628239</v>
      </c>
    </row>
    <row r="438" customFormat="false" ht="12.75" hidden="false" customHeight="false" outlineLevel="0" collapsed="false">
      <c r="A438" s="1" t="n">
        <v>156899</v>
      </c>
      <c r="B438" s="1" t="n">
        <v>15957</v>
      </c>
      <c r="C438" s="18" t="s">
        <v>871</v>
      </c>
      <c r="D438" s="1" t="s">
        <v>872</v>
      </c>
      <c r="F438" s="19" t="n">
        <v>0.96210426361133</v>
      </c>
      <c r="G438" s="19" t="n">
        <v>1.02711444486906</v>
      </c>
      <c r="H438" s="19" t="n">
        <v>0.800420162971096</v>
      </c>
      <c r="I438" s="19" t="n">
        <v>0.364295084556204</v>
      </c>
      <c r="J438" s="19" t="n">
        <v>0.365114010144247</v>
      </c>
      <c r="K438" s="19" t="n">
        <v>0.404042964686065</v>
      </c>
      <c r="L438" s="19" t="n">
        <v>0.398993986521808</v>
      </c>
      <c r="M438" s="19"/>
      <c r="N438" s="20" t="n">
        <v>0.999999094</v>
      </c>
      <c r="O438" s="20" t="n">
        <v>0.99999905</v>
      </c>
      <c r="P438" s="20" t="n">
        <v>-1.68617148</v>
      </c>
      <c r="Q438" s="20" t="n">
        <v>0.999992068</v>
      </c>
      <c r="R438" s="20" t="n">
        <v>-1.73164497</v>
      </c>
      <c r="S438" s="20" t="n">
        <v>0.999993903</v>
      </c>
      <c r="T438" s="20" t="n">
        <v>0.02430999</v>
      </c>
    </row>
    <row r="439" customFormat="false" ht="12.75" hidden="false" customHeight="false" outlineLevel="0" collapsed="false">
      <c r="A439" s="1" t="n">
        <v>185454</v>
      </c>
      <c r="B439" s="1" t="n">
        <v>15959</v>
      </c>
      <c r="C439" s="18" t="s">
        <v>873</v>
      </c>
      <c r="D439" s="1" t="s">
        <v>874</v>
      </c>
      <c r="F439" s="19" t="n">
        <v>0.775006628673076</v>
      </c>
      <c r="G439" s="19" t="n">
        <v>0.922842655681267</v>
      </c>
      <c r="H439" s="19" t="n">
        <v>0.94884973077625</v>
      </c>
      <c r="I439" s="19" t="n">
        <v>0.533888050489524</v>
      </c>
      <c r="J439" s="19" t="n">
        <v>0.434500408344161</v>
      </c>
      <c r="K439" s="19" t="n">
        <v>0.535881234231812</v>
      </c>
      <c r="L439" s="19" t="n">
        <v>0.623585186156988</v>
      </c>
      <c r="M439" s="19"/>
      <c r="N439" s="20" t="n">
        <v>0.999756689</v>
      </c>
      <c r="O439" s="20" t="n">
        <v>0.999999224</v>
      </c>
      <c r="P439" s="20" t="n">
        <v>-0.944047211</v>
      </c>
      <c r="Q439" s="20" t="n">
        <v>0.999730234</v>
      </c>
      <c r="R439" s="20" t="n">
        <v>-15.16504579</v>
      </c>
      <c r="S439" s="20" t="n">
        <v>0.984228319</v>
      </c>
      <c r="T439" s="20" t="n">
        <v>-17.6183642</v>
      </c>
    </row>
    <row r="440" customFormat="false" ht="12.75" hidden="false" customHeight="false" outlineLevel="0" collapsed="false">
      <c r="A440" s="1" t="n">
        <v>158852</v>
      </c>
      <c r="B440" s="1" t="n">
        <v>15982</v>
      </c>
      <c r="C440" s="18" t="s">
        <v>875</v>
      </c>
      <c r="D440" s="1" t="s">
        <v>876</v>
      </c>
      <c r="F440" s="19" t="n">
        <v>0.861781408409447</v>
      </c>
      <c r="G440" s="19" t="n">
        <v>0.641202319743237</v>
      </c>
      <c r="H440" s="19" t="n">
        <v>0.826554251445768</v>
      </c>
      <c r="I440" s="19" t="n">
        <v>1.22489561609813</v>
      </c>
      <c r="J440" s="19" t="n">
        <v>1.90870607936177</v>
      </c>
      <c r="K440" s="19" t="n">
        <v>1.81159372838924</v>
      </c>
      <c r="L440" s="19" t="n">
        <v>1.85529633757202</v>
      </c>
      <c r="M440" s="19"/>
      <c r="N440" s="20" t="n">
        <v>0.641024631</v>
      </c>
      <c r="O440" s="20" t="n">
        <v>0.999998994</v>
      </c>
      <c r="P440" s="20" t="n">
        <v>0.099432177</v>
      </c>
      <c r="Q440" s="20" t="n">
        <v>0.99999449</v>
      </c>
      <c r="R440" s="20" t="n">
        <v>0.999342703</v>
      </c>
      <c r="S440" s="20" t="n">
        <v>0.999997465</v>
      </c>
      <c r="T440" s="20" t="n">
        <v>0.547629816</v>
      </c>
    </row>
    <row r="441" customFormat="false" ht="12.75" hidden="false" customHeight="false" outlineLevel="0" collapsed="false">
      <c r="A441" s="1" t="n">
        <v>149203</v>
      </c>
      <c r="B441" s="1" t="n">
        <v>15983</v>
      </c>
      <c r="C441" s="18" t="s">
        <v>877</v>
      </c>
      <c r="D441" s="1" t="s">
        <v>878</v>
      </c>
      <c r="F441" s="19" t="n">
        <v>1.11336355214007</v>
      </c>
      <c r="G441" s="19" t="n">
        <v>0.894894880385663</v>
      </c>
      <c r="H441" s="19" t="n">
        <v>1.15405534265756</v>
      </c>
      <c r="I441" s="19" t="n">
        <v>1.56305564565283</v>
      </c>
      <c r="J441" s="19" t="n">
        <v>1.53263849799941</v>
      </c>
      <c r="K441" s="19" t="n">
        <v>1.45065717869262</v>
      </c>
      <c r="L441" s="19" t="n">
        <v>1.07554798405543</v>
      </c>
      <c r="M441" s="19"/>
      <c r="N441" s="20" t="n">
        <v>0.999999332</v>
      </c>
      <c r="O441" s="20" t="n">
        <v>0.999998232</v>
      </c>
      <c r="P441" s="20" t="n">
        <v>-0.440089235</v>
      </c>
      <c r="Q441" s="20" t="n">
        <v>0.999973017</v>
      </c>
      <c r="R441" s="20" t="n">
        <v>-0.315293405</v>
      </c>
      <c r="S441" s="20" t="n">
        <v>-1.957414986</v>
      </c>
      <c r="T441" s="20" t="n">
        <v>0.468462972</v>
      </c>
    </row>
    <row r="442" customFormat="false" ht="12.75" hidden="false" customHeight="false" outlineLevel="0" collapsed="false">
      <c r="A442" s="1" t="n">
        <v>174287</v>
      </c>
      <c r="B442" s="1" t="n">
        <v>16000</v>
      </c>
      <c r="C442" s="18" t="s">
        <v>879</v>
      </c>
      <c r="D442" s="1" t="s">
        <v>880</v>
      </c>
      <c r="F442" s="19" t="n">
        <v>0.334730045541472</v>
      </c>
      <c r="G442" s="19" t="n">
        <v>0.271894583242423</v>
      </c>
      <c r="H442" s="19" t="n">
        <v>0.507449506524542</v>
      </c>
      <c r="I442" s="19" t="n">
        <v>0.474865265572209</v>
      </c>
      <c r="J442" s="19" t="n">
        <v>0.998033875638456</v>
      </c>
      <c r="K442" s="19" t="n">
        <v>0.805086217338635</v>
      </c>
      <c r="L442" s="19" t="n">
        <v>1.04716428782627</v>
      </c>
      <c r="M442" s="19"/>
      <c r="N442" s="20" t="n">
        <v>0.987608459</v>
      </c>
      <c r="O442" s="20" t="n">
        <v>-1.8435502</v>
      </c>
      <c r="P442" s="20" t="n">
        <v>0.999906874</v>
      </c>
      <c r="Q442" s="20" t="n">
        <v>-0.688055479</v>
      </c>
      <c r="R442" s="20" t="n">
        <v>0.99999587</v>
      </c>
      <c r="S442" s="20" t="n">
        <v>-1.776637921</v>
      </c>
      <c r="T442" s="20" t="n">
        <v>0.971617008</v>
      </c>
    </row>
    <row r="443" customFormat="false" ht="12.75" hidden="false" customHeight="false" outlineLevel="0" collapsed="false">
      <c r="A443" s="1" t="n">
        <v>154469</v>
      </c>
      <c r="B443" s="1" t="n">
        <v>16005</v>
      </c>
      <c r="C443" s="18" t="s">
        <v>881</v>
      </c>
      <c r="D443" s="1" t="s">
        <v>882</v>
      </c>
      <c r="F443" s="19" t="n">
        <v>0.91955960695419</v>
      </c>
      <c r="G443" s="19" t="n">
        <v>0.878305035406894</v>
      </c>
      <c r="H443" s="19" t="n">
        <v>0.604786407230585</v>
      </c>
      <c r="I443" s="19" t="n">
        <v>0.356145797060123</v>
      </c>
      <c r="J443" s="19" t="n">
        <v>0.529187148211203</v>
      </c>
      <c r="K443" s="19" t="n">
        <v>0.624757885158635</v>
      </c>
      <c r="L443" s="19" t="n">
        <v>0.385672667136237</v>
      </c>
      <c r="M443" s="19"/>
      <c r="N443" s="20" t="n">
        <v>0.999999596</v>
      </c>
      <c r="O443" s="20" t="n">
        <v>0.998236762</v>
      </c>
      <c r="P443" s="20" t="n">
        <v>-2.095020463</v>
      </c>
      <c r="Q443" s="20" t="n">
        <v>0.960365494</v>
      </c>
      <c r="R443" s="20" t="n">
        <v>-1.480652457</v>
      </c>
      <c r="S443" s="20" t="n">
        <v>0.999997761</v>
      </c>
      <c r="T443" s="20" t="n">
        <v>0.977602542</v>
      </c>
    </row>
    <row r="444" customFormat="false" ht="12.75" hidden="false" customHeight="false" outlineLevel="0" collapsed="false">
      <c r="A444" s="1" t="n">
        <v>162874</v>
      </c>
      <c r="B444" s="1" t="n">
        <v>16006</v>
      </c>
      <c r="C444" s="18" t="s">
        <v>883</v>
      </c>
      <c r="D444" s="1" t="s">
        <v>884</v>
      </c>
      <c r="F444" s="19" t="n">
        <v>1.80341514191627</v>
      </c>
      <c r="G444" s="19" t="n">
        <v>3.39383444420867</v>
      </c>
      <c r="H444" s="19" t="n">
        <v>5.15422122275615</v>
      </c>
      <c r="I444" s="19" t="n">
        <v>2.50236864375584</v>
      </c>
      <c r="J444" s="19" t="n">
        <v>0.290250530688135</v>
      </c>
      <c r="K444" s="19" t="n">
        <v>0.667264848584625</v>
      </c>
      <c r="L444" s="19" t="n">
        <v>1.55693348369918</v>
      </c>
      <c r="M444" s="19"/>
      <c r="N444" s="20" t="n">
        <v>0.909574038</v>
      </c>
      <c r="O444" s="20" t="n">
        <v>0.991434297</v>
      </c>
      <c r="P444" s="20" t="n">
        <v>0.410591863</v>
      </c>
      <c r="Q444" s="20" t="n">
        <v>-0.242553841</v>
      </c>
      <c r="R444" s="20" t="n">
        <v>0.990343221</v>
      </c>
      <c r="S444" s="20" t="n">
        <v>-0.087831901</v>
      </c>
      <c r="T444" s="20" t="n">
        <v>0.999724032</v>
      </c>
    </row>
    <row r="445" customFormat="false" ht="12.75" hidden="false" customHeight="false" outlineLevel="0" collapsed="false">
      <c r="A445" s="1" t="n">
        <v>146250</v>
      </c>
      <c r="B445" s="1" t="n">
        <v>16145</v>
      </c>
      <c r="C445" s="18" t="s">
        <v>885</v>
      </c>
      <c r="D445" s="1" t="s">
        <v>886</v>
      </c>
      <c r="F445" s="19" t="n">
        <v>1.05234472701607</v>
      </c>
      <c r="G445" s="19" t="n">
        <v>0.813613233456618</v>
      </c>
      <c r="H445" s="19" t="n">
        <v>0.664614567262079</v>
      </c>
      <c r="I445" s="19" t="n">
        <v>0.389089682512607</v>
      </c>
      <c r="J445" s="19" t="n">
        <v>0.462155657776239</v>
      </c>
      <c r="K445" s="19" t="n">
        <v>0.388950713893645</v>
      </c>
      <c r="L445" s="19" t="n">
        <v>0.362022936650434</v>
      </c>
      <c r="M445" s="19"/>
      <c r="N445" s="20" t="n">
        <v>0.9999987</v>
      </c>
      <c r="O445" s="20" t="n">
        <v>0.999909719</v>
      </c>
      <c r="P445" s="20" t="n">
        <v>-30.4641932</v>
      </c>
      <c r="Q445" s="20" t="n">
        <v>0.999998711</v>
      </c>
      <c r="R445" s="20" t="n">
        <v>-8.840645867</v>
      </c>
      <c r="S445" s="20" t="n">
        <v>0.999999775</v>
      </c>
      <c r="T445" s="20" t="n">
        <v>0.616013094</v>
      </c>
    </row>
    <row r="446" customFormat="false" ht="12.75" hidden="false" customHeight="false" outlineLevel="0" collapsed="false">
      <c r="A446" s="1" t="n">
        <v>159854</v>
      </c>
      <c r="B446" s="1" t="n">
        <v>60440</v>
      </c>
      <c r="C446" s="18" t="s">
        <v>887</v>
      </c>
      <c r="D446" s="1" t="s">
        <v>888</v>
      </c>
      <c r="F446" s="19" t="n">
        <v>0.898588740609348</v>
      </c>
      <c r="G446" s="19" t="n">
        <v>1.20773029136605</v>
      </c>
      <c r="H446" s="19" t="n">
        <v>0.823277098723753</v>
      </c>
      <c r="I446" s="19" t="n">
        <v>0.597914784650444</v>
      </c>
      <c r="J446" s="19" t="n">
        <v>0.524963790101236</v>
      </c>
      <c r="K446" s="19" t="n">
        <v>0.540391059011086</v>
      </c>
      <c r="L446" s="19" t="n">
        <v>0.659732951628925</v>
      </c>
      <c r="M446" s="19"/>
      <c r="N446" s="20" t="n">
        <v>0.999999906</v>
      </c>
      <c r="O446" s="20" t="n">
        <v>1</v>
      </c>
      <c r="P446" s="20" t="n">
        <v>0.110441868</v>
      </c>
      <c r="Q446" s="20" t="n">
        <v>0.999999999</v>
      </c>
      <c r="R446" s="20" t="n">
        <v>0.902883878</v>
      </c>
      <c r="S446" s="20" t="n">
        <v>0.999991763</v>
      </c>
      <c r="T446" s="20" t="n">
        <v>0.919627497</v>
      </c>
    </row>
    <row r="447" customFormat="false" ht="12.75" hidden="false" customHeight="false" outlineLevel="0" collapsed="false">
      <c r="A447" s="1" t="n">
        <v>161382</v>
      </c>
      <c r="B447" s="1" t="n">
        <v>54396</v>
      </c>
      <c r="C447" s="18" t="s">
        <v>889</v>
      </c>
      <c r="D447" s="1" t="s">
        <v>890</v>
      </c>
      <c r="F447" s="19" t="n">
        <v>1.04768675216912</v>
      </c>
      <c r="G447" s="19" t="n">
        <v>0.708284236849809</v>
      </c>
      <c r="H447" s="19" t="n">
        <v>0.678710040071597</v>
      </c>
      <c r="I447" s="19" t="n">
        <v>0.448527472918675</v>
      </c>
      <c r="J447" s="19" t="n">
        <v>0.433472173937642</v>
      </c>
      <c r="K447" s="19" t="n">
        <v>0.451362050435422</v>
      </c>
      <c r="L447" s="19" t="n">
        <v>0.422074802694523</v>
      </c>
      <c r="M447" s="19"/>
      <c r="N447" s="20" t="n">
        <v>0.9999996</v>
      </c>
      <c r="O447" s="20" t="n">
        <v>0.999999842</v>
      </c>
      <c r="P447" s="20" t="n">
        <v>-1.560449686</v>
      </c>
      <c r="Q447" s="20" t="n">
        <v>0.999999525</v>
      </c>
      <c r="R447" s="20" t="n">
        <v>0.948513601</v>
      </c>
      <c r="S447" s="20" t="n">
        <v>0.999999924</v>
      </c>
      <c r="T447" s="20" t="n">
        <v>0.97966555</v>
      </c>
    </row>
    <row r="448" customFormat="false" ht="12.75" hidden="false" customHeight="false" outlineLevel="0" collapsed="false">
      <c r="A448" s="1" t="n">
        <v>169490</v>
      </c>
      <c r="B448" s="1" t="n">
        <v>16151</v>
      </c>
      <c r="C448" s="18" t="s">
        <v>891</v>
      </c>
      <c r="D448" s="1" t="s">
        <v>892</v>
      </c>
      <c r="F448" s="19" t="n">
        <v>1.12788481630463</v>
      </c>
      <c r="G448" s="19" t="n">
        <v>1.03415359920565</v>
      </c>
      <c r="H448" s="19" t="n">
        <v>1.13691505752191</v>
      </c>
      <c r="I448" s="19" t="n">
        <v>1.65176680533972</v>
      </c>
      <c r="J448" s="19" t="n">
        <v>1.24820764151781</v>
      </c>
      <c r="K448" s="19" t="n">
        <v>1.59305854282534</v>
      </c>
      <c r="L448" s="19" t="n">
        <v>1.22159039431221</v>
      </c>
      <c r="M448" s="19"/>
      <c r="N448" s="20" t="n">
        <v>0.9999847</v>
      </c>
      <c r="O448" s="20" t="n">
        <v>0.859333433</v>
      </c>
      <c r="P448" s="20" t="n">
        <v>-0.118630836</v>
      </c>
      <c r="Q448" s="20" t="n">
        <v>0.999943227</v>
      </c>
      <c r="R448" s="20" t="n">
        <v>-1.640268216</v>
      </c>
      <c r="S448" s="20" t="n">
        <v>0.762531309</v>
      </c>
      <c r="T448" s="20" t="n">
        <v>0.012288939</v>
      </c>
    </row>
    <row r="449" customFormat="false" ht="12.75" hidden="false" customHeight="false" outlineLevel="0" collapsed="false">
      <c r="A449" s="1" t="n">
        <v>174555</v>
      </c>
      <c r="B449" s="1" t="n">
        <v>16172</v>
      </c>
      <c r="C449" s="18" t="s">
        <v>893</v>
      </c>
      <c r="D449" s="1" t="s">
        <v>894</v>
      </c>
      <c r="F449" s="19" t="n">
        <v>3.13817907138476</v>
      </c>
      <c r="G449" s="19" t="n">
        <v>6.1560140100477</v>
      </c>
      <c r="H449" s="19" t="n">
        <v>4.4888972200749</v>
      </c>
      <c r="I449" s="19" t="n">
        <v>2.54139320358573</v>
      </c>
      <c r="J449" s="19" t="n">
        <v>1.29116919589335</v>
      </c>
      <c r="K449" s="19" t="n">
        <v>1.30596705212813</v>
      </c>
      <c r="L449" s="19" t="n">
        <v>1.42270722187338</v>
      </c>
      <c r="M449" s="19"/>
      <c r="N449" s="20" t="n">
        <v>1</v>
      </c>
      <c r="O449" s="20" t="n">
        <v>0.766952597</v>
      </c>
      <c r="P449" s="20" t="n">
        <v>1</v>
      </c>
      <c r="Q449" s="20" t="n">
        <v>0.958834885</v>
      </c>
      <c r="R449" s="20" t="n">
        <v>1</v>
      </c>
      <c r="S449" s="20" t="n">
        <v>0.997128607</v>
      </c>
      <c r="T449" s="20" t="n">
        <v>1</v>
      </c>
    </row>
    <row r="450" customFormat="false" ht="12.75" hidden="false" customHeight="false" outlineLevel="0" collapsed="false">
      <c r="A450" s="1" t="n">
        <v>148294</v>
      </c>
      <c r="B450" s="1" t="n">
        <v>16173</v>
      </c>
      <c r="C450" s="18" t="s">
        <v>895</v>
      </c>
      <c r="D450" s="1" t="s">
        <v>896</v>
      </c>
      <c r="F450" s="19" t="n">
        <v>1.06771871019135</v>
      </c>
      <c r="G450" s="19" t="n">
        <v>0.929444110198128</v>
      </c>
      <c r="H450" s="19" t="n">
        <v>0.761826816423735</v>
      </c>
      <c r="I450" s="19" t="n">
        <v>0.666660103390518</v>
      </c>
      <c r="J450" s="19" t="n">
        <v>0.586078898168576</v>
      </c>
      <c r="K450" s="19" t="n">
        <v>0.6871484288488</v>
      </c>
      <c r="L450" s="19" t="n">
        <v>0.661602149570318</v>
      </c>
      <c r="M450" s="19"/>
      <c r="N450" s="20" t="n">
        <v>1</v>
      </c>
      <c r="O450" s="20" t="n">
        <v>1</v>
      </c>
      <c r="P450" s="20" t="n">
        <v>-0.069941536</v>
      </c>
      <c r="Q450" s="20" t="n">
        <v>1</v>
      </c>
      <c r="R450" s="20" t="n">
        <v>0.354482742</v>
      </c>
      <c r="S450" s="20" t="n">
        <v>1</v>
      </c>
      <c r="T450" s="20" t="n">
        <v>0.999999997</v>
      </c>
    </row>
    <row r="451" customFormat="false" ht="12.75" hidden="false" customHeight="false" outlineLevel="0" collapsed="false">
      <c r="A451" s="1" t="n">
        <v>151290</v>
      </c>
      <c r="B451" s="1" t="n">
        <v>16176</v>
      </c>
      <c r="C451" s="18" t="s">
        <v>897</v>
      </c>
      <c r="D451" s="1" t="s">
        <v>898</v>
      </c>
      <c r="F451" s="19" t="n">
        <v>1.16226702439707</v>
      </c>
      <c r="G451" s="19" t="n">
        <v>0.819784317188945</v>
      </c>
      <c r="H451" s="19" t="n">
        <v>0.885080130351269</v>
      </c>
      <c r="I451" s="19" t="n">
        <v>0.756831783654147</v>
      </c>
      <c r="J451" s="19" t="n">
        <v>0.592137522788382</v>
      </c>
      <c r="K451" s="19" t="n">
        <v>0.536905493340773</v>
      </c>
      <c r="L451" s="19" t="n">
        <v>0.79330767016983</v>
      </c>
      <c r="M451" s="19"/>
      <c r="N451" s="20" t="n">
        <v>0.999999991</v>
      </c>
      <c r="O451" s="20" t="n">
        <v>1</v>
      </c>
      <c r="P451" s="20" t="n">
        <v>0.998606574</v>
      </c>
      <c r="Q451" s="20" t="n">
        <v>1</v>
      </c>
      <c r="R451" s="20" t="n">
        <v>0.999974526</v>
      </c>
      <c r="S451" s="20" t="n">
        <v>0.999996513</v>
      </c>
      <c r="T451" s="20" t="n">
        <v>0.984587509</v>
      </c>
    </row>
    <row r="452" customFormat="false" ht="12.75" hidden="false" customHeight="false" outlineLevel="0" collapsed="false">
      <c r="A452" s="1" t="n">
        <v>155521</v>
      </c>
      <c r="B452" s="1" t="n">
        <v>114663</v>
      </c>
      <c r="C452" s="18" t="s">
        <v>899</v>
      </c>
      <c r="D452" s="1" t="s">
        <v>900</v>
      </c>
      <c r="F452" s="19" t="n">
        <v>0.883059852468431</v>
      </c>
      <c r="G452" s="19" t="n">
        <v>0.744613494371673</v>
      </c>
      <c r="H452" s="19" t="n">
        <v>0.448966368601199</v>
      </c>
      <c r="I452" s="19" t="n">
        <v>0.425612602452774</v>
      </c>
      <c r="J452" s="19" t="n">
        <v>0.706400579194891</v>
      </c>
      <c r="K452" s="19" t="n">
        <v>0.765047006702264</v>
      </c>
      <c r="L452" s="19" t="n">
        <v>0.636792938586511</v>
      </c>
      <c r="M452" s="19"/>
      <c r="N452" s="20" t="n">
        <v>1</v>
      </c>
      <c r="O452" s="20" t="n">
        <v>0.995599478</v>
      </c>
      <c r="P452" s="20" t="n">
        <v>-0.343993963</v>
      </c>
      <c r="Q452" s="20" t="n">
        <v>0.948124759</v>
      </c>
      <c r="R452" s="20" t="n">
        <v>0.976651705</v>
      </c>
      <c r="S452" s="20" t="n">
        <v>0.999878109</v>
      </c>
      <c r="T452" s="20" t="n">
        <v>1</v>
      </c>
    </row>
    <row r="453" customFormat="false" ht="12.75" hidden="false" customHeight="false" outlineLevel="0" collapsed="false">
      <c r="A453" s="1" t="n">
        <v>164633</v>
      </c>
      <c r="B453" s="1" t="n">
        <v>16210</v>
      </c>
      <c r="C453" s="18" t="s">
        <v>901</v>
      </c>
      <c r="D453" s="1" t="s">
        <v>902</v>
      </c>
      <c r="F453" s="19" t="n">
        <v>1.32459591762798</v>
      </c>
      <c r="G453" s="19" t="n">
        <v>2.38135710273305</v>
      </c>
      <c r="H453" s="19" t="n">
        <v>2.84110749935378</v>
      </c>
      <c r="I453" s="19" t="n">
        <v>2.58703221628375</v>
      </c>
      <c r="J453" s="19" t="n">
        <v>1.34342773621014</v>
      </c>
      <c r="K453" s="19" t="n">
        <v>1.87593168915699</v>
      </c>
      <c r="L453" s="19" t="n">
        <v>1.53645665434487</v>
      </c>
      <c r="M453" s="19"/>
      <c r="N453" s="20" t="n">
        <v>0.999999838</v>
      </c>
      <c r="O453" s="20" t="n">
        <v>0.758861239</v>
      </c>
      <c r="P453" s="20" t="n">
        <v>0.70362656</v>
      </c>
      <c r="Q453" s="20" t="n">
        <v>0.99966827</v>
      </c>
      <c r="R453" s="20" t="n">
        <v>0.999998829</v>
      </c>
      <c r="S453" s="20" t="n">
        <v>0.976221071</v>
      </c>
      <c r="T453" s="20" t="n">
        <v>0.999999982</v>
      </c>
    </row>
    <row r="454" customFormat="false" ht="12.75" hidden="false" customHeight="false" outlineLevel="0" collapsed="false">
      <c r="A454" s="1" t="n">
        <v>175650</v>
      </c>
      <c r="B454" s="1" t="n">
        <v>242291</v>
      </c>
      <c r="C454" s="18" t="s">
        <v>903</v>
      </c>
      <c r="D454" s="1" t="s">
        <v>904</v>
      </c>
      <c r="F454" s="19" t="n">
        <v>1.0121496826216</v>
      </c>
      <c r="G454" s="19" t="n">
        <v>1.13906876939114</v>
      </c>
      <c r="H454" s="19" t="n">
        <v>1.55490178958488</v>
      </c>
      <c r="I454" s="19" t="n">
        <v>1.58617711103612</v>
      </c>
      <c r="J454" s="19" t="n">
        <v>1.29954117026325</v>
      </c>
      <c r="K454" s="19" t="n">
        <v>1.25773169253836</v>
      </c>
      <c r="L454" s="19" t="n">
        <v>1.28995517149431</v>
      </c>
      <c r="M454" s="19"/>
      <c r="N454" s="20" t="n">
        <v>1</v>
      </c>
      <c r="O454" s="20" t="n">
        <v>0.999892108</v>
      </c>
      <c r="P454" s="20" t="n">
        <v>-2.931555691</v>
      </c>
      <c r="Q454" s="20" t="n">
        <v>0.999186265</v>
      </c>
      <c r="R454" s="20" t="n">
        <v>0.826843477</v>
      </c>
      <c r="S454" s="20" t="n">
        <v>0.999828562</v>
      </c>
      <c r="T454" s="20" t="n">
        <v>0.999999999</v>
      </c>
    </row>
    <row r="455" customFormat="false" ht="12.75" hidden="false" customHeight="false" outlineLevel="0" collapsed="false">
      <c r="A455" s="1" t="n">
        <v>165660</v>
      </c>
      <c r="B455" s="1" t="n">
        <v>69260</v>
      </c>
      <c r="C455" s="18" t="s">
        <v>905</v>
      </c>
      <c r="D455" s="1" t="s">
        <v>906</v>
      </c>
      <c r="F455" s="19" t="n">
        <v>0.978172404444282</v>
      </c>
      <c r="G455" s="19" t="n">
        <v>0.711933907651897</v>
      </c>
      <c r="H455" s="19" t="n">
        <v>0.729565289904036</v>
      </c>
      <c r="I455" s="19" t="n">
        <v>0.731883906300703</v>
      </c>
      <c r="J455" s="19" t="n">
        <v>0.662781923219653</v>
      </c>
      <c r="K455" s="19" t="n">
        <v>0.819539408633807</v>
      </c>
      <c r="L455" s="19" t="n">
        <v>1.15365689422762</v>
      </c>
      <c r="M455" s="19"/>
      <c r="N455" s="20" t="n">
        <v>0.999883934</v>
      </c>
      <c r="O455" s="20" t="n">
        <v>0.999999293</v>
      </c>
      <c r="P455" s="20" t="n">
        <v>-1.316426855</v>
      </c>
      <c r="Q455" s="20" t="n">
        <v>0.976471475</v>
      </c>
      <c r="R455" s="20" t="n">
        <v>0.999971562</v>
      </c>
      <c r="S455" s="20" t="n">
        <v>0.803882496</v>
      </c>
      <c r="T455" s="20" t="n">
        <v>0.999901124</v>
      </c>
    </row>
    <row r="456" customFormat="false" ht="12.75" hidden="false" customHeight="false" outlineLevel="0" collapsed="false">
      <c r="A456" s="1" t="n">
        <v>182758</v>
      </c>
      <c r="B456" s="1" t="n">
        <v>16325</v>
      </c>
      <c r="C456" s="18" t="s">
        <v>907</v>
      </c>
      <c r="D456" s="1" t="s">
        <v>908</v>
      </c>
      <c r="F456" s="19" t="n">
        <v>1.00366183349123</v>
      </c>
      <c r="G456" s="19" t="n">
        <v>0.736098318080034</v>
      </c>
      <c r="H456" s="19" t="n">
        <v>0.561251060117694</v>
      </c>
      <c r="I456" s="19" t="n">
        <v>0.613806321884968</v>
      </c>
      <c r="J456" s="19" t="n">
        <v>0.678824118687441</v>
      </c>
      <c r="K456" s="19" t="n">
        <v>0.724974044581298</v>
      </c>
      <c r="L456" s="19" t="n">
        <v>0.475816459295959</v>
      </c>
      <c r="M456" s="19"/>
      <c r="N456" s="20" t="n">
        <v>0.999980376</v>
      </c>
      <c r="O456" s="20" t="n">
        <v>0.999006514</v>
      </c>
      <c r="P456" s="20" t="n">
        <v>-8.426110199</v>
      </c>
      <c r="Q456" s="20" t="n">
        <v>0.988710017</v>
      </c>
      <c r="R456" s="20" t="n">
        <v>0.980694005</v>
      </c>
      <c r="S456" s="20" t="n">
        <v>0.999999999</v>
      </c>
      <c r="T456" s="20" t="n">
        <v>0.999999428</v>
      </c>
    </row>
    <row r="457" customFormat="false" ht="12.75" hidden="false" customHeight="false" outlineLevel="0" collapsed="false">
      <c r="A457" s="1" t="n">
        <v>171915</v>
      </c>
      <c r="B457" s="1" t="n">
        <v>233752</v>
      </c>
      <c r="C457" s="18" t="s">
        <v>909</v>
      </c>
      <c r="D457" s="1" t="s">
        <v>910</v>
      </c>
      <c r="F457" s="19" t="n">
        <v>1.48518527227261</v>
      </c>
      <c r="G457" s="19" t="n">
        <v>2.83244150085376</v>
      </c>
      <c r="H457" s="19" t="n">
        <v>4.93779335007415</v>
      </c>
      <c r="I457" s="19" t="n">
        <v>2.9474891469125</v>
      </c>
      <c r="J457" s="19" t="n">
        <v>2.06428003157786</v>
      </c>
      <c r="K457" s="19" t="n">
        <v>1.70507880737713</v>
      </c>
      <c r="L457" s="19" t="n">
        <v>0.732602694308966</v>
      </c>
      <c r="M457" s="19"/>
      <c r="N457" s="20" t="n">
        <v>1</v>
      </c>
      <c r="O457" s="20" t="n">
        <v>1</v>
      </c>
      <c r="P457" s="20" t="n">
        <v>0.999969216</v>
      </c>
      <c r="Q457" s="20" t="n">
        <v>0.999999934</v>
      </c>
      <c r="R457" s="20" t="n">
        <v>1</v>
      </c>
      <c r="S457" s="20" t="n">
        <v>0.998827515</v>
      </c>
      <c r="T457" s="20" t="n">
        <v>1</v>
      </c>
    </row>
    <row r="458" customFormat="false" ht="12.75" hidden="false" customHeight="false" outlineLevel="0" collapsed="false">
      <c r="A458" s="1" t="n">
        <v>176990</v>
      </c>
      <c r="B458" s="1" t="n">
        <v>231070</v>
      </c>
      <c r="C458" s="18" t="s">
        <v>911</v>
      </c>
      <c r="D458" s="1" t="s">
        <v>912</v>
      </c>
      <c r="F458" s="19" t="n">
        <v>1.00802062292791</v>
      </c>
      <c r="G458" s="19" t="n">
        <v>0.890480785019335</v>
      </c>
      <c r="H458" s="19" t="n">
        <v>0.753583651977421</v>
      </c>
      <c r="I458" s="19" t="n">
        <v>0.548547994877484</v>
      </c>
      <c r="J458" s="19" t="n">
        <v>0.698433682096964</v>
      </c>
      <c r="K458" s="19" t="n">
        <v>0.427308607386701</v>
      </c>
      <c r="L458" s="19" t="n">
        <v>0.513875393626174</v>
      </c>
      <c r="M458" s="19"/>
      <c r="N458" s="20" t="n">
        <v>0.999783715</v>
      </c>
      <c r="O458" s="20" t="n">
        <v>0.931721761</v>
      </c>
      <c r="P458" s="20" t="n">
        <v>-3.039430504</v>
      </c>
      <c r="Q458" s="20" t="n">
        <v>0.999999713</v>
      </c>
      <c r="R458" s="20" t="n">
        <v>-1.538206446</v>
      </c>
      <c r="S458" s="20" t="n">
        <v>0.999961009</v>
      </c>
      <c r="T458" s="20" t="n">
        <v>0.7086317</v>
      </c>
    </row>
    <row r="459" customFormat="false" ht="12.75" hidden="false" customHeight="false" outlineLevel="0" collapsed="false">
      <c r="A459" s="1" t="n">
        <v>167741</v>
      </c>
      <c r="B459" s="1" t="n">
        <v>72999</v>
      </c>
      <c r="C459" s="18" t="s">
        <v>913</v>
      </c>
      <c r="D459" s="1" t="s">
        <v>914</v>
      </c>
      <c r="F459" s="19" t="n">
        <v>2.74066449878325</v>
      </c>
      <c r="G459" s="19" t="n">
        <v>9.92468153819582</v>
      </c>
      <c r="H459" s="19" t="n">
        <v>11.5017084646054</v>
      </c>
      <c r="I459" s="19" t="n">
        <v>5.68734613432079</v>
      </c>
      <c r="J459" s="19" t="n">
        <v>1.16795541298964</v>
      </c>
      <c r="K459" s="19" t="n">
        <v>2.1703884480947</v>
      </c>
      <c r="L459" s="19" t="n">
        <v>0.912168256295279</v>
      </c>
      <c r="M459" s="19"/>
      <c r="N459" s="20" t="n">
        <v>1</v>
      </c>
      <c r="O459" s="20" t="n">
        <v>-0.630793718</v>
      </c>
      <c r="P459" s="20" t="n">
        <v>0.999992621</v>
      </c>
      <c r="Q459" s="20" t="n">
        <v>0.999460753</v>
      </c>
      <c r="R459" s="20" t="n">
        <v>1</v>
      </c>
      <c r="S459" s="20" t="n">
        <v>-1.133381488</v>
      </c>
      <c r="T459" s="20" t="n">
        <v>1</v>
      </c>
    </row>
    <row r="460" customFormat="false" ht="12.75" hidden="false" customHeight="false" outlineLevel="0" collapsed="false">
      <c r="A460" s="1" t="n">
        <v>168234</v>
      </c>
      <c r="B460" s="1" t="n">
        <v>69718</v>
      </c>
      <c r="C460" s="18" t="s">
        <v>915</v>
      </c>
      <c r="D460" s="1" t="s">
        <v>916</v>
      </c>
      <c r="F460" s="19" t="n">
        <v>1.08207560178069</v>
      </c>
      <c r="G460" s="19" t="n">
        <v>0.774676257858691</v>
      </c>
      <c r="H460" s="19" t="n">
        <v>0.762733832630249</v>
      </c>
      <c r="I460" s="19" t="n">
        <v>0.856362786823266</v>
      </c>
      <c r="J460" s="19" t="n">
        <v>0.591556695533071</v>
      </c>
      <c r="K460" s="19" t="n">
        <v>0.869835611637471</v>
      </c>
      <c r="L460" s="19" t="n">
        <v>1.1268687031356</v>
      </c>
      <c r="M460" s="19"/>
      <c r="N460" s="20" t="n">
        <v>0.940612275</v>
      </c>
      <c r="O460" s="20" t="n">
        <v>1</v>
      </c>
      <c r="P460" s="20" t="n">
        <v>0.120188732</v>
      </c>
      <c r="Q460" s="20" t="n">
        <v>0.884883664</v>
      </c>
      <c r="R460" s="20" t="n">
        <v>0.99964606</v>
      </c>
      <c r="S460" s="20" t="n">
        <v>0.75074296</v>
      </c>
      <c r="T460" s="20" t="n">
        <v>0.999853228</v>
      </c>
    </row>
    <row r="461" customFormat="false" ht="12.75" hidden="false" customHeight="false" outlineLevel="0" collapsed="false">
      <c r="A461" s="1" t="n">
        <v>157871</v>
      </c>
      <c r="B461" s="1" t="n">
        <v>75751</v>
      </c>
      <c r="C461" s="18" t="s">
        <v>917</v>
      </c>
      <c r="D461" s="1" t="s">
        <v>918</v>
      </c>
      <c r="F461" s="19" t="n">
        <v>1.06801727310181</v>
      </c>
      <c r="G461" s="19" t="n">
        <v>1.17456016090418</v>
      </c>
      <c r="H461" s="19" t="n">
        <v>1.59150059903603</v>
      </c>
      <c r="I461" s="19" t="n">
        <v>1.99538998686912</v>
      </c>
      <c r="J461" s="19" t="n">
        <v>1.75879773531076</v>
      </c>
      <c r="K461" s="19" t="n">
        <v>1.79010456277682</v>
      </c>
      <c r="L461" s="19" t="n">
        <v>1.63429785234962</v>
      </c>
      <c r="M461" s="19"/>
      <c r="N461" s="20" t="n">
        <v>1</v>
      </c>
      <c r="O461" s="20" t="n">
        <v>0.999999998</v>
      </c>
      <c r="P461" s="20" t="n">
        <v>-0.703282717</v>
      </c>
      <c r="Q461" s="20" t="n">
        <v>0.999999999</v>
      </c>
      <c r="R461" s="20" t="n">
        <v>0.823684087</v>
      </c>
      <c r="S461" s="20" t="n">
        <v>0.999999922</v>
      </c>
      <c r="T461" s="20" t="n">
        <v>0.999999724</v>
      </c>
    </row>
    <row r="462" customFormat="false" ht="12.75" hidden="false" customHeight="false" outlineLevel="0" collapsed="false">
      <c r="A462" s="1" t="n">
        <v>145957</v>
      </c>
      <c r="B462" s="1" t="n">
        <v>16179</v>
      </c>
      <c r="C462" s="18" t="s">
        <v>919</v>
      </c>
      <c r="D462" s="1" t="s">
        <v>920</v>
      </c>
      <c r="F462" s="19" t="n">
        <v>0.984414654660504</v>
      </c>
      <c r="G462" s="19" t="n">
        <v>1.14262398564062</v>
      </c>
      <c r="H462" s="19" t="n">
        <v>1.31550307425222</v>
      </c>
      <c r="I462" s="19" t="n">
        <v>1.56602956558697</v>
      </c>
      <c r="J462" s="19" t="n">
        <v>1.52177655387873</v>
      </c>
      <c r="K462" s="19" t="n">
        <v>1.51849338108587</v>
      </c>
      <c r="L462" s="19" t="n">
        <v>1.29050820136925</v>
      </c>
      <c r="M462" s="19"/>
      <c r="N462" s="20" t="n">
        <v>0.999999769</v>
      </c>
      <c r="O462" s="20" t="n">
        <v>0.999998838</v>
      </c>
      <c r="P462" s="20" t="n">
        <v>-64.8929431</v>
      </c>
      <c r="Q462" s="20" t="n">
        <v>0.999998687</v>
      </c>
      <c r="R462" s="20" t="n">
        <v>-3.580286912</v>
      </c>
      <c r="S462" s="20" t="n">
        <v>0.986379305</v>
      </c>
      <c r="T462" s="20" t="n">
        <v>0.995273722</v>
      </c>
    </row>
    <row r="463" customFormat="false" ht="12.75" hidden="false" customHeight="false" outlineLevel="0" collapsed="false">
      <c r="A463" s="1" t="n">
        <v>157822</v>
      </c>
      <c r="B463" s="1" t="n">
        <v>27056</v>
      </c>
      <c r="C463" s="18" t="s">
        <v>921</v>
      </c>
      <c r="D463" s="1" t="s">
        <v>922</v>
      </c>
      <c r="F463" s="19" t="n">
        <v>0.794633228087935</v>
      </c>
      <c r="G463" s="19" t="n">
        <v>0.739989153759453</v>
      </c>
      <c r="H463" s="19" t="n">
        <v>0.644480445124872</v>
      </c>
      <c r="I463" s="19" t="n">
        <v>0.540588149012554</v>
      </c>
      <c r="J463" s="19" t="n">
        <v>0.652961863426969</v>
      </c>
      <c r="K463" s="19" t="n">
        <v>0.55241684389754</v>
      </c>
      <c r="L463" s="19" t="n">
        <v>0.535708726745722</v>
      </c>
      <c r="M463" s="19"/>
      <c r="N463" s="20" t="n">
        <v>0.999996198</v>
      </c>
      <c r="O463" s="20" t="n">
        <v>0.998601486</v>
      </c>
      <c r="P463" s="20" t="n">
        <v>0.775796316</v>
      </c>
      <c r="Q463" s="20" t="n">
        <v>0.999992393</v>
      </c>
      <c r="R463" s="20" t="n">
        <v>0.955934075</v>
      </c>
      <c r="S463" s="20" t="n">
        <v>0.999997157</v>
      </c>
      <c r="T463" s="20" t="n">
        <v>0.999053861</v>
      </c>
    </row>
    <row r="464" customFormat="false" ht="12.75" hidden="false" customHeight="false" outlineLevel="0" collapsed="false">
      <c r="A464" s="1" t="n">
        <v>153234</v>
      </c>
      <c r="B464" s="1" t="n">
        <v>210146</v>
      </c>
      <c r="C464" s="18" t="s">
        <v>923</v>
      </c>
      <c r="D464" s="1" t="s">
        <v>924</v>
      </c>
      <c r="F464" s="19" t="n">
        <v>1.25125188285747</v>
      </c>
      <c r="G464" s="19" t="n">
        <v>1.48563271787441</v>
      </c>
      <c r="H464" s="19" t="n">
        <v>1.7233693882337</v>
      </c>
      <c r="I464" s="19" t="n">
        <v>1.62368266661103</v>
      </c>
      <c r="J464" s="19" t="n">
        <v>1.18826708666784</v>
      </c>
      <c r="K464" s="19" t="n">
        <v>0.778571286190675</v>
      </c>
      <c r="L464" s="19" t="n">
        <v>0.622271711565922</v>
      </c>
      <c r="M464" s="19"/>
      <c r="N464" s="20" t="n">
        <v>0.999941046</v>
      </c>
      <c r="O464" s="20" t="n">
        <v>0.384601692</v>
      </c>
      <c r="P464" s="20" t="n">
        <v>0.708024284</v>
      </c>
      <c r="Q464" s="20" t="n">
        <v>0.898005703</v>
      </c>
      <c r="R464" s="20" t="n">
        <v>0.997369014</v>
      </c>
      <c r="S464" s="20" t="n">
        <v>0.999915362</v>
      </c>
      <c r="T464" s="20" t="n">
        <v>0.999992834</v>
      </c>
    </row>
    <row r="465" customFormat="false" ht="12.75" hidden="false" customHeight="false" outlineLevel="0" collapsed="false">
      <c r="A465" s="1" t="n">
        <v>170087</v>
      </c>
      <c r="B465" s="1" t="n">
        <v>16367</v>
      </c>
      <c r="C465" s="18" t="s">
        <v>925</v>
      </c>
      <c r="D465" s="1" t="s">
        <v>926</v>
      </c>
      <c r="F465" s="19" t="n">
        <v>1.96584279976993</v>
      </c>
      <c r="G465" s="19" t="n">
        <v>2.14732072647013</v>
      </c>
      <c r="H465" s="19" t="n">
        <v>2.57130639338419</v>
      </c>
      <c r="I465" s="19" t="n">
        <v>1.68967911268251</v>
      </c>
      <c r="J465" s="19" t="n">
        <v>1.49890679870569</v>
      </c>
      <c r="K465" s="19" t="n">
        <v>1.09769982385094</v>
      </c>
      <c r="L465" s="19" t="n">
        <v>0.800911971849527</v>
      </c>
      <c r="M465" s="19"/>
      <c r="N465" s="20" t="n">
        <v>0.999941348</v>
      </c>
      <c r="O465" s="20" t="n">
        <v>0.997616524</v>
      </c>
      <c r="P465" s="20" t="n">
        <v>0.999999558</v>
      </c>
      <c r="Q465" s="20" t="n">
        <v>-0.822673834</v>
      </c>
      <c r="R465" s="20" t="n">
        <v>0.999999974</v>
      </c>
      <c r="S465" s="20" t="n">
        <v>0.742726472</v>
      </c>
      <c r="T465" s="20" t="n">
        <v>1</v>
      </c>
    </row>
    <row r="466" customFormat="false" ht="12.75" hidden="false" customHeight="false" outlineLevel="0" collapsed="false">
      <c r="A466" s="1" t="n">
        <v>179247</v>
      </c>
      <c r="B466" s="1" t="n">
        <v>53606</v>
      </c>
      <c r="C466" s="18" t="s">
        <v>927</v>
      </c>
      <c r="D466" s="1" t="s">
        <v>928</v>
      </c>
      <c r="F466" s="19" t="n">
        <v>0.842639318290024</v>
      </c>
      <c r="G466" s="19" t="n">
        <v>1.17800974189096</v>
      </c>
      <c r="H466" s="19" t="n">
        <v>1.00350900931278</v>
      </c>
      <c r="I466" s="19" t="n">
        <v>0.536739924251334</v>
      </c>
      <c r="J466" s="19" t="n">
        <v>0.458717941272958</v>
      </c>
      <c r="K466" s="19" t="n">
        <v>0.527451531098288</v>
      </c>
      <c r="L466" s="19" t="n">
        <v>0.453894125340403</v>
      </c>
      <c r="M466" s="19"/>
      <c r="N466" s="20" t="n">
        <v>0.998822239</v>
      </c>
      <c r="O466" s="20" t="n">
        <v>0.999964258</v>
      </c>
      <c r="P466" s="20" t="n">
        <v>-0.922649947</v>
      </c>
      <c r="Q466" s="20" t="n">
        <v>0.999193036</v>
      </c>
      <c r="R466" s="20" t="n">
        <v>-1.045313344</v>
      </c>
      <c r="S466" s="20" t="n">
        <v>0.999971898</v>
      </c>
      <c r="T466" s="20" t="n">
        <v>-3.047204315</v>
      </c>
    </row>
    <row r="467" customFormat="false" ht="12.75" hidden="false" customHeight="false" outlineLevel="0" collapsed="false">
      <c r="A467" s="1" t="n">
        <v>152093</v>
      </c>
      <c r="B467" s="1" t="n">
        <v>71780</v>
      </c>
      <c r="C467" s="18" t="s">
        <v>929</v>
      </c>
      <c r="D467" s="1" t="s">
        <v>930</v>
      </c>
      <c r="F467" s="19" t="n">
        <v>1.65996387588416</v>
      </c>
      <c r="G467" s="19" t="n">
        <v>2.66186813306804</v>
      </c>
      <c r="H467" s="19" t="n">
        <v>3.86217805694749</v>
      </c>
      <c r="I467" s="19" t="n">
        <v>4.11555900147812</v>
      </c>
      <c r="J467" s="19" t="n">
        <v>5.32268574102399</v>
      </c>
      <c r="K467" s="19" t="n">
        <v>6.53232028884763</v>
      </c>
      <c r="L467" s="19" t="n">
        <v>3.11567441279157</v>
      </c>
      <c r="M467" s="19"/>
      <c r="N467" s="20" t="n">
        <v>0.999995</v>
      </c>
      <c r="O467" s="20" t="n">
        <v>0.99999986</v>
      </c>
      <c r="P467" s="20" t="n">
        <v>0.643517468</v>
      </c>
      <c r="Q467" s="20" t="n">
        <v>0.999999991</v>
      </c>
      <c r="R467" s="20" t="n">
        <v>0.998131246</v>
      </c>
      <c r="S467" s="20" t="n">
        <v>0.999767723</v>
      </c>
      <c r="T467" s="20" t="n">
        <v>0.999987888</v>
      </c>
    </row>
    <row r="468" customFormat="false" ht="12.75" hidden="false" customHeight="false" outlineLevel="0" collapsed="false">
      <c r="A468" s="1" t="n">
        <v>173966</v>
      </c>
      <c r="B468" s="1" t="n">
        <v>217837</v>
      </c>
      <c r="C468" s="18" t="s">
        <v>931</v>
      </c>
      <c r="D468" s="1" t="s">
        <v>932</v>
      </c>
      <c r="F468" s="19" t="n">
        <v>1.80025607329798</v>
      </c>
      <c r="G468" s="19" t="n">
        <v>5.8835746521716</v>
      </c>
      <c r="H468" s="19" t="n">
        <v>7.5590938182925</v>
      </c>
      <c r="I468" s="19" t="n">
        <v>4.8760289649906</v>
      </c>
      <c r="J468" s="19" t="n">
        <v>1.44958939904568</v>
      </c>
      <c r="K468" s="19" t="n">
        <v>1.28655162522776</v>
      </c>
      <c r="L468" s="19" t="n">
        <v>1.13079386255702</v>
      </c>
      <c r="M468" s="19"/>
      <c r="N468" s="20" t="n">
        <v>1</v>
      </c>
      <c r="O468" s="20" t="n">
        <v>0.975315822</v>
      </c>
      <c r="P468" s="20" t="n">
        <v>0.999903888</v>
      </c>
      <c r="Q468" s="20" t="n">
        <v>0.721798239</v>
      </c>
      <c r="R468" s="20" t="n">
        <v>1</v>
      </c>
      <c r="S468" s="20" t="n">
        <v>-0.595628116</v>
      </c>
      <c r="T468" s="20" t="n">
        <v>1</v>
      </c>
    </row>
    <row r="469" customFormat="false" ht="12.75" hidden="false" customHeight="false" outlineLevel="0" collapsed="false">
      <c r="A469" s="1" t="n">
        <v>168246</v>
      </c>
      <c r="B469" s="1" t="n">
        <v>16438</v>
      </c>
      <c r="C469" s="18" t="s">
        <v>933</v>
      </c>
      <c r="D469" s="1" t="s">
        <v>934</v>
      </c>
      <c r="F469" s="19" t="n">
        <v>1.0848282851301</v>
      </c>
      <c r="G469" s="19" t="n">
        <v>1.15225664688439</v>
      </c>
      <c r="H469" s="19" t="n">
        <v>1.96824689185029</v>
      </c>
      <c r="I469" s="19" t="n">
        <v>1.86556486112135</v>
      </c>
      <c r="J469" s="19" t="n">
        <v>1.36430795514223</v>
      </c>
      <c r="K469" s="19" t="n">
        <v>1.72938322457602</v>
      </c>
      <c r="L469" s="19" t="n">
        <v>1.39506783052573</v>
      </c>
      <c r="M469" s="19"/>
      <c r="N469" s="20" t="n">
        <v>1</v>
      </c>
      <c r="O469" s="20" t="n">
        <v>0.999739603</v>
      </c>
      <c r="P469" s="20" t="n">
        <v>-0.132506681</v>
      </c>
      <c r="Q469" s="20" t="n">
        <v>0.999999997</v>
      </c>
      <c r="R469" s="20" t="n">
        <v>0.746349032</v>
      </c>
      <c r="S469" s="20" t="n">
        <v>0.999910449</v>
      </c>
      <c r="T469" s="20" t="n">
        <v>1</v>
      </c>
    </row>
    <row r="470" customFormat="false" ht="12.75" hidden="false" customHeight="false" outlineLevel="0" collapsed="false">
      <c r="A470" s="1" t="n">
        <v>155265</v>
      </c>
      <c r="B470" s="1" t="n">
        <v>117198</v>
      </c>
      <c r="C470" s="18" t="s">
        <v>935</v>
      </c>
      <c r="D470" s="1" t="s">
        <v>936</v>
      </c>
      <c r="F470" s="19" t="n">
        <v>1.04167880471668</v>
      </c>
      <c r="G470" s="19" t="n">
        <v>0.818128509008287</v>
      </c>
      <c r="H470" s="19" t="n">
        <v>0.83157309695066</v>
      </c>
      <c r="I470" s="19" t="n">
        <v>1.16938038735374</v>
      </c>
      <c r="J470" s="19" t="n">
        <v>1.20152619363539</v>
      </c>
      <c r="K470" s="19" t="n">
        <v>1.54655621051664</v>
      </c>
      <c r="L470" s="19" t="n">
        <v>1.7835988072647</v>
      </c>
      <c r="M470" s="19"/>
      <c r="N470" s="20" t="n">
        <v>0.588013929</v>
      </c>
      <c r="O470" s="20" t="n">
        <v>0.807894451</v>
      </c>
      <c r="P470" s="20" t="n">
        <v>-2.108418268</v>
      </c>
      <c r="Q470" s="20" t="n">
        <v>0.999990004</v>
      </c>
      <c r="R470" s="20" t="n">
        <v>0.886703273</v>
      </c>
      <c r="S470" s="20" t="n">
        <v>0.999999979</v>
      </c>
      <c r="T470" s="20" t="n">
        <v>0.812673066</v>
      </c>
    </row>
    <row r="471" customFormat="false" ht="12.75" hidden="false" customHeight="false" outlineLevel="0" collapsed="false">
      <c r="A471" s="1" t="n">
        <v>156818</v>
      </c>
      <c r="B471" s="1" t="n">
        <v>16476</v>
      </c>
      <c r="C471" s="18" t="s">
        <v>937</v>
      </c>
      <c r="D471" s="1" t="s">
        <v>938</v>
      </c>
      <c r="F471" s="19" t="n">
        <v>1.85452666944993</v>
      </c>
      <c r="G471" s="19" t="n">
        <v>2.93282873263242</v>
      </c>
      <c r="H471" s="19" t="n">
        <v>4.07327402975</v>
      </c>
      <c r="I471" s="19" t="n">
        <v>2.15209259201761</v>
      </c>
      <c r="J471" s="19" t="n">
        <v>1.31929938172604</v>
      </c>
      <c r="K471" s="19" t="n">
        <v>1.26784325116533</v>
      </c>
      <c r="L471" s="19" t="n">
        <v>1.22501196630592</v>
      </c>
      <c r="M471" s="19"/>
      <c r="N471" s="20" t="n">
        <v>1</v>
      </c>
      <c r="O471" s="20" t="n">
        <v>1</v>
      </c>
      <c r="P471" s="20" t="n">
        <v>1</v>
      </c>
      <c r="Q471" s="20" t="n">
        <v>0.999999979</v>
      </c>
      <c r="R471" s="20" t="n">
        <v>1</v>
      </c>
      <c r="S471" s="20" t="n">
        <v>0.99999925</v>
      </c>
      <c r="T471" s="20" t="n">
        <v>1</v>
      </c>
    </row>
    <row r="472" customFormat="false" ht="12.75" hidden="false" customHeight="false" outlineLevel="0" collapsed="false">
      <c r="A472" s="1" t="n">
        <v>148562</v>
      </c>
      <c r="B472" s="1" t="n">
        <v>16477</v>
      </c>
      <c r="C472" s="18" t="s">
        <v>939</v>
      </c>
      <c r="D472" s="1" t="s">
        <v>940</v>
      </c>
      <c r="F472" s="19" t="n">
        <v>0.546525228608401</v>
      </c>
      <c r="G472" s="19" t="n">
        <v>0.623975876795037</v>
      </c>
      <c r="H472" s="19" t="n">
        <v>0.689113339612166</v>
      </c>
      <c r="I472" s="19" t="n">
        <v>0.796794486677294</v>
      </c>
      <c r="J472" s="19" t="n">
        <v>0.386380901558194</v>
      </c>
      <c r="K472" s="19" t="n">
        <v>0.629927281796385</v>
      </c>
      <c r="L472" s="19" t="n">
        <v>1.30327230381546</v>
      </c>
      <c r="M472" s="19"/>
      <c r="N472" s="20" t="n">
        <v>-0.603735596</v>
      </c>
      <c r="O472" s="20" t="n">
        <v>0.999999966</v>
      </c>
      <c r="P472" s="20" t="n">
        <v>0.999627509</v>
      </c>
      <c r="Q472" s="20" t="n">
        <v>0.986127559</v>
      </c>
      <c r="R472" s="20" t="n">
        <v>0.988982937</v>
      </c>
      <c r="S472" s="20" t="n">
        <v>0.123482528</v>
      </c>
      <c r="T472" s="20" t="n">
        <v>0.891096173</v>
      </c>
    </row>
    <row r="473" customFormat="false" ht="12.75" hidden="false" customHeight="false" outlineLevel="0" collapsed="false">
      <c r="A473" s="1" t="n">
        <v>158373</v>
      </c>
      <c r="B473" s="1" t="n">
        <v>16478</v>
      </c>
      <c r="C473" s="18" t="s">
        <v>941</v>
      </c>
      <c r="D473" s="1" t="s">
        <v>942</v>
      </c>
      <c r="F473" s="19" t="n">
        <v>1.75381266097922</v>
      </c>
      <c r="G473" s="19" t="n">
        <v>2.04293240491492</v>
      </c>
      <c r="H473" s="19" t="n">
        <v>2.92294681790147</v>
      </c>
      <c r="I473" s="19" t="n">
        <v>2.23275389646175</v>
      </c>
      <c r="J473" s="19" t="n">
        <v>1.65322419170284</v>
      </c>
      <c r="K473" s="19" t="n">
        <v>1.19435140306821</v>
      </c>
      <c r="L473" s="19" t="n">
        <v>1.00821797447065</v>
      </c>
      <c r="M473" s="19"/>
      <c r="N473" s="20" t="n">
        <v>0.999999804</v>
      </c>
      <c r="O473" s="20" t="n">
        <v>0.99915214</v>
      </c>
      <c r="P473" s="20" t="n">
        <v>0.999828145</v>
      </c>
      <c r="Q473" s="20" t="n">
        <v>0.168261494</v>
      </c>
      <c r="R473" s="20" t="n">
        <v>0.9999976</v>
      </c>
      <c r="S473" s="20" t="n">
        <v>-1.766962009</v>
      </c>
      <c r="T473" s="20" t="n">
        <v>1</v>
      </c>
    </row>
    <row r="474" customFormat="false" ht="12.75" hidden="false" customHeight="false" outlineLevel="0" collapsed="false">
      <c r="A474" s="1" t="n">
        <v>165197</v>
      </c>
      <c r="B474" s="1" t="n">
        <v>23924</v>
      </c>
      <c r="C474" s="18" t="s">
        <v>943</v>
      </c>
      <c r="D474" s="1" t="s">
        <v>944</v>
      </c>
      <c r="F474" s="19" t="n">
        <v>1.20093704109331</v>
      </c>
      <c r="G474" s="19" t="n">
        <v>1.93733773488886</v>
      </c>
      <c r="H474" s="19" t="n">
        <v>2.06967164327846</v>
      </c>
      <c r="I474" s="19" t="n">
        <v>1.49953692712637</v>
      </c>
      <c r="J474" s="19" t="n">
        <v>1.50542214603173</v>
      </c>
      <c r="K474" s="19" t="n">
        <v>1.63294346108869</v>
      </c>
      <c r="L474" s="19" t="n">
        <v>1.2408783437887</v>
      </c>
      <c r="M474" s="19"/>
      <c r="N474" s="20" t="n">
        <v>0.999990217</v>
      </c>
      <c r="O474" s="20" t="n">
        <v>0.999991828</v>
      </c>
      <c r="P474" s="20" t="n">
        <v>0.902660675</v>
      </c>
      <c r="Q474" s="20" t="n">
        <v>0.999999806</v>
      </c>
      <c r="R474" s="20" t="n">
        <v>1</v>
      </c>
      <c r="S474" s="20" t="n">
        <v>0.968606865</v>
      </c>
      <c r="T474" s="20" t="n">
        <v>1</v>
      </c>
    </row>
    <row r="475" customFormat="false" ht="12.75" hidden="false" customHeight="false" outlineLevel="0" collapsed="false">
      <c r="A475" s="1" t="n">
        <v>165182</v>
      </c>
      <c r="B475" s="1" t="n">
        <v>107250</v>
      </c>
      <c r="C475" s="18" t="s">
        <v>945</v>
      </c>
      <c r="D475" s="1" t="s">
        <v>946</v>
      </c>
      <c r="F475" s="19" t="n">
        <v>0.928047470140009</v>
      </c>
      <c r="G475" s="19" t="n">
        <v>0.918778881953981</v>
      </c>
      <c r="H475" s="19" t="n">
        <v>0.748552279027818</v>
      </c>
      <c r="I475" s="19" t="n">
        <v>0.703049070857061</v>
      </c>
      <c r="J475" s="19" t="n">
        <v>0.665370433525215</v>
      </c>
      <c r="K475" s="19" t="n">
        <v>0.642537696876011</v>
      </c>
      <c r="L475" s="19" t="n">
        <v>0.663671552387892</v>
      </c>
      <c r="M475" s="19"/>
      <c r="N475" s="20" t="n">
        <v>0.999920109</v>
      </c>
      <c r="O475" s="20" t="n">
        <v>0.999993839</v>
      </c>
      <c r="P475" s="20" t="n">
        <v>-0.360022953</v>
      </c>
      <c r="Q475" s="20" t="n">
        <v>0.999998804</v>
      </c>
      <c r="R475" s="20" t="n">
        <v>-0.149676923</v>
      </c>
      <c r="S475" s="20" t="n">
        <v>0.999994535</v>
      </c>
      <c r="T475" s="20" t="n">
        <v>0.998668002</v>
      </c>
    </row>
    <row r="476" customFormat="false" ht="12.75" hidden="false" customHeight="false" outlineLevel="0" collapsed="false">
      <c r="A476" s="1" t="n">
        <v>176245</v>
      </c>
      <c r="B476" s="1" t="n">
        <v>74287</v>
      </c>
      <c r="C476" s="18" t="s">
        <v>947</v>
      </c>
      <c r="D476" s="1" t="s">
        <v>948</v>
      </c>
      <c r="F476" s="19" t="n">
        <v>1.11720752802122</v>
      </c>
      <c r="G476" s="19" t="n">
        <v>1.28014215942663</v>
      </c>
      <c r="H476" s="19" t="n">
        <v>1.56824365976004</v>
      </c>
      <c r="I476" s="19" t="n">
        <v>1.6172100004052</v>
      </c>
      <c r="J476" s="19" t="n">
        <v>1.28260704799741</v>
      </c>
      <c r="K476" s="19" t="n">
        <v>1.61393754352809</v>
      </c>
      <c r="L476" s="19" t="n">
        <v>1.73027257761631</v>
      </c>
      <c r="M476" s="19"/>
      <c r="N476" s="20" t="n">
        <v>0.999966895</v>
      </c>
      <c r="O476" s="20" t="n">
        <v>0.914549484</v>
      </c>
      <c r="P476" s="20" t="n">
        <v>-0.773209943</v>
      </c>
      <c r="Q476" s="20" t="n">
        <v>0.999964317</v>
      </c>
      <c r="R476" s="20" t="n">
        <v>0.909792544</v>
      </c>
      <c r="S476" s="20" t="n">
        <v>0.999997325</v>
      </c>
      <c r="T476" s="20" t="n">
        <v>0.999897188</v>
      </c>
    </row>
    <row r="477" customFormat="false" ht="12.75" hidden="false" customHeight="false" outlineLevel="0" collapsed="false">
      <c r="A477" s="1" t="n">
        <v>157086</v>
      </c>
      <c r="B477" s="1" t="n">
        <v>233107</v>
      </c>
      <c r="C477" s="18" t="s">
        <v>949</v>
      </c>
      <c r="D477" s="1" t="s">
        <v>950</v>
      </c>
      <c r="F477" s="19" t="n">
        <v>1.4463454945427</v>
      </c>
      <c r="G477" s="19" t="n">
        <v>1.76677067289051</v>
      </c>
      <c r="H477" s="19" t="n">
        <v>2.28481182319516</v>
      </c>
      <c r="I477" s="19" t="n">
        <v>2.1627210395074</v>
      </c>
      <c r="J477" s="19" t="n">
        <v>1.36155672593639</v>
      </c>
      <c r="K477" s="19" t="n">
        <v>1.99164668739456</v>
      </c>
      <c r="L477" s="19" t="n">
        <v>1.5661883155409</v>
      </c>
      <c r="M477" s="19"/>
      <c r="N477" s="20" t="n">
        <v>1</v>
      </c>
      <c r="O477" s="20" t="n">
        <v>0.999300801</v>
      </c>
      <c r="P477" s="20" t="n">
        <v>0.999954477</v>
      </c>
      <c r="Q477" s="20" t="n">
        <v>1</v>
      </c>
      <c r="R477" s="20" t="n">
        <v>0.999999996</v>
      </c>
      <c r="S477" s="20" t="n">
        <v>0.999998879</v>
      </c>
      <c r="T477" s="20" t="n">
        <v>1</v>
      </c>
    </row>
    <row r="478" customFormat="false" ht="12.75" hidden="false" customHeight="false" outlineLevel="0" collapsed="false">
      <c r="A478" s="1" t="n">
        <v>162567</v>
      </c>
      <c r="B478" s="1" t="n">
        <v>66989</v>
      </c>
      <c r="C478" s="18" t="s">
        <v>951</v>
      </c>
      <c r="D478" s="1" t="s">
        <v>952</v>
      </c>
      <c r="F478" s="19" t="n">
        <v>1.15195619978463</v>
      </c>
      <c r="G478" s="19" t="n">
        <v>1.21398092244197</v>
      </c>
      <c r="H478" s="19" t="n">
        <v>1.57176847385464</v>
      </c>
      <c r="I478" s="19" t="n">
        <v>1.59688263072027</v>
      </c>
      <c r="J478" s="19" t="n">
        <v>1.39769647713326</v>
      </c>
      <c r="K478" s="19" t="n">
        <v>1.14482860880925</v>
      </c>
      <c r="L478" s="19" t="n">
        <v>1.30512577857507</v>
      </c>
      <c r="M478" s="19"/>
      <c r="N478" s="20" t="n">
        <v>0.999999953</v>
      </c>
      <c r="O478" s="20" t="n">
        <v>0.999957832</v>
      </c>
      <c r="P478" s="20" t="n">
        <v>0.785988099</v>
      </c>
      <c r="Q478" s="20" t="n">
        <v>0.738934372</v>
      </c>
      <c r="R478" s="20" t="n">
        <v>0.968952029</v>
      </c>
      <c r="S478" s="20" t="n">
        <v>0.998758393</v>
      </c>
      <c r="T478" s="20" t="n">
        <v>0.999999896</v>
      </c>
    </row>
    <row r="479" customFormat="false" ht="12.75" hidden="false" customHeight="false" outlineLevel="0" collapsed="false">
      <c r="A479" s="1" t="n">
        <v>182022</v>
      </c>
      <c r="B479" s="1" t="n">
        <v>212919</v>
      </c>
      <c r="C479" s="18" t="s">
        <v>953</v>
      </c>
      <c r="D479" s="1" t="s">
        <v>954</v>
      </c>
      <c r="F479" s="19" t="n">
        <v>0.949109327263446</v>
      </c>
      <c r="G479" s="19" t="n">
        <v>0.790306484112729</v>
      </c>
      <c r="H479" s="19" t="n">
        <v>0.782551783920878</v>
      </c>
      <c r="I479" s="19" t="n">
        <v>0.665610950167362</v>
      </c>
      <c r="J479" s="19" t="n">
        <v>1.15008290485001</v>
      </c>
      <c r="K479" s="19" t="n">
        <v>0.668037179498605</v>
      </c>
      <c r="L479" s="19" t="n">
        <v>0.86035424433876</v>
      </c>
      <c r="M479" s="19"/>
      <c r="N479" s="20" t="n">
        <v>0.999975145</v>
      </c>
      <c r="O479" s="20" t="n">
        <v>0.10680416</v>
      </c>
      <c r="P479" s="20" t="n">
        <v>-3.63316664</v>
      </c>
      <c r="Q479" s="20" t="n">
        <v>0.999970657</v>
      </c>
      <c r="R479" s="20" t="n">
        <v>0.960374441</v>
      </c>
      <c r="S479" s="20" t="n">
        <v>0.32929273</v>
      </c>
      <c r="T479" s="20" t="n">
        <v>0.972858177</v>
      </c>
    </row>
    <row r="480" customFormat="false" ht="12.75" hidden="false" customHeight="false" outlineLevel="0" collapsed="false">
      <c r="A480" s="1" t="n">
        <v>163270</v>
      </c>
      <c r="B480" s="1" t="n">
        <v>105440</v>
      </c>
      <c r="C480" s="18" t="s">
        <v>955</v>
      </c>
      <c r="D480" s="1" t="s">
        <v>956</v>
      </c>
      <c r="F480" s="19" t="n">
        <v>1.1746044446085</v>
      </c>
      <c r="G480" s="19" t="n">
        <v>1.74461044832892</v>
      </c>
      <c r="H480" s="19" t="n">
        <v>2.02486347278965</v>
      </c>
      <c r="I480" s="19" t="n">
        <v>1.61172639361624</v>
      </c>
      <c r="J480" s="19" t="n">
        <v>1.37254143621614</v>
      </c>
      <c r="K480" s="19" t="n">
        <v>1.49209601844072</v>
      </c>
      <c r="L480" s="19" t="n">
        <v>1.63045714643385</v>
      </c>
      <c r="M480" s="19"/>
      <c r="N480" s="20" t="n">
        <v>1</v>
      </c>
      <c r="O480" s="20" t="n">
        <v>0.999997825</v>
      </c>
      <c r="P480" s="20" t="n">
        <v>0.975449467</v>
      </c>
      <c r="Q480" s="20" t="n">
        <v>0.999999989</v>
      </c>
      <c r="R480" s="20" t="n">
        <v>1</v>
      </c>
      <c r="S480" s="20" t="n">
        <v>1</v>
      </c>
      <c r="T480" s="20" t="n">
        <v>1</v>
      </c>
    </row>
    <row r="481" customFormat="false" ht="12.75" hidden="false" customHeight="false" outlineLevel="0" collapsed="false">
      <c r="A481" s="1" t="n">
        <v>186321</v>
      </c>
      <c r="B481" s="1" t="n">
        <v>66913</v>
      </c>
      <c r="C481" s="18" t="s">
        <v>957</v>
      </c>
      <c r="D481" s="1" t="s">
        <v>958</v>
      </c>
      <c r="F481" s="19" t="n">
        <v>1.02712629805118</v>
      </c>
      <c r="G481" s="19" t="n">
        <v>0.937993103095579</v>
      </c>
      <c r="H481" s="19" t="n">
        <v>1.64728481713905</v>
      </c>
      <c r="I481" s="19" t="n">
        <v>1.81426073939376</v>
      </c>
      <c r="J481" s="19" t="n">
        <v>1.48666576043871</v>
      </c>
      <c r="K481" s="19" t="n">
        <v>1.41610865049992</v>
      </c>
      <c r="L481" s="19" t="n">
        <v>1.35818576803033</v>
      </c>
      <c r="M481" s="19"/>
      <c r="N481" s="20" t="n">
        <v>0.999999999</v>
      </c>
      <c r="O481" s="20" t="n">
        <v>0.999977908</v>
      </c>
      <c r="P481" s="20" t="n">
        <v>-27.93355666</v>
      </c>
      <c r="Q481" s="20" t="n">
        <v>0.99973185</v>
      </c>
      <c r="R481" s="20" t="n">
        <v>-17.73772294</v>
      </c>
      <c r="S481" s="20" t="n">
        <v>0.997787104</v>
      </c>
      <c r="T481" s="20" t="n">
        <v>0.999999881</v>
      </c>
    </row>
    <row r="482" customFormat="false" ht="12.75" hidden="false" customHeight="false" outlineLevel="0" collapsed="false">
      <c r="A482" s="1" t="n">
        <v>176024</v>
      </c>
      <c r="B482" s="1" t="n">
        <v>16579</v>
      </c>
      <c r="C482" s="18" t="s">
        <v>959</v>
      </c>
      <c r="D482" s="1" t="s">
        <v>960</v>
      </c>
      <c r="F482" s="19" t="n">
        <v>1.01217395298015</v>
      </c>
      <c r="G482" s="19" t="n">
        <v>1.01106184623561</v>
      </c>
      <c r="H482" s="19" t="n">
        <v>0.786874374979098</v>
      </c>
      <c r="I482" s="19" t="n">
        <v>0.654171359141321</v>
      </c>
      <c r="J482" s="19" t="n">
        <v>0.74336755455787</v>
      </c>
      <c r="K482" s="19" t="n">
        <v>0.741710486254492</v>
      </c>
      <c r="L482" s="19" t="n">
        <v>0.771449145758945</v>
      </c>
      <c r="M482" s="19"/>
      <c r="N482" s="20" t="n">
        <v>0.99999989</v>
      </c>
      <c r="O482" s="20" t="n">
        <v>0.999868151</v>
      </c>
      <c r="P482" s="20" t="n">
        <v>-2.958756339</v>
      </c>
      <c r="Q482" s="20" t="n">
        <v>0.999883289</v>
      </c>
      <c r="R482" s="20" t="n">
        <v>-2.974169447</v>
      </c>
      <c r="S482" s="20" t="n">
        <v>0.999032554</v>
      </c>
      <c r="T482" s="20" t="n">
        <v>0.997291777</v>
      </c>
    </row>
    <row r="483" customFormat="false" ht="12.75" hidden="false" customHeight="false" outlineLevel="0" collapsed="false">
      <c r="A483" s="1" t="n">
        <v>165756</v>
      </c>
      <c r="B483" s="1" t="n">
        <v>16581</v>
      </c>
      <c r="C483" s="18" t="s">
        <v>961</v>
      </c>
      <c r="D483" s="1" t="s">
        <v>962</v>
      </c>
      <c r="F483" s="19" t="n">
        <v>1.22051118134922</v>
      </c>
      <c r="G483" s="19" t="n">
        <v>0.681657455694303</v>
      </c>
      <c r="H483" s="19" t="n">
        <v>0.420874918559509</v>
      </c>
      <c r="I483" s="19" t="n">
        <v>0.40628493621025</v>
      </c>
      <c r="J483" s="19" t="n">
        <v>0.426633681824032</v>
      </c>
      <c r="K483" s="19" t="n">
        <v>0.640460421818603</v>
      </c>
      <c r="L483" s="19" t="n">
        <v>0.583263991698122</v>
      </c>
      <c r="M483" s="19"/>
      <c r="N483" s="20" t="n">
        <v>1</v>
      </c>
      <c r="O483" s="20" t="n">
        <v>1</v>
      </c>
      <c r="P483" s="20" t="n">
        <v>0.947014611</v>
      </c>
      <c r="Q483" s="20" t="n">
        <v>0.999998742</v>
      </c>
      <c r="R483" s="20" t="n">
        <v>0.999977312</v>
      </c>
      <c r="S483" s="20" t="n">
        <v>0.999999983</v>
      </c>
      <c r="T483" s="20" t="n">
        <v>1</v>
      </c>
    </row>
    <row r="484" customFormat="false" ht="12.75" hidden="false" customHeight="false" outlineLevel="0" collapsed="false">
      <c r="A484" s="1" t="n">
        <v>157525</v>
      </c>
      <c r="B484" s="1" t="n">
        <v>50794</v>
      </c>
      <c r="C484" s="18" t="s">
        <v>963</v>
      </c>
      <c r="D484" s="1" t="s">
        <v>964</v>
      </c>
      <c r="F484" s="19" t="n">
        <v>1.04070843526736</v>
      </c>
      <c r="G484" s="19" t="n">
        <v>0.781951265169947</v>
      </c>
      <c r="H484" s="19" t="n">
        <v>0.454579959697714</v>
      </c>
      <c r="I484" s="19" t="n">
        <v>0.975455017162962</v>
      </c>
      <c r="J484" s="19" t="n">
        <v>1.12818973066582</v>
      </c>
      <c r="K484" s="19" t="n">
        <v>1.46587670155946</v>
      </c>
      <c r="L484" s="19" t="n">
        <v>1.55802562311949</v>
      </c>
      <c r="M484" s="19"/>
      <c r="N484" s="20" t="n">
        <v>-1.678145944</v>
      </c>
      <c r="O484" s="20" t="n">
        <v>-0.228304872</v>
      </c>
      <c r="P484" s="20" t="n">
        <v>-1.533513545</v>
      </c>
      <c r="Q484" s="20" t="n">
        <v>0.997470282</v>
      </c>
      <c r="R484" s="20" t="n">
        <v>0.886049571</v>
      </c>
      <c r="S484" s="20" t="n">
        <v>0.999637236</v>
      </c>
      <c r="T484" s="20" t="n">
        <v>0.999999997</v>
      </c>
    </row>
    <row r="485" customFormat="false" ht="12.75" hidden="false" customHeight="false" outlineLevel="0" collapsed="false">
      <c r="A485" s="1" t="n">
        <v>164357</v>
      </c>
      <c r="B485" s="1" t="n">
        <v>242785</v>
      </c>
      <c r="C485" s="18" t="s">
        <v>965</v>
      </c>
      <c r="D485" s="1" t="s">
        <v>966</v>
      </c>
      <c r="F485" s="19" t="n">
        <v>1.95157454368168</v>
      </c>
      <c r="G485" s="19" t="n">
        <v>2.89772763783865</v>
      </c>
      <c r="H485" s="19" t="n">
        <v>2.30678395056371</v>
      </c>
      <c r="I485" s="19" t="n">
        <v>1.67250928492314</v>
      </c>
      <c r="J485" s="19" t="n">
        <v>1.14183142956442</v>
      </c>
      <c r="K485" s="19" t="n">
        <v>2.29738882427418</v>
      </c>
      <c r="L485" s="19" t="n">
        <v>2.11110498569948</v>
      </c>
      <c r="M485" s="19"/>
      <c r="N485" s="20" t="n">
        <v>0.999999752</v>
      </c>
      <c r="O485" s="20" t="n">
        <v>0.487768852</v>
      </c>
      <c r="P485" s="20" t="n">
        <v>1</v>
      </c>
      <c r="Q485" s="20" t="n">
        <v>1</v>
      </c>
      <c r="R485" s="20" t="n">
        <v>1</v>
      </c>
      <c r="S485" s="20" t="n">
        <v>1</v>
      </c>
      <c r="T485" s="20" t="n">
        <v>1</v>
      </c>
    </row>
    <row r="486" customFormat="false" ht="12.75" hidden="false" customHeight="false" outlineLevel="0" collapsed="false">
      <c r="A486" s="1" t="n">
        <v>165069</v>
      </c>
      <c r="B486" s="1" t="n">
        <v>207952</v>
      </c>
      <c r="C486" s="18" t="s">
        <v>967</v>
      </c>
      <c r="D486" s="1" t="s">
        <v>968</v>
      </c>
      <c r="F486" s="19" t="n">
        <v>1.17135413405238</v>
      </c>
      <c r="G486" s="19" t="n">
        <v>1.44124418796201</v>
      </c>
      <c r="H486" s="19" t="n">
        <v>1.21026434143422</v>
      </c>
      <c r="I486" s="19" t="n">
        <v>1.55352033939158</v>
      </c>
      <c r="J486" s="19" t="n">
        <v>1.99604423074701</v>
      </c>
      <c r="K486" s="19" t="n">
        <v>2.02135186582054</v>
      </c>
      <c r="L486" s="19" t="n">
        <v>1.02547712469711</v>
      </c>
      <c r="M486" s="19"/>
      <c r="N486" s="20" t="n">
        <v>0.999747172</v>
      </c>
      <c r="O486" s="20" t="n">
        <v>0.999999956</v>
      </c>
      <c r="P486" s="20" t="n">
        <v>0.417672432</v>
      </c>
      <c r="Q486" s="20" t="n">
        <v>0.999999972</v>
      </c>
      <c r="R486" s="20" t="n">
        <v>0.997088468</v>
      </c>
      <c r="S486" s="20" t="n">
        <v>-1.378303651</v>
      </c>
      <c r="T486" s="20" t="n">
        <v>0.688655623</v>
      </c>
    </row>
    <row r="487" customFormat="false" ht="12.75" hidden="false" customHeight="false" outlineLevel="0" collapsed="false">
      <c r="A487" s="1" t="n">
        <v>156487</v>
      </c>
      <c r="B487" s="1" t="n">
        <v>16682</v>
      </c>
      <c r="C487" s="18" t="s">
        <v>969</v>
      </c>
      <c r="D487" s="1" t="s">
        <v>970</v>
      </c>
      <c r="F487" s="19" t="n">
        <v>1</v>
      </c>
      <c r="G487" s="19" t="n">
        <v>4.21131209275448</v>
      </c>
      <c r="H487" s="19" t="n">
        <v>7.67557318003621</v>
      </c>
      <c r="I487" s="19" t="n">
        <v>6.71503352794346</v>
      </c>
      <c r="J487" s="19" t="n">
        <v>4.17203360337953</v>
      </c>
      <c r="K487" s="19" t="n">
        <v>3.0921141682557</v>
      </c>
      <c r="L487" s="19" t="n">
        <v>2.08694463870244</v>
      </c>
      <c r="M487" s="19"/>
      <c r="N487" s="20" t="n">
        <v>1</v>
      </c>
      <c r="O487" s="20" t="n">
        <v>0.999999992</v>
      </c>
      <c r="P487" s="20" t="s">
        <v>58</v>
      </c>
      <c r="Q487" s="20" t="n">
        <v>0.999935305</v>
      </c>
      <c r="R487" s="20" t="n">
        <v>1</v>
      </c>
      <c r="S487" s="20" t="s">
        <v>58</v>
      </c>
      <c r="T487" s="20" t="n">
        <v>1</v>
      </c>
    </row>
    <row r="488" customFormat="false" ht="12.75" hidden="false" customHeight="false" outlineLevel="0" collapsed="false">
      <c r="A488" s="1" t="n">
        <v>177794</v>
      </c>
      <c r="B488" s="1" t="n">
        <v>223917</v>
      </c>
      <c r="C488" s="18" t="s">
        <v>971</v>
      </c>
      <c r="D488" s="1" t="s">
        <v>972</v>
      </c>
      <c r="F488" s="19" t="n">
        <v>2.731232000643</v>
      </c>
      <c r="G488" s="19" t="n">
        <v>10.0143184285786</v>
      </c>
      <c r="H488" s="19" t="n">
        <v>17.5360846685086</v>
      </c>
      <c r="I488" s="19" t="n">
        <v>17.5415624726776</v>
      </c>
      <c r="J488" s="19" t="n">
        <v>18.0854101197434</v>
      </c>
      <c r="K488" s="19" t="n">
        <v>18.6716648319461</v>
      </c>
      <c r="L488" s="19" t="n">
        <v>7.7013553292217</v>
      </c>
      <c r="M488" s="19"/>
      <c r="N488" s="20" t="n">
        <v>1</v>
      </c>
      <c r="O488" s="20" t="n">
        <v>1</v>
      </c>
      <c r="P488" s="20" t="n">
        <v>0.997538342</v>
      </c>
      <c r="Q488" s="20" t="n">
        <v>1</v>
      </c>
      <c r="R488" s="20" t="n">
        <v>1</v>
      </c>
      <c r="S488" s="20" t="n">
        <v>0.999999997</v>
      </c>
      <c r="T488" s="20" t="n">
        <v>1</v>
      </c>
    </row>
    <row r="489" customFormat="false" ht="12.75" hidden="false" customHeight="false" outlineLevel="0" collapsed="false">
      <c r="A489" s="1" t="n">
        <v>160280</v>
      </c>
      <c r="B489" s="1" t="n">
        <v>100087</v>
      </c>
      <c r="C489" s="18" t="s">
        <v>973</v>
      </c>
      <c r="D489" s="1" t="s">
        <v>974</v>
      </c>
      <c r="F489" s="19" t="n">
        <v>1.19744296078407</v>
      </c>
      <c r="G489" s="19" t="n">
        <v>1.40575677507964</v>
      </c>
      <c r="H489" s="19" t="n">
        <v>1.72432550370046</v>
      </c>
      <c r="I489" s="19" t="n">
        <v>1.53295357913486</v>
      </c>
      <c r="J489" s="19" t="n">
        <v>1.34095357897134</v>
      </c>
      <c r="K489" s="19" t="n">
        <v>1.36241714926796</v>
      </c>
      <c r="L489" s="19" t="n">
        <v>1.06994944199922</v>
      </c>
      <c r="M489" s="19"/>
      <c r="N489" s="20" t="n">
        <v>0.999999999</v>
      </c>
      <c r="O489" s="20" t="n">
        <v>0.999994535</v>
      </c>
      <c r="P489" s="20" t="n">
        <v>0.993063568</v>
      </c>
      <c r="Q489" s="20" t="n">
        <v>0.999998084</v>
      </c>
      <c r="R489" s="20" t="n">
        <v>0.999999757</v>
      </c>
      <c r="S489" s="20" t="n">
        <v>-0.064093478</v>
      </c>
      <c r="T489" s="20" t="n">
        <v>1</v>
      </c>
    </row>
    <row r="490" customFormat="false" ht="12.75" hidden="false" customHeight="false" outlineLevel="0" collapsed="false">
      <c r="A490" s="1" t="n">
        <v>174312</v>
      </c>
      <c r="B490" s="1" t="n">
        <v>16709</v>
      </c>
      <c r="C490" s="18" t="s">
        <v>975</v>
      </c>
      <c r="D490" s="1" t="s">
        <v>976</v>
      </c>
      <c r="F490" s="19" t="n">
        <v>0.997465011974263</v>
      </c>
      <c r="G490" s="19" t="n">
        <v>1.3078029348834</v>
      </c>
      <c r="H490" s="19" t="n">
        <v>1.85444673356139</v>
      </c>
      <c r="I490" s="19" t="n">
        <v>1.9735741768632</v>
      </c>
      <c r="J490" s="19" t="n">
        <v>1.11550641098987</v>
      </c>
      <c r="K490" s="19" t="n">
        <v>1.29748890773498</v>
      </c>
      <c r="L490" s="19" t="n">
        <v>1.75177381074617</v>
      </c>
      <c r="M490" s="19"/>
      <c r="N490" s="20" t="n">
        <v>1</v>
      </c>
      <c r="O490" s="20" t="n">
        <v>0.318052554</v>
      </c>
      <c r="P490" s="20" t="n">
        <v>-1.841406702</v>
      </c>
      <c r="Q490" s="20" t="n">
        <v>0.997477188</v>
      </c>
      <c r="R490" s="20" t="n">
        <v>0.998245882</v>
      </c>
      <c r="S490" s="20" t="n">
        <v>0.999999999</v>
      </c>
      <c r="T490" s="20" t="n">
        <v>1</v>
      </c>
    </row>
    <row r="491" customFormat="false" ht="12.75" hidden="false" customHeight="false" outlineLevel="0" collapsed="false">
      <c r="A491" s="1" t="n">
        <v>166814</v>
      </c>
      <c r="B491" s="1" t="n">
        <v>16796</v>
      </c>
      <c r="C491" s="18" t="s">
        <v>977</v>
      </c>
      <c r="D491" s="1" t="s">
        <v>978</v>
      </c>
      <c r="F491" s="19" t="n">
        <v>1.2564023094604</v>
      </c>
      <c r="G491" s="19" t="n">
        <v>1.69967021605438</v>
      </c>
      <c r="H491" s="19" t="n">
        <v>1.93376120330955</v>
      </c>
      <c r="I491" s="19" t="n">
        <v>1.40119674319799</v>
      </c>
      <c r="J491" s="19" t="n">
        <v>1.22824688480923</v>
      </c>
      <c r="K491" s="19" t="n">
        <v>0.776663278249695</v>
      </c>
      <c r="L491" s="19" t="n">
        <v>0.652374447440539</v>
      </c>
      <c r="M491" s="19"/>
      <c r="N491" s="20" t="n">
        <v>0.999620106</v>
      </c>
      <c r="O491" s="20" t="n">
        <v>0.940016424</v>
      </c>
      <c r="P491" s="20" t="n">
        <v>0.97237501</v>
      </c>
      <c r="Q491" s="20" t="n">
        <v>0.98867502</v>
      </c>
      <c r="R491" s="20" t="n">
        <v>0.99999992</v>
      </c>
      <c r="S491" s="20" t="n">
        <v>0.999992315</v>
      </c>
      <c r="T491" s="20" t="n">
        <v>1</v>
      </c>
    </row>
    <row r="492" customFormat="false" ht="12.75" hidden="false" customHeight="false" outlineLevel="0" collapsed="false">
      <c r="A492" s="1" t="n">
        <v>166337</v>
      </c>
      <c r="B492" s="1" t="n">
        <v>76893</v>
      </c>
      <c r="C492" s="18" t="s">
        <v>979</v>
      </c>
      <c r="D492" s="1" t="s">
        <v>980</v>
      </c>
      <c r="F492" s="19" t="n">
        <v>1.13643457499443</v>
      </c>
      <c r="G492" s="19" t="n">
        <v>1.16116842724102</v>
      </c>
      <c r="H492" s="19" t="n">
        <v>1.54600559458108</v>
      </c>
      <c r="I492" s="19" t="n">
        <v>1.59634507897274</v>
      </c>
      <c r="J492" s="19" t="n">
        <v>1.4490953430896</v>
      </c>
      <c r="K492" s="19" t="n">
        <v>1.24229126976554</v>
      </c>
      <c r="L492" s="19" t="n">
        <v>1.1582048634391</v>
      </c>
      <c r="M492" s="19"/>
      <c r="N492" s="20" t="n">
        <v>1</v>
      </c>
      <c r="O492" s="20" t="n">
        <v>1</v>
      </c>
      <c r="P492" s="20" t="n">
        <v>0.979247847</v>
      </c>
      <c r="Q492" s="20" t="n">
        <v>0.999975493</v>
      </c>
      <c r="R492" s="20" t="n">
        <v>0.995359512</v>
      </c>
      <c r="S492" s="20" t="n">
        <v>0.994422434</v>
      </c>
      <c r="T492" s="20" t="n">
        <v>1</v>
      </c>
    </row>
    <row r="493" customFormat="false" ht="12.75" hidden="false" customHeight="false" outlineLevel="0" collapsed="false">
      <c r="A493" s="1" t="n">
        <v>182485</v>
      </c>
      <c r="B493" s="1" t="n">
        <v>18826</v>
      </c>
      <c r="C493" s="18" t="s">
        <v>981</v>
      </c>
      <c r="D493" s="1" t="s">
        <v>982</v>
      </c>
      <c r="F493" s="19" t="n">
        <v>0.983020746599274</v>
      </c>
      <c r="G493" s="19" t="n">
        <v>1.20529125375237</v>
      </c>
      <c r="H493" s="19" t="n">
        <v>1.48276706942007</v>
      </c>
      <c r="I493" s="19" t="n">
        <v>1.73557508398069</v>
      </c>
      <c r="J493" s="19" t="n">
        <v>1.41804338257277</v>
      </c>
      <c r="K493" s="19" t="n">
        <v>1.42803448616877</v>
      </c>
      <c r="L493" s="19" t="n">
        <v>1.45674867654647</v>
      </c>
      <c r="M493" s="19"/>
      <c r="N493" s="20" t="n">
        <v>0.999999991</v>
      </c>
      <c r="O493" s="20" t="n">
        <v>0.999840193</v>
      </c>
      <c r="P493" s="20" t="n">
        <v>-8.111194458</v>
      </c>
      <c r="Q493" s="20" t="n">
        <v>0.999886439</v>
      </c>
      <c r="R493" s="20" t="n">
        <v>0.78658762</v>
      </c>
      <c r="S493" s="20" t="n">
        <v>0.999957102</v>
      </c>
      <c r="T493" s="20" t="n">
        <v>0.999982024</v>
      </c>
    </row>
    <row r="494" customFormat="false" ht="12.75" hidden="false" customHeight="false" outlineLevel="0" collapsed="false">
      <c r="A494" s="1" t="n">
        <v>178098</v>
      </c>
      <c r="B494" s="1" t="n">
        <v>16835</v>
      </c>
      <c r="C494" s="18" t="s">
        <v>983</v>
      </c>
      <c r="D494" s="1" t="s">
        <v>984</v>
      </c>
      <c r="F494" s="19" t="n">
        <v>1.41840550437994</v>
      </c>
      <c r="G494" s="19" t="n">
        <v>1.34463927092988</v>
      </c>
      <c r="H494" s="19" t="n">
        <v>0.959975592027477</v>
      </c>
      <c r="I494" s="19" t="n">
        <v>0.635515390931799</v>
      </c>
      <c r="J494" s="19" t="n">
        <v>1.12718900947578</v>
      </c>
      <c r="K494" s="19" t="n">
        <v>0.588365961311589</v>
      </c>
      <c r="L494" s="19" t="n">
        <v>0.703530287986891</v>
      </c>
      <c r="M494" s="19"/>
      <c r="N494" s="20" t="n">
        <v>1</v>
      </c>
      <c r="O494" s="20" t="n">
        <v>0.941277146</v>
      </c>
      <c r="P494" s="20" t="n">
        <v>0.999999999</v>
      </c>
      <c r="Q494" s="20" t="n">
        <v>1</v>
      </c>
      <c r="R494" s="20" t="n">
        <v>0.999999934</v>
      </c>
      <c r="S494" s="20" t="n">
        <v>0.999999999</v>
      </c>
      <c r="T494" s="20" t="n">
        <v>-1.357778732</v>
      </c>
    </row>
    <row r="495" customFormat="false" ht="12.75" hidden="false" customHeight="false" outlineLevel="0" collapsed="false">
      <c r="A495" s="1" t="n">
        <v>184549</v>
      </c>
      <c r="B495" s="1" t="n">
        <v>16855</v>
      </c>
      <c r="C495" s="18" t="s">
        <v>985</v>
      </c>
      <c r="D495" s="1" t="s">
        <v>986</v>
      </c>
      <c r="F495" s="19" t="n">
        <v>0.569284852814809</v>
      </c>
      <c r="G495" s="19" t="n">
        <v>0.625897024555607</v>
      </c>
      <c r="H495" s="19" t="n">
        <v>0.435575235951919</v>
      </c>
      <c r="I495" s="19" t="n">
        <v>0.575144585250311</v>
      </c>
      <c r="J495" s="19" t="n">
        <v>0.829947026617667</v>
      </c>
      <c r="K495" s="19" t="n">
        <v>0.898398255223343</v>
      </c>
      <c r="L495" s="19" t="n">
        <v>1.1711145509816</v>
      </c>
      <c r="M495" s="19"/>
      <c r="N495" s="20" t="n">
        <v>0.999995615</v>
      </c>
      <c r="O495" s="20" t="n">
        <v>-0.278366968</v>
      </c>
      <c r="P495" s="20" t="n">
        <v>0.999997036</v>
      </c>
      <c r="Q495" s="20" t="n">
        <v>-5.041070297</v>
      </c>
      <c r="R495" s="20" t="n">
        <v>0.999888967</v>
      </c>
      <c r="S495" s="20" t="n">
        <v>-1.422712145</v>
      </c>
      <c r="T495" s="20" t="n">
        <v>1</v>
      </c>
    </row>
    <row r="496" customFormat="false" ht="12.75" hidden="false" customHeight="false" outlineLevel="0" collapsed="false">
      <c r="A496" s="1" t="n">
        <v>169451</v>
      </c>
      <c r="B496" s="1" t="n">
        <v>16857</v>
      </c>
      <c r="C496" s="18" t="s">
        <v>987</v>
      </c>
      <c r="D496" s="1" t="s">
        <v>988</v>
      </c>
      <c r="F496" s="19" t="n">
        <v>0.588696481034358</v>
      </c>
      <c r="G496" s="19" t="n">
        <v>0.699767062142413</v>
      </c>
      <c r="H496" s="19" t="n">
        <v>0.51269968590129</v>
      </c>
      <c r="I496" s="19" t="n">
        <v>0.566865473642082</v>
      </c>
      <c r="J496" s="19" t="n">
        <v>0.789482615372211</v>
      </c>
      <c r="K496" s="19" t="n">
        <v>0.928657453255555</v>
      </c>
      <c r="L496" s="19" t="n">
        <v>1.37585430492215</v>
      </c>
      <c r="M496" s="19"/>
      <c r="N496" s="20" t="n">
        <v>0.999999681</v>
      </c>
      <c r="O496" s="20" t="n">
        <v>0.880178933</v>
      </c>
      <c r="P496" s="20" t="n">
        <v>0.999999802</v>
      </c>
      <c r="Q496" s="20" t="n">
        <v>-1.123710491</v>
      </c>
      <c r="R496" s="20" t="n">
        <v>0.999693954</v>
      </c>
      <c r="S496" s="20" t="n">
        <v>0.982131551</v>
      </c>
      <c r="T496" s="20" t="n">
        <v>0.999999993</v>
      </c>
    </row>
    <row r="497" customFormat="false" ht="12.75" hidden="false" customHeight="false" outlineLevel="0" collapsed="false">
      <c r="A497" s="1" t="n">
        <v>173341</v>
      </c>
      <c r="B497" s="1" t="n">
        <v>107515</v>
      </c>
      <c r="C497" s="18" t="s">
        <v>989</v>
      </c>
      <c r="D497" s="1" t="s">
        <v>990</v>
      </c>
      <c r="F497" s="19" t="n">
        <v>0.851860434865748</v>
      </c>
      <c r="G497" s="19" t="n">
        <v>0.71469392979285</v>
      </c>
      <c r="H497" s="19" t="n">
        <v>0.679902645324038</v>
      </c>
      <c r="I497" s="19" t="n">
        <v>0.621627751099053</v>
      </c>
      <c r="J497" s="19" t="n">
        <v>0.671805086063757</v>
      </c>
      <c r="K497" s="19" t="n">
        <v>0.718812653286629</v>
      </c>
      <c r="L497" s="19" t="n">
        <v>0.940143769587822</v>
      </c>
      <c r="M497" s="19"/>
      <c r="N497" s="20" t="n">
        <v>0.999999104</v>
      </c>
      <c r="O497" s="20" t="n">
        <v>0.99997166</v>
      </c>
      <c r="P497" s="20" t="n">
        <v>0.735138026</v>
      </c>
      <c r="Q497" s="20" t="n">
        <v>0.999465456</v>
      </c>
      <c r="R497" s="20" t="n">
        <v>0.999581278</v>
      </c>
      <c r="S497" s="20" t="n">
        <v>-0.964669299</v>
      </c>
      <c r="T497" s="20" t="n">
        <v>0.999951934</v>
      </c>
    </row>
    <row r="498" customFormat="false" ht="12.75" hidden="false" customHeight="false" outlineLevel="0" collapsed="false">
      <c r="A498" s="1" t="n">
        <v>151560</v>
      </c>
      <c r="B498" s="1" t="n">
        <v>14160</v>
      </c>
      <c r="C498" s="18" t="s">
        <v>991</v>
      </c>
      <c r="D498" s="1" t="s">
        <v>992</v>
      </c>
      <c r="F498" s="19" t="n">
        <v>1.03415988072409</v>
      </c>
      <c r="G498" s="19" t="n">
        <v>0.526229212135771</v>
      </c>
      <c r="H498" s="19" t="n">
        <v>0.407722731833848</v>
      </c>
      <c r="I498" s="19" t="n">
        <v>0.516810961191234</v>
      </c>
      <c r="J498" s="19" t="n">
        <v>0.378811869157159</v>
      </c>
      <c r="K498" s="19" t="n">
        <v>0.472864284800892</v>
      </c>
      <c r="L498" s="19" t="n">
        <v>0.591247368709043</v>
      </c>
      <c r="M498" s="19"/>
      <c r="N498" s="20" t="n">
        <v>0.999993811</v>
      </c>
      <c r="O498" s="20" t="n">
        <v>0.999999999</v>
      </c>
      <c r="P498" s="20" t="n">
        <v>-4.298249529</v>
      </c>
      <c r="Q498" s="20" t="n">
        <v>0.999999576</v>
      </c>
      <c r="R498" s="20" t="n">
        <v>0.999897339</v>
      </c>
      <c r="S498" s="20" t="n">
        <v>0.999654043</v>
      </c>
      <c r="T498" s="20" t="n">
        <v>0.999999995</v>
      </c>
    </row>
    <row r="499" customFormat="false" ht="12.75" hidden="false" customHeight="false" outlineLevel="0" collapsed="false">
      <c r="A499" s="1" t="n">
        <v>180363</v>
      </c>
      <c r="B499" s="1" t="n">
        <v>16874</v>
      </c>
      <c r="C499" s="18" t="s">
        <v>993</v>
      </c>
      <c r="D499" s="1" t="s">
        <v>994</v>
      </c>
      <c r="F499" s="19" t="n">
        <v>1.04651134672717</v>
      </c>
      <c r="G499" s="19" t="n">
        <v>0.616586851108454</v>
      </c>
      <c r="H499" s="19" t="n">
        <v>0.358251468170028</v>
      </c>
      <c r="I499" s="19" t="n">
        <v>0.509892713592734</v>
      </c>
      <c r="J499" s="19" t="n">
        <v>0.686512268128524</v>
      </c>
      <c r="K499" s="19" t="n">
        <v>0.711340375014933</v>
      </c>
      <c r="L499" s="19" t="n">
        <v>0.555806409980886</v>
      </c>
      <c r="M499" s="19"/>
      <c r="N499" s="20" t="n">
        <v>0.999999919</v>
      </c>
      <c r="O499" s="20" t="n">
        <v>0.996765791</v>
      </c>
      <c r="P499" s="20" t="n">
        <v>-4.366037115</v>
      </c>
      <c r="Q499" s="20" t="n">
        <v>0.989606543</v>
      </c>
      <c r="R499" s="20" t="n">
        <v>0.999923672</v>
      </c>
      <c r="S499" s="20" t="n">
        <v>0.999998202</v>
      </c>
      <c r="T499" s="20" t="n">
        <v>1</v>
      </c>
    </row>
    <row r="500" customFormat="false" ht="12.75" hidden="false" customHeight="false" outlineLevel="0" collapsed="false">
      <c r="A500" s="1" t="n">
        <v>182870</v>
      </c>
      <c r="B500" s="1" t="n">
        <v>16880</v>
      </c>
      <c r="C500" s="18" t="s">
        <v>995</v>
      </c>
      <c r="D500" s="1" t="s">
        <v>996</v>
      </c>
      <c r="F500" s="19" t="n">
        <v>0.876967352179554</v>
      </c>
      <c r="G500" s="19" t="n">
        <v>3.53069835549183</v>
      </c>
      <c r="H500" s="19" t="n">
        <v>7.85309010265966</v>
      </c>
      <c r="I500" s="19" t="n">
        <v>6.38970824937368</v>
      </c>
      <c r="J500" s="19" t="n">
        <v>5.47721753476399</v>
      </c>
      <c r="K500" s="19" t="n">
        <v>4.96570156770997</v>
      </c>
      <c r="L500" s="19" t="n">
        <v>3.73079663171196</v>
      </c>
      <c r="M500" s="19"/>
      <c r="N500" s="20" t="n">
        <v>1</v>
      </c>
      <c r="O500" s="20" t="n">
        <v>0.999999999</v>
      </c>
      <c r="P500" s="20" t="n">
        <v>-6.349482565</v>
      </c>
      <c r="Q500" s="20" t="n">
        <v>0.999999994</v>
      </c>
      <c r="R500" s="20" t="n">
        <v>0.99999821</v>
      </c>
      <c r="S500" s="20" t="n">
        <v>0.999999304</v>
      </c>
      <c r="T500" s="20" t="n">
        <v>1</v>
      </c>
    </row>
    <row r="501" customFormat="false" ht="12.75" hidden="false" customHeight="false" outlineLevel="0" collapsed="false">
      <c r="A501" s="1" t="n">
        <v>156338</v>
      </c>
      <c r="B501" s="1" t="n">
        <v>65970</v>
      </c>
      <c r="C501" s="18" t="s">
        <v>997</v>
      </c>
      <c r="D501" s="1" t="s">
        <v>998</v>
      </c>
      <c r="F501" s="19" t="n">
        <v>0.891213863395956</v>
      </c>
      <c r="G501" s="19" t="n">
        <v>0.546879705373266</v>
      </c>
      <c r="H501" s="19" t="n">
        <v>0.606642971555922</v>
      </c>
      <c r="I501" s="19" t="n">
        <v>0.594744079402913</v>
      </c>
      <c r="J501" s="19" t="n">
        <v>0.804301530248223</v>
      </c>
      <c r="K501" s="19" t="n">
        <v>0.717549726627879</v>
      </c>
      <c r="L501" s="19" t="n">
        <v>0.794802651164754</v>
      </c>
      <c r="M501" s="19"/>
      <c r="N501" s="20" t="n">
        <v>0.999999925</v>
      </c>
      <c r="O501" s="20" t="n">
        <v>0.964153492</v>
      </c>
      <c r="P501" s="20" t="n">
        <v>0.253664862</v>
      </c>
      <c r="Q501" s="20" t="n">
        <v>0.999644044</v>
      </c>
      <c r="R501" s="20" t="n">
        <v>0.999999998</v>
      </c>
      <c r="S501" s="20" t="n">
        <v>0.976776368</v>
      </c>
      <c r="T501" s="20" t="n">
        <v>0.999999818</v>
      </c>
    </row>
    <row r="502" customFormat="false" ht="12.75" hidden="false" customHeight="false" outlineLevel="0" collapsed="false">
      <c r="A502" s="1" t="n">
        <v>148206</v>
      </c>
      <c r="B502" s="1" t="n">
        <v>225341</v>
      </c>
      <c r="C502" s="18" t="s">
        <v>999</v>
      </c>
      <c r="D502" s="1" t="s">
        <v>1000</v>
      </c>
      <c r="F502" s="19" t="n">
        <v>1.0337731664592</v>
      </c>
      <c r="G502" s="19" t="n">
        <v>0.926239764511951</v>
      </c>
      <c r="H502" s="19" t="n">
        <v>0.599228738087103</v>
      </c>
      <c r="I502" s="19" t="n">
        <v>1.18773797453549</v>
      </c>
      <c r="J502" s="19" t="n">
        <v>1.34560248032302</v>
      </c>
      <c r="K502" s="19" t="n">
        <v>1.67215942307529</v>
      </c>
      <c r="L502" s="19" t="n">
        <v>1.51846972018437</v>
      </c>
      <c r="M502" s="19"/>
      <c r="N502" s="20" t="n">
        <v>-0.333942766</v>
      </c>
      <c r="O502" s="20" t="n">
        <v>0.955513717</v>
      </c>
      <c r="P502" s="20" t="n">
        <v>-7.814292382</v>
      </c>
      <c r="Q502" s="20" t="n">
        <v>0.999980727</v>
      </c>
      <c r="R502" s="20" t="n">
        <v>-5.347038158</v>
      </c>
      <c r="S502" s="20" t="n">
        <v>0.999308126</v>
      </c>
      <c r="T502" s="20" t="n">
        <v>0.99997922</v>
      </c>
    </row>
    <row r="503" customFormat="false" ht="12.75" hidden="false" customHeight="false" outlineLevel="0" collapsed="false">
      <c r="A503" s="1" t="n">
        <v>150478</v>
      </c>
      <c r="B503" s="1" t="n">
        <v>214854</v>
      </c>
      <c r="C503" s="18" t="s">
        <v>1001</v>
      </c>
      <c r="D503" s="1" t="s">
        <v>1002</v>
      </c>
      <c r="F503" s="19" t="n">
        <v>0.972941079934015</v>
      </c>
      <c r="G503" s="19" t="n">
        <v>0.954189594607965</v>
      </c>
      <c r="H503" s="19" t="n">
        <v>0.682378790009919</v>
      </c>
      <c r="I503" s="19" t="n">
        <v>0.661171784931469</v>
      </c>
      <c r="J503" s="19" t="n">
        <v>0.593613890758303</v>
      </c>
      <c r="K503" s="19" t="n">
        <v>0.522831968368182</v>
      </c>
      <c r="L503" s="19" t="n">
        <v>0.981654791480988</v>
      </c>
      <c r="M503" s="19"/>
      <c r="N503" s="20" t="n">
        <v>0.997822912</v>
      </c>
      <c r="O503" s="20" t="n">
        <v>0.999911021</v>
      </c>
      <c r="P503" s="20" t="n">
        <v>-4.343916726</v>
      </c>
      <c r="Q503" s="20" t="n">
        <v>0.99999909</v>
      </c>
      <c r="R503" s="20" t="n">
        <v>-3.929968989</v>
      </c>
      <c r="S503" s="20" t="n">
        <v>-4.467671604</v>
      </c>
      <c r="T503" s="20" t="n">
        <v>0.994207086</v>
      </c>
    </row>
    <row r="504" customFormat="false" ht="12.75" hidden="false" customHeight="false" outlineLevel="0" collapsed="false">
      <c r="A504" s="1" t="n">
        <v>153804</v>
      </c>
      <c r="B504" s="1" t="n">
        <v>15450</v>
      </c>
      <c r="C504" s="18" t="s">
        <v>1003</v>
      </c>
      <c r="D504" s="1" t="s">
        <v>1004</v>
      </c>
      <c r="F504" s="19" t="n">
        <v>1.16333557847594</v>
      </c>
      <c r="G504" s="19" t="n">
        <v>1.29582048502921</v>
      </c>
      <c r="H504" s="19" t="n">
        <v>0.958557180372763</v>
      </c>
      <c r="I504" s="19" t="n">
        <v>0.743726967370212</v>
      </c>
      <c r="J504" s="19" t="n">
        <v>0.575426476921385</v>
      </c>
      <c r="K504" s="19" t="n">
        <v>0.602975734435123</v>
      </c>
      <c r="L504" s="19" t="n">
        <v>0.613400239494488</v>
      </c>
      <c r="M504" s="19"/>
      <c r="N504" s="20" t="n">
        <v>0.951995962</v>
      </c>
      <c r="O504" s="20" t="n">
        <v>0.999982454</v>
      </c>
      <c r="P504" s="20" t="n">
        <v>-0.070847095</v>
      </c>
      <c r="Q504" s="20" t="n">
        <v>0.999917546</v>
      </c>
      <c r="R504" s="20" t="n">
        <v>0.87800889</v>
      </c>
      <c r="S504" s="20" t="n">
        <v>0.999855439</v>
      </c>
      <c r="T504" s="20" t="n">
        <v>-2.29263239</v>
      </c>
    </row>
    <row r="505" customFormat="false" ht="12.75" hidden="false" customHeight="false" outlineLevel="0" collapsed="false">
      <c r="A505" s="1" t="n">
        <v>157919</v>
      </c>
      <c r="B505" s="1" t="n">
        <v>217325</v>
      </c>
      <c r="C505" s="18" t="s">
        <v>1005</v>
      </c>
      <c r="D505" s="1" t="s">
        <v>1006</v>
      </c>
      <c r="F505" s="19" t="n">
        <v>1.71203874308401</v>
      </c>
      <c r="G505" s="19" t="n">
        <v>1.96996195797353</v>
      </c>
      <c r="H505" s="19" t="n">
        <v>1.29887791103598</v>
      </c>
      <c r="I505" s="19" t="n">
        <v>1.03238929707521</v>
      </c>
      <c r="J505" s="19" t="n">
        <v>0.773649140677527</v>
      </c>
      <c r="K505" s="19" t="n">
        <v>0.966637795298469</v>
      </c>
      <c r="L505" s="19" t="n">
        <v>0.921637452656235</v>
      </c>
      <c r="M505" s="19"/>
      <c r="N505" s="20" t="n">
        <v>-1.262911431</v>
      </c>
      <c r="O505" s="20" t="n">
        <v>0.999898186</v>
      </c>
      <c r="P505" s="20" t="n">
        <v>1</v>
      </c>
      <c r="Q505" s="20" t="n">
        <v>-1.202695858</v>
      </c>
      <c r="R505" s="20" t="n">
        <v>1</v>
      </c>
      <c r="S505" s="20" t="n">
        <v>0.243513534</v>
      </c>
      <c r="T505" s="20" t="n">
        <v>0.999924935</v>
      </c>
    </row>
    <row r="506" customFormat="false" ht="12.75" hidden="false" customHeight="false" outlineLevel="0" collapsed="false">
      <c r="A506" s="1" t="n">
        <v>167265</v>
      </c>
      <c r="B506" s="1" t="n">
        <v>70361</v>
      </c>
      <c r="C506" s="18" t="s">
        <v>1007</v>
      </c>
      <c r="D506" s="1" t="s">
        <v>1008</v>
      </c>
      <c r="F506" s="19" t="n">
        <v>1.20755607105771</v>
      </c>
      <c r="G506" s="19" t="n">
        <v>0.983479707320043</v>
      </c>
      <c r="H506" s="19" t="n">
        <v>1.65008207976361</v>
      </c>
      <c r="I506" s="19" t="n">
        <v>1.8243696816113</v>
      </c>
      <c r="J506" s="19" t="n">
        <v>1.71211620040756</v>
      </c>
      <c r="K506" s="19" t="n">
        <v>1.7531660420938</v>
      </c>
      <c r="L506" s="19" t="n">
        <v>1.48516151888748</v>
      </c>
      <c r="M506" s="19"/>
      <c r="N506" s="20" t="n">
        <v>0.999999982</v>
      </c>
      <c r="O506" s="20" t="n">
        <v>0.999999753</v>
      </c>
      <c r="P506" s="20" t="n">
        <v>0.853061569</v>
      </c>
      <c r="Q506" s="20" t="n">
        <v>0.999999907</v>
      </c>
      <c r="R506" s="20" t="n">
        <v>-1.412442002</v>
      </c>
      <c r="S506" s="20" t="n">
        <v>0.999911669</v>
      </c>
      <c r="T506" s="20" t="n">
        <v>0.99999886</v>
      </c>
    </row>
    <row r="507" customFormat="false" ht="12.75" hidden="false" customHeight="false" outlineLevel="0" collapsed="false">
      <c r="A507" s="1" t="n">
        <v>161931</v>
      </c>
      <c r="B507" s="1" t="n">
        <v>320502</v>
      </c>
      <c r="C507" s="18" t="s">
        <v>1009</v>
      </c>
      <c r="D507" s="1" t="s">
        <v>1010</v>
      </c>
      <c r="F507" s="19" t="n">
        <v>1.05505521459381</v>
      </c>
      <c r="G507" s="19" t="n">
        <v>1.45079721703466</v>
      </c>
      <c r="H507" s="19" t="n">
        <v>1.7116080756928</v>
      </c>
      <c r="I507" s="19" t="n">
        <v>1.81971969694479</v>
      </c>
      <c r="J507" s="19" t="n">
        <v>1.36015835641382</v>
      </c>
      <c r="K507" s="19" t="n">
        <v>1.1668904505514</v>
      </c>
      <c r="L507" s="19" t="n">
        <v>1.41762275535401</v>
      </c>
      <c r="M507" s="19"/>
      <c r="N507" s="20" t="n">
        <v>0.999869401</v>
      </c>
      <c r="O507" s="20" t="n">
        <v>0.888400687</v>
      </c>
      <c r="P507" s="20" t="n">
        <v>-1.232078845</v>
      </c>
      <c r="Q507" s="20" t="n">
        <v>-0.082087355</v>
      </c>
      <c r="R507" s="20" t="n">
        <v>0.969260071</v>
      </c>
      <c r="S507" s="20" t="n">
        <v>0.950279093</v>
      </c>
      <c r="T507" s="20" t="n">
        <v>0.999369516</v>
      </c>
    </row>
    <row r="508" customFormat="false" ht="12.75" hidden="false" customHeight="false" outlineLevel="0" collapsed="false">
      <c r="A508" s="1" t="n">
        <v>171035</v>
      </c>
      <c r="B508" s="1" t="n">
        <v>69605</v>
      </c>
      <c r="C508" s="18" t="s">
        <v>1011</v>
      </c>
      <c r="D508" s="1" t="s">
        <v>1012</v>
      </c>
      <c r="F508" s="19" t="n">
        <v>1.05679216816888</v>
      </c>
      <c r="G508" s="19" t="n">
        <v>1.50022566162318</v>
      </c>
      <c r="H508" s="19" t="n">
        <v>2.04520461276078</v>
      </c>
      <c r="I508" s="19" t="n">
        <v>1.29836901038067</v>
      </c>
      <c r="J508" s="19" t="n">
        <v>0.905433001846148</v>
      </c>
      <c r="K508" s="19" t="n">
        <v>1.20196463438012</v>
      </c>
      <c r="L508" s="19" t="n">
        <v>1.53275297515802</v>
      </c>
      <c r="M508" s="19"/>
      <c r="N508" s="20" t="n">
        <v>0.972874292</v>
      </c>
      <c r="O508" s="20" t="n">
        <v>-0.569067315</v>
      </c>
      <c r="P508" s="20" t="n">
        <v>-1.37539477</v>
      </c>
      <c r="Q508" s="20" t="n">
        <v>0.646783511</v>
      </c>
      <c r="R508" s="20" t="n">
        <v>0.99984431</v>
      </c>
      <c r="S508" s="20" t="n">
        <v>0.99993195</v>
      </c>
      <c r="T508" s="20" t="n">
        <v>0.999999999</v>
      </c>
    </row>
    <row r="509" customFormat="false" ht="12.75" hidden="false" customHeight="false" outlineLevel="0" collapsed="false">
      <c r="A509" s="1" t="n">
        <v>186280</v>
      </c>
      <c r="B509" s="1" t="n">
        <v>193676</v>
      </c>
      <c r="C509" s="18" t="s">
        <v>1013</v>
      </c>
      <c r="D509" s="1" t="s">
        <v>1014</v>
      </c>
      <c r="F509" s="19" t="n">
        <v>0.972949135572235</v>
      </c>
      <c r="G509" s="19" t="n">
        <v>0.580453665822067</v>
      </c>
      <c r="H509" s="19" t="n">
        <v>0.279837757424222</v>
      </c>
      <c r="I509" s="19" t="n">
        <v>0.376388348312882</v>
      </c>
      <c r="J509" s="19" t="n">
        <v>0.57621856177074</v>
      </c>
      <c r="K509" s="19" t="n">
        <v>0.620973427704075</v>
      </c>
      <c r="L509" s="19" t="n">
        <v>0.612043842830973</v>
      </c>
      <c r="M509" s="19"/>
      <c r="N509" s="20" t="n">
        <v>0.999998926</v>
      </c>
      <c r="O509" s="20" t="n">
        <v>0.975862074</v>
      </c>
      <c r="P509" s="20" t="n">
        <v>-30.09171118</v>
      </c>
      <c r="Q509" s="20" t="n">
        <v>0.881517112</v>
      </c>
      <c r="R509" s="20" t="n">
        <v>0.971666086</v>
      </c>
      <c r="S509" s="20" t="n">
        <v>0.912176716</v>
      </c>
      <c r="T509" s="20" t="n">
        <v>0.999999999</v>
      </c>
    </row>
    <row r="510" customFormat="false" ht="12.75" hidden="false" customHeight="false" outlineLevel="0" collapsed="false">
      <c r="A510" s="1" t="n">
        <v>182867</v>
      </c>
      <c r="B510" s="1" t="n">
        <v>244512</v>
      </c>
      <c r="C510" s="18" t="s">
        <v>1015</v>
      </c>
      <c r="D510" s="1" t="s">
        <v>1016</v>
      </c>
      <c r="F510" s="19" t="n">
        <v>1.06210676802451</v>
      </c>
      <c r="G510" s="19" t="n">
        <v>0.962400535251267</v>
      </c>
      <c r="H510" s="19" t="n">
        <v>1.01614520858481</v>
      </c>
      <c r="I510" s="19" t="n">
        <v>1.20786381338299</v>
      </c>
      <c r="J510" s="19" t="n">
        <v>1.31380086452243</v>
      </c>
      <c r="K510" s="19" t="n">
        <v>1.5043846697954</v>
      </c>
      <c r="L510" s="19" t="n">
        <v>1.37906126479405</v>
      </c>
      <c r="M510" s="19"/>
      <c r="N510" s="20" t="n">
        <v>0.817641591</v>
      </c>
      <c r="O510" s="20" t="n">
        <v>0.994868412</v>
      </c>
      <c r="P510" s="20" t="n">
        <v>-5.085247562</v>
      </c>
      <c r="Q510" s="20" t="n">
        <v>0.999992939</v>
      </c>
      <c r="R510" s="20" t="n">
        <v>-6.892513942</v>
      </c>
      <c r="S510" s="20" t="n">
        <v>0.999483026</v>
      </c>
      <c r="T510" s="20" t="n">
        <v>-8.145007514</v>
      </c>
    </row>
    <row r="511" customFormat="false" ht="12.75" hidden="false" customHeight="false" outlineLevel="0" collapsed="false">
      <c r="A511" s="1" t="n">
        <v>170957</v>
      </c>
      <c r="B511" s="1" t="n">
        <v>381806</v>
      </c>
      <c r="C511" s="18" t="s">
        <v>1017</v>
      </c>
      <c r="D511" s="1" t="s">
        <v>1018</v>
      </c>
      <c r="F511" s="19" t="n">
        <v>1.75598902743299</v>
      </c>
      <c r="G511" s="19" t="n">
        <v>3.25581160139902</v>
      </c>
      <c r="H511" s="19" t="n">
        <v>2.58415124420408</v>
      </c>
      <c r="I511" s="19" t="n">
        <v>2.1904664986233</v>
      </c>
      <c r="J511" s="19" t="n">
        <v>1.48160367273507</v>
      </c>
      <c r="K511" s="19" t="n">
        <v>1.67486109467702</v>
      </c>
      <c r="L511" s="19" t="n">
        <v>1.28079865681463</v>
      </c>
      <c r="M511" s="19"/>
      <c r="N511" s="20" t="n">
        <v>0.999994113</v>
      </c>
      <c r="O511" s="20" t="n">
        <v>0.955737272</v>
      </c>
      <c r="P511" s="20" t="n">
        <v>0.99880801</v>
      </c>
      <c r="Q511" s="20" t="n">
        <v>0.996533353</v>
      </c>
      <c r="R511" s="20" t="n">
        <v>1</v>
      </c>
      <c r="S511" s="20" t="n">
        <v>0.507378113</v>
      </c>
      <c r="T511" s="20" t="n">
        <v>0.999999899</v>
      </c>
    </row>
    <row r="512" customFormat="false" ht="12.75" hidden="false" customHeight="false" outlineLevel="0" collapsed="false">
      <c r="A512" s="1" t="n">
        <v>181835</v>
      </c>
      <c r="B512" s="1" t="n">
        <v>382494</v>
      </c>
      <c r="C512" s="18" t="s">
        <v>1019</v>
      </c>
      <c r="D512" s="1" t="s">
        <v>1020</v>
      </c>
      <c r="F512" s="19" t="n">
        <v>1.13524351067979</v>
      </c>
      <c r="G512" s="19" t="n">
        <v>1.16137448984205</v>
      </c>
      <c r="H512" s="19" t="n">
        <v>1.20166386073495</v>
      </c>
      <c r="I512" s="19" t="n">
        <v>1.41268323753797</v>
      </c>
      <c r="J512" s="19" t="n">
        <v>1.40530775727457</v>
      </c>
      <c r="K512" s="19" t="n">
        <v>1.56219944154799</v>
      </c>
      <c r="L512" s="19" t="n">
        <v>1.34140963527008</v>
      </c>
      <c r="M512" s="19"/>
      <c r="N512" s="20" t="n">
        <v>0.999999519</v>
      </c>
      <c r="O512" s="20" t="n">
        <v>0.999999324</v>
      </c>
      <c r="P512" s="20" t="n">
        <v>0.733378161</v>
      </c>
      <c r="Q512" s="20" t="n">
        <v>0.999999999</v>
      </c>
      <c r="R512" s="20" t="n">
        <v>0.911710941</v>
      </c>
      <c r="S512" s="20" t="n">
        <v>0.999985876</v>
      </c>
      <c r="T512" s="20" t="n">
        <v>0.986200877</v>
      </c>
    </row>
    <row r="513" customFormat="false" ht="12.75" hidden="false" customHeight="false" outlineLevel="0" collapsed="false">
      <c r="A513" s="1" t="n">
        <v>172354</v>
      </c>
      <c r="B513" s="1" t="n">
        <v>384039</v>
      </c>
      <c r="C513" s="18" t="s">
        <v>1021</v>
      </c>
      <c r="D513" s="1" t="s">
        <v>1022</v>
      </c>
      <c r="F513" s="19" t="n">
        <v>1.04947545830666</v>
      </c>
      <c r="G513" s="19" t="n">
        <v>1.07875068835961</v>
      </c>
      <c r="H513" s="19" t="n">
        <v>1.6345520517886</v>
      </c>
      <c r="I513" s="19" t="n">
        <v>1.48741858133042</v>
      </c>
      <c r="J513" s="19" t="n">
        <v>1.48096831006707</v>
      </c>
      <c r="K513" s="19" t="n">
        <v>1.62789749585629</v>
      </c>
      <c r="L513" s="19" t="n">
        <v>1.62611793119917</v>
      </c>
      <c r="M513" s="19"/>
      <c r="N513" s="20" t="n">
        <v>0.999977254</v>
      </c>
      <c r="O513" s="20" t="n">
        <v>0.999972357</v>
      </c>
      <c r="P513" s="20" t="n">
        <v>-1.251062484</v>
      </c>
      <c r="Q513" s="20" t="n">
        <v>0.999999613</v>
      </c>
      <c r="R513" s="20" t="n">
        <v>-0.606460269</v>
      </c>
      <c r="S513" s="20" t="n">
        <v>0.999999594</v>
      </c>
      <c r="T513" s="20" t="n">
        <v>0.999999678</v>
      </c>
    </row>
    <row r="514" customFormat="false" ht="12.75" hidden="false" customHeight="false" outlineLevel="0" collapsed="false">
      <c r="A514" s="1" t="n">
        <v>153227</v>
      </c>
      <c r="B514" s="1" t="n">
        <v>574405</v>
      </c>
      <c r="C514" s="18" t="s">
        <v>1023</v>
      </c>
      <c r="D514" s="1" t="s">
        <v>1024</v>
      </c>
      <c r="F514" s="19" t="n">
        <v>1.48471220429245</v>
      </c>
      <c r="G514" s="19" t="n">
        <v>2.23396872562702</v>
      </c>
      <c r="H514" s="19" t="n">
        <v>2.71196973425339</v>
      </c>
      <c r="I514" s="19" t="n">
        <v>2.5999763297833</v>
      </c>
      <c r="J514" s="19" t="n">
        <v>2.02036309905183</v>
      </c>
      <c r="K514" s="19" t="n">
        <v>1.95714898619617</v>
      </c>
      <c r="L514" s="19" t="n">
        <v>2.77960421750125</v>
      </c>
      <c r="M514" s="19"/>
      <c r="N514" s="20" t="n">
        <v>0.99992804</v>
      </c>
      <c r="O514" s="20" t="n">
        <v>0.994883506</v>
      </c>
      <c r="P514" s="20" t="n">
        <v>0.639848235</v>
      </c>
      <c r="Q514" s="20" t="n">
        <v>0.99154926</v>
      </c>
      <c r="R514" s="20" t="n">
        <v>0.999016359</v>
      </c>
      <c r="S514" s="20" t="n">
        <v>0.999977881</v>
      </c>
      <c r="T514" s="20" t="n">
        <v>0.999965784</v>
      </c>
    </row>
    <row r="515" customFormat="false" ht="12.75" hidden="false" customHeight="false" outlineLevel="0" collapsed="false">
      <c r="A515" s="1" t="n">
        <v>185065</v>
      </c>
      <c r="B515" s="1" t="n">
        <v>672434</v>
      </c>
      <c r="C515" s="18" t="s">
        <v>1025</v>
      </c>
      <c r="D515" s="1" t="s">
        <v>1026</v>
      </c>
      <c r="F515" s="19" t="n">
        <v>1.22062329168544</v>
      </c>
      <c r="G515" s="19" t="n">
        <v>0.960289000728025</v>
      </c>
      <c r="H515" s="19" t="n">
        <v>0.827783019124046</v>
      </c>
      <c r="I515" s="19" t="n">
        <v>1.09451794864416</v>
      </c>
      <c r="J515" s="19" t="n">
        <v>1.33135591462818</v>
      </c>
      <c r="K515" s="19" t="n">
        <v>1.6319627027469</v>
      </c>
      <c r="L515" s="19" t="n">
        <v>1.40862105664699</v>
      </c>
      <c r="M515" s="19"/>
      <c r="N515" s="20" t="n">
        <v>-3.778414706</v>
      </c>
      <c r="O515" s="20" t="n">
        <v>0.997622223</v>
      </c>
      <c r="P515" s="20" t="n">
        <v>0.870822842</v>
      </c>
      <c r="Q515" s="20" t="n">
        <v>0.999999928</v>
      </c>
      <c r="R515" s="20" t="n">
        <v>-9.9781143</v>
      </c>
      <c r="S515" s="20" t="n">
        <v>0.999861408</v>
      </c>
      <c r="T515" s="20" t="n">
        <v>0.8022844</v>
      </c>
    </row>
    <row r="516" customFormat="false" ht="12.75" hidden="false" customHeight="false" outlineLevel="0" collapsed="false">
      <c r="A516" s="1" t="n">
        <v>177614</v>
      </c>
      <c r="B516" s="1" t="n">
        <v>675366</v>
      </c>
      <c r="C516" s="18" t="s">
        <v>1027</v>
      </c>
      <c r="D516" s="1" t="s">
        <v>1028</v>
      </c>
      <c r="F516" s="19" t="n">
        <v>1.3120732731773</v>
      </c>
      <c r="G516" s="19" t="n">
        <v>2.31745144183225</v>
      </c>
      <c r="H516" s="19" t="n">
        <v>2.97266081706851</v>
      </c>
      <c r="I516" s="19" t="n">
        <v>1.98877847917379</v>
      </c>
      <c r="J516" s="19" t="n">
        <v>1.73746644511038</v>
      </c>
      <c r="K516" s="19" t="n">
        <v>1.73486154562257</v>
      </c>
      <c r="L516" s="19" t="n">
        <v>1.75338140614549</v>
      </c>
      <c r="M516" s="19"/>
      <c r="N516" s="20" t="n">
        <v>0.999999995</v>
      </c>
      <c r="O516" s="20" t="n">
        <v>0.999999058</v>
      </c>
      <c r="P516" s="20" t="n">
        <v>0.968990189</v>
      </c>
      <c r="Q516" s="20" t="n">
        <v>0.999999001</v>
      </c>
      <c r="R516" s="20" t="n">
        <v>1</v>
      </c>
      <c r="S516" s="20" t="n">
        <v>0.999999339</v>
      </c>
      <c r="T516" s="20" t="n">
        <v>1</v>
      </c>
    </row>
    <row r="517" customFormat="false" ht="12.75" hidden="false" customHeight="false" outlineLevel="0" collapsed="false">
      <c r="A517" s="1" t="n">
        <v>165263</v>
      </c>
      <c r="B517" s="1" t="n">
        <v>16939</v>
      </c>
      <c r="C517" s="18" t="s">
        <v>1029</v>
      </c>
      <c r="D517" s="1" t="s">
        <v>1030</v>
      </c>
      <c r="F517" s="19" t="n">
        <v>0.959460953903021</v>
      </c>
      <c r="G517" s="19" t="n">
        <v>0.669670439814213</v>
      </c>
      <c r="H517" s="19" t="n">
        <v>0.380790284171763</v>
      </c>
      <c r="I517" s="19" t="n">
        <v>0.427101714954033</v>
      </c>
      <c r="J517" s="19" t="n">
        <v>0.630385876341369</v>
      </c>
      <c r="K517" s="19" t="n">
        <v>0.692679131882886</v>
      </c>
      <c r="L517" s="19" t="n">
        <v>1.05243532755353</v>
      </c>
      <c r="M517" s="19"/>
      <c r="N517" s="20" t="n">
        <v>1</v>
      </c>
      <c r="O517" s="20" t="n">
        <v>0.999999995</v>
      </c>
      <c r="P517" s="20" t="n">
        <v>-0.882702626</v>
      </c>
      <c r="Q517" s="20" t="n">
        <v>0.999998951</v>
      </c>
      <c r="R517" s="20" t="n">
        <v>0.999999846</v>
      </c>
      <c r="S517" s="20" t="n">
        <v>-0.874222905</v>
      </c>
      <c r="T517" s="20" t="n">
        <v>1</v>
      </c>
    </row>
    <row r="518" customFormat="false" ht="12.75" hidden="false" customHeight="false" outlineLevel="0" collapsed="false">
      <c r="A518" s="1" t="n">
        <v>163212</v>
      </c>
      <c r="B518" s="1" t="n">
        <v>226856</v>
      </c>
      <c r="C518" s="18" t="s">
        <v>1031</v>
      </c>
      <c r="D518" s="1" t="s">
        <v>1032</v>
      </c>
      <c r="F518" s="19" t="n">
        <v>1.09235633408968</v>
      </c>
      <c r="G518" s="19" t="n">
        <v>1.29653645380067</v>
      </c>
      <c r="H518" s="19" t="n">
        <v>1.77471803595283</v>
      </c>
      <c r="I518" s="19" t="n">
        <v>2.03817522852413</v>
      </c>
      <c r="J518" s="19" t="n">
        <v>1.84656653975044</v>
      </c>
      <c r="K518" s="19" t="n">
        <v>2.14439640263487</v>
      </c>
      <c r="L518" s="19" t="n">
        <v>1.73539838298787</v>
      </c>
      <c r="M518" s="19"/>
      <c r="N518" s="20" t="n">
        <v>0.999998066</v>
      </c>
      <c r="O518" s="20" t="n">
        <v>0.9999681</v>
      </c>
      <c r="P518" s="20" t="n">
        <v>-0.812158657</v>
      </c>
      <c r="Q518" s="20" t="n">
        <v>0.999999545</v>
      </c>
      <c r="R518" s="20" t="n">
        <v>0.803750063</v>
      </c>
      <c r="S518" s="20" t="n">
        <v>0.999819538</v>
      </c>
      <c r="T518" s="20" t="n">
        <v>0.99990301</v>
      </c>
    </row>
    <row r="519" customFormat="false" ht="12.75" hidden="false" customHeight="false" outlineLevel="0" collapsed="false">
      <c r="A519" s="1" t="n">
        <v>179863</v>
      </c>
      <c r="B519" s="1" t="n">
        <v>14245</v>
      </c>
      <c r="C519" s="18" t="s">
        <v>1033</v>
      </c>
      <c r="D519" s="1" t="s">
        <v>1034</v>
      </c>
      <c r="F519" s="19" t="n">
        <v>1.21048050947353</v>
      </c>
      <c r="G519" s="19" t="n">
        <v>1.12316055133547</v>
      </c>
      <c r="H519" s="19" t="n">
        <v>0.283976350016047</v>
      </c>
      <c r="I519" s="19" t="n">
        <v>0.758392598764304</v>
      </c>
      <c r="J519" s="19" t="n">
        <v>0.868879857272254</v>
      </c>
      <c r="K519" s="19" t="n">
        <v>2.92383747582839</v>
      </c>
      <c r="L519" s="19" t="n">
        <v>1.5493958268186</v>
      </c>
      <c r="M519" s="19"/>
      <c r="N519" s="20" t="n">
        <v>-1.373053085</v>
      </c>
      <c r="O519" s="20" t="n">
        <v>-3.776923697</v>
      </c>
      <c r="P519" s="20" t="n">
        <v>-2.876404624</v>
      </c>
      <c r="Q519" s="20" t="n">
        <v>0.99989894</v>
      </c>
      <c r="R519" s="20" t="n">
        <v>-4.168353858</v>
      </c>
      <c r="S519" s="20" t="n">
        <v>0.38548702</v>
      </c>
      <c r="T519" s="20" t="n">
        <v>0.999994832</v>
      </c>
    </row>
    <row r="520" customFormat="false" ht="12.75" hidden="false" customHeight="false" outlineLevel="0" collapsed="false">
      <c r="A520" s="1" t="n">
        <v>164623</v>
      </c>
      <c r="B520" s="1" t="n">
        <v>64898</v>
      </c>
      <c r="C520" s="18" t="s">
        <v>1035</v>
      </c>
      <c r="D520" s="1" t="s">
        <v>1036</v>
      </c>
      <c r="F520" s="19" t="n">
        <v>1.29920263169929</v>
      </c>
      <c r="G520" s="19" t="n">
        <v>1.91672070103953</v>
      </c>
      <c r="H520" s="19" t="n">
        <v>1.36484319275616</v>
      </c>
      <c r="I520" s="19" t="n">
        <v>1.1457937496929</v>
      </c>
      <c r="J520" s="19" t="n">
        <v>0.622743309527971</v>
      </c>
      <c r="K520" s="19" t="n">
        <v>0.478366740636284</v>
      </c>
      <c r="L520" s="19" t="n">
        <v>1.17140214229014</v>
      </c>
      <c r="M520" s="19"/>
      <c r="N520" s="20" t="n">
        <v>-0.497207803</v>
      </c>
      <c r="O520" s="20" t="n">
        <v>0.980668313</v>
      </c>
      <c r="P520" s="20" t="n">
        <v>0.588943957</v>
      </c>
      <c r="Q520" s="20" t="n">
        <v>0.999888927</v>
      </c>
      <c r="R520" s="20" t="n">
        <v>0.999376482</v>
      </c>
      <c r="S520" s="20" t="n">
        <v>-0.25943704</v>
      </c>
      <c r="T520" s="20" t="n">
        <v>0.794895265</v>
      </c>
    </row>
    <row r="521" customFormat="false" ht="12.75" hidden="false" customHeight="false" outlineLevel="0" collapsed="false">
      <c r="A521" s="1" t="n">
        <v>153973</v>
      </c>
      <c r="B521" s="1" t="n">
        <v>233067</v>
      </c>
      <c r="C521" s="18" t="s">
        <v>1037</v>
      </c>
      <c r="D521" s="1" t="s">
        <v>1038</v>
      </c>
      <c r="F521" s="19" t="n">
        <v>1.97571925779694</v>
      </c>
      <c r="G521" s="19" t="n">
        <v>2.41053871391578</v>
      </c>
      <c r="H521" s="19" t="n">
        <v>1.91893488825007</v>
      </c>
      <c r="I521" s="19" t="n">
        <v>0.998189359367244</v>
      </c>
      <c r="J521" s="19" t="n">
        <v>0.71608435370021</v>
      </c>
      <c r="K521" s="19" t="n">
        <v>0.684431156296309</v>
      </c>
      <c r="L521" s="19" t="n">
        <v>0.482603793167505</v>
      </c>
      <c r="M521" s="19"/>
      <c r="N521" s="20" t="n">
        <v>-2.632389261</v>
      </c>
      <c r="O521" s="20" t="n">
        <v>0.85097695</v>
      </c>
      <c r="P521" s="20" t="n">
        <v>0.99993096</v>
      </c>
      <c r="Q521" s="20" t="n">
        <v>0.93545728</v>
      </c>
      <c r="R521" s="20" t="n">
        <v>0.999999522</v>
      </c>
      <c r="S521" s="20" t="n">
        <v>0.999978858</v>
      </c>
      <c r="T521" s="20" t="n">
        <v>0.999858437</v>
      </c>
    </row>
    <row r="522" customFormat="false" ht="12.75" hidden="false" customHeight="false" outlineLevel="0" collapsed="false">
      <c r="A522" s="1" t="n">
        <v>158697</v>
      </c>
      <c r="B522" s="1" t="n">
        <v>16973</v>
      </c>
      <c r="C522" s="18" t="s">
        <v>1039</v>
      </c>
      <c r="D522" s="1" t="s">
        <v>1040</v>
      </c>
      <c r="F522" s="19" t="n">
        <v>1.47507961124586</v>
      </c>
      <c r="G522" s="19" t="n">
        <v>2.87189182805315</v>
      </c>
      <c r="H522" s="19" t="n">
        <v>3.03023875646267</v>
      </c>
      <c r="I522" s="19" t="n">
        <v>1.78891165254646</v>
      </c>
      <c r="J522" s="19" t="n">
        <v>1.04804961781049</v>
      </c>
      <c r="K522" s="19" t="n">
        <v>0.936895080610376</v>
      </c>
      <c r="L522" s="19" t="n">
        <v>0.704284208493426</v>
      </c>
      <c r="M522" s="19"/>
      <c r="N522" s="20" t="n">
        <v>0.999999999</v>
      </c>
      <c r="O522" s="20" t="n">
        <v>-1.156435147</v>
      </c>
      <c r="P522" s="20" t="n">
        <v>0.999990277</v>
      </c>
      <c r="Q522" s="20" t="n">
        <v>-0.711121371</v>
      </c>
      <c r="R522" s="20" t="n">
        <v>1</v>
      </c>
      <c r="S522" s="20" t="n">
        <v>0.999939528</v>
      </c>
      <c r="T522" s="20" t="n">
        <v>1</v>
      </c>
    </row>
    <row r="523" customFormat="false" ht="12.75" hidden="false" customHeight="false" outlineLevel="0" collapsed="false">
      <c r="A523" s="1" t="n">
        <v>163825</v>
      </c>
      <c r="B523" s="1" t="n">
        <v>320184</v>
      </c>
      <c r="C523" s="18" t="s">
        <v>1041</v>
      </c>
      <c r="D523" s="1" t="s">
        <v>1042</v>
      </c>
      <c r="F523" s="19" t="n">
        <v>1.16415468779091</v>
      </c>
      <c r="G523" s="19" t="n">
        <v>1.17810741975313</v>
      </c>
      <c r="H523" s="19" t="n">
        <v>1.58343543248406</v>
      </c>
      <c r="I523" s="19" t="n">
        <v>1.57134308371602</v>
      </c>
      <c r="J523" s="19" t="n">
        <v>1.32323234941104</v>
      </c>
      <c r="K523" s="19" t="n">
        <v>1.65149236508248</v>
      </c>
      <c r="L523" s="19" t="n">
        <v>1.24214306767656</v>
      </c>
      <c r="M523" s="19"/>
      <c r="N523" s="20" t="n">
        <v>0.999362834</v>
      </c>
      <c r="O523" s="20" t="n">
        <v>0.93123613</v>
      </c>
      <c r="P523" s="20" t="n">
        <v>0.195614468</v>
      </c>
      <c r="Q523" s="20" t="n">
        <v>0.999860426</v>
      </c>
      <c r="R523" s="20" t="n">
        <v>0.326130344</v>
      </c>
      <c r="S523" s="20" t="n">
        <v>0.732135955</v>
      </c>
      <c r="T523" s="20" t="n">
        <v>0.999494215</v>
      </c>
    </row>
    <row r="524" customFormat="false" ht="12.75" hidden="false" customHeight="false" outlineLevel="0" collapsed="false">
      <c r="A524" s="1" t="n">
        <v>159713</v>
      </c>
      <c r="B524" s="1" t="n">
        <v>98238</v>
      </c>
      <c r="C524" s="18" t="s">
        <v>1043</v>
      </c>
      <c r="D524" s="1" t="s">
        <v>1044</v>
      </c>
      <c r="F524" s="19" t="n">
        <v>1.11552474781867</v>
      </c>
      <c r="G524" s="19" t="n">
        <v>0.996874793481314</v>
      </c>
      <c r="H524" s="19" t="n">
        <v>1.71994456902937</v>
      </c>
      <c r="I524" s="19" t="n">
        <v>1.72871105474901</v>
      </c>
      <c r="J524" s="19" t="n">
        <v>1.77211970516968</v>
      </c>
      <c r="K524" s="19" t="n">
        <v>1.31973969410978</v>
      </c>
      <c r="L524" s="19" t="n">
        <v>1.15910681424906</v>
      </c>
      <c r="M524" s="19"/>
      <c r="N524" s="20" t="n">
        <v>0.999840695</v>
      </c>
      <c r="O524" s="20" t="n">
        <v>0.999921359</v>
      </c>
      <c r="P524" s="20" t="n">
        <v>-0.692505916</v>
      </c>
      <c r="Q524" s="20" t="n">
        <v>0.860500971</v>
      </c>
      <c r="R524" s="20" t="n">
        <v>-1.773126225</v>
      </c>
      <c r="S524" s="20" t="n">
        <v>-0.13638955</v>
      </c>
      <c r="T524" s="20" t="n">
        <v>0.999816052</v>
      </c>
    </row>
    <row r="525" customFormat="false" ht="12.75" hidden="false" customHeight="false" outlineLevel="0" collapsed="false">
      <c r="A525" s="1" t="n">
        <v>169863</v>
      </c>
      <c r="B525" s="1" t="n">
        <v>16987</v>
      </c>
      <c r="C525" s="18" t="s">
        <v>1045</v>
      </c>
      <c r="D525" s="1" t="s">
        <v>1046</v>
      </c>
      <c r="F525" s="19" t="n">
        <v>0.923344314265685</v>
      </c>
      <c r="G525" s="19" t="n">
        <v>0.826781807972449</v>
      </c>
      <c r="H525" s="19" t="n">
        <v>0.715162466298372</v>
      </c>
      <c r="I525" s="19" t="n">
        <v>0.448423634011621</v>
      </c>
      <c r="J525" s="19" t="n">
        <v>0.797848214944576</v>
      </c>
      <c r="K525" s="19" t="n">
        <v>0.490718589494289</v>
      </c>
      <c r="L525" s="19" t="n">
        <v>0.721532255623088</v>
      </c>
      <c r="M525" s="19"/>
      <c r="N525" s="20" t="n">
        <v>0.999933834</v>
      </c>
      <c r="O525" s="20" t="n">
        <v>0.037579337</v>
      </c>
      <c r="P525" s="20" t="n">
        <v>-1.476352321</v>
      </c>
      <c r="Q525" s="20" t="n">
        <v>0.999582838</v>
      </c>
      <c r="R525" s="20" t="n">
        <v>-0.310759651</v>
      </c>
      <c r="S525" s="20" t="n">
        <v>0.685083852</v>
      </c>
      <c r="T525" s="20" t="n">
        <v>0.719164013</v>
      </c>
    </row>
    <row r="526" customFormat="false" ht="12.75" hidden="false" customHeight="false" outlineLevel="0" collapsed="false">
      <c r="A526" s="1" t="n">
        <v>164995</v>
      </c>
      <c r="B526" s="1" t="n">
        <v>66978</v>
      </c>
      <c r="C526" s="18" t="s">
        <v>1047</v>
      </c>
      <c r="D526" s="1" t="s">
        <v>1048</v>
      </c>
      <c r="F526" s="19" t="n">
        <v>1.01752883673314</v>
      </c>
      <c r="G526" s="19" t="n">
        <v>1.5861508167076</v>
      </c>
      <c r="H526" s="19" t="n">
        <v>1.59807799118841</v>
      </c>
      <c r="I526" s="19" t="n">
        <v>1.28049870153584</v>
      </c>
      <c r="J526" s="19" t="n">
        <v>1.40733373234365</v>
      </c>
      <c r="K526" s="19" t="n">
        <v>1.2246781182646</v>
      </c>
      <c r="L526" s="19" t="n">
        <v>1.24833564279653</v>
      </c>
      <c r="M526" s="19"/>
      <c r="N526" s="20" t="n">
        <v>0.9892975</v>
      </c>
      <c r="O526" s="20" t="n">
        <v>0.999790967</v>
      </c>
      <c r="P526" s="20" t="n">
        <v>-1.395144924</v>
      </c>
      <c r="Q526" s="20" t="n">
        <v>0.945402771</v>
      </c>
      <c r="R526" s="20" t="n">
        <v>0.99999905</v>
      </c>
      <c r="S526" s="20" t="n">
        <v>0.972223194</v>
      </c>
      <c r="T526" s="20" t="n">
        <v>0.999999324</v>
      </c>
    </row>
    <row r="527" customFormat="false" ht="12.75" hidden="false" customHeight="false" outlineLevel="0" collapsed="false">
      <c r="A527" s="1" t="n">
        <v>157640</v>
      </c>
      <c r="B527" s="1" t="n">
        <v>17068</v>
      </c>
      <c r="C527" s="18" t="s">
        <v>1049</v>
      </c>
      <c r="D527" s="1" t="s">
        <v>1050</v>
      </c>
      <c r="F527" s="19" t="n">
        <v>0.849196280893777</v>
      </c>
      <c r="G527" s="19" t="n">
        <v>3.4807224227146</v>
      </c>
      <c r="H527" s="19" t="n">
        <v>10.2570264585037</v>
      </c>
      <c r="I527" s="19" t="n">
        <v>8.82303476779754</v>
      </c>
      <c r="J527" s="19" t="n">
        <v>13.8124657306074</v>
      </c>
      <c r="K527" s="19" t="n">
        <v>6.15229292070494</v>
      </c>
      <c r="L527" s="19" t="n">
        <v>4.06766252365418</v>
      </c>
      <c r="M527" s="19"/>
      <c r="N527" s="20" t="n">
        <v>1</v>
      </c>
      <c r="O527" s="20" t="n">
        <v>1</v>
      </c>
      <c r="P527" s="20" t="n">
        <v>-1.093257631</v>
      </c>
      <c r="Q527" s="20" t="n">
        <v>0.999999996</v>
      </c>
      <c r="R527" s="20" t="n">
        <v>0.999984306</v>
      </c>
      <c r="S527" s="20" t="n">
        <v>0.999998401</v>
      </c>
      <c r="T527" s="20" t="n">
        <v>1</v>
      </c>
    </row>
    <row r="528" customFormat="false" ht="12.75" hidden="false" customHeight="false" outlineLevel="0" collapsed="false">
      <c r="A528" s="1" t="n">
        <v>163127</v>
      </c>
      <c r="B528" s="1" t="n">
        <v>17089</v>
      </c>
      <c r="C528" s="18" t="s">
        <v>1051</v>
      </c>
      <c r="D528" s="1" t="s">
        <v>1052</v>
      </c>
      <c r="F528" s="19" t="n">
        <v>1.05002460889451</v>
      </c>
      <c r="G528" s="19" t="n">
        <v>1.06196422053736</v>
      </c>
      <c r="H528" s="19" t="n">
        <v>1.6602438564065</v>
      </c>
      <c r="I528" s="19" t="n">
        <v>1.70454998931893</v>
      </c>
      <c r="J528" s="19" t="n">
        <v>1.68090216663978</v>
      </c>
      <c r="K528" s="19" t="n">
        <v>1.35996034063267</v>
      </c>
      <c r="L528" s="19" t="n">
        <v>1.18521209164736</v>
      </c>
      <c r="M528" s="19"/>
      <c r="N528" s="20" t="n">
        <v>0.999999996</v>
      </c>
      <c r="O528" s="20" t="n">
        <v>0.999999993</v>
      </c>
      <c r="P528" s="20" t="n">
        <v>-0.845652197</v>
      </c>
      <c r="Q528" s="20" t="n">
        <v>0.999751286</v>
      </c>
      <c r="R528" s="20" t="n">
        <v>-0.590141445</v>
      </c>
      <c r="S528" s="20" t="n">
        <v>0.906805031</v>
      </c>
      <c r="T528" s="20" t="n">
        <v>0.999999987</v>
      </c>
    </row>
    <row r="529" customFormat="false" ht="12.75" hidden="false" customHeight="false" outlineLevel="0" collapsed="false">
      <c r="A529" s="1" t="n">
        <v>152321</v>
      </c>
      <c r="B529" s="1" t="n">
        <v>70082</v>
      </c>
      <c r="C529" s="18" t="s">
        <v>1053</v>
      </c>
      <c r="D529" s="1" t="s">
        <v>1054</v>
      </c>
      <c r="F529" s="19" t="n">
        <v>1.11616925356025</v>
      </c>
      <c r="G529" s="19" t="n">
        <v>1.39919895510931</v>
      </c>
      <c r="H529" s="19" t="n">
        <v>2.59169559701603</v>
      </c>
      <c r="I529" s="19" t="n">
        <v>2.1910904466818</v>
      </c>
      <c r="J529" s="19" t="n">
        <v>1.52587081472069</v>
      </c>
      <c r="K529" s="19" t="n">
        <v>1.41719990415536</v>
      </c>
      <c r="L529" s="19" t="n">
        <v>2.12152788016142</v>
      </c>
      <c r="M529" s="19"/>
      <c r="N529" s="20" t="n">
        <v>0.999709208</v>
      </c>
      <c r="O529" s="20" t="n">
        <v>0.854260951</v>
      </c>
      <c r="P529" s="20" t="n">
        <v>-1.873798415</v>
      </c>
      <c r="Q529" s="20" t="n">
        <v>0.614781911</v>
      </c>
      <c r="R529" s="20" t="n">
        <v>0.550877138</v>
      </c>
      <c r="S529" s="20" t="n">
        <v>0.999460971</v>
      </c>
      <c r="T529" s="20" t="n">
        <v>0.999989206</v>
      </c>
    </row>
    <row r="530" customFormat="false" ht="12.75" hidden="false" customHeight="false" outlineLevel="0" collapsed="false">
      <c r="A530" s="1" t="n">
        <v>154904</v>
      </c>
      <c r="B530" s="1" t="n">
        <v>226154</v>
      </c>
      <c r="C530" s="18" t="s">
        <v>1055</v>
      </c>
      <c r="D530" s="1" t="s">
        <v>1056</v>
      </c>
      <c r="F530" s="19" t="n">
        <v>3.41688816730797</v>
      </c>
      <c r="G530" s="19" t="n">
        <v>4.17058065813737</v>
      </c>
      <c r="H530" s="19" t="n">
        <v>3.82183485637147</v>
      </c>
      <c r="I530" s="19" t="n">
        <v>2.7595195185641</v>
      </c>
      <c r="J530" s="19" t="n">
        <v>1.61108537757782</v>
      </c>
      <c r="K530" s="19" t="n">
        <v>0.928834464719064</v>
      </c>
      <c r="L530" s="19" t="n">
        <v>0.892356300292384</v>
      </c>
      <c r="M530" s="19"/>
      <c r="N530" s="20" t="n">
        <v>0.999999999</v>
      </c>
      <c r="O530" s="20" t="n">
        <v>0.997371227</v>
      </c>
      <c r="P530" s="20" t="n">
        <v>1</v>
      </c>
      <c r="Q530" s="20" t="n">
        <v>-1.953216471</v>
      </c>
      <c r="R530" s="20" t="n">
        <v>1</v>
      </c>
      <c r="S530" s="20" t="n">
        <v>-1.226739987</v>
      </c>
      <c r="T530" s="20" t="n">
        <v>1</v>
      </c>
    </row>
    <row r="531" customFormat="false" ht="12.75" hidden="false" customHeight="false" outlineLevel="0" collapsed="false">
      <c r="A531" s="1" t="n">
        <v>158701</v>
      </c>
      <c r="B531" s="1" t="n">
        <v>17120</v>
      </c>
      <c r="C531" s="18" t="s">
        <v>1057</v>
      </c>
      <c r="D531" s="1" t="s">
        <v>1058</v>
      </c>
      <c r="F531" s="19" t="n">
        <v>1.59276871038398</v>
      </c>
      <c r="G531" s="19" t="n">
        <v>1.91413295713201</v>
      </c>
      <c r="H531" s="19" t="n">
        <v>1.91899425837425</v>
      </c>
      <c r="I531" s="19" t="n">
        <v>2.0471720563326</v>
      </c>
      <c r="J531" s="19" t="n">
        <v>1.77701357318269</v>
      </c>
      <c r="K531" s="19" t="n">
        <v>1.89392049093389</v>
      </c>
      <c r="L531" s="19" t="n">
        <v>1.22735302689808</v>
      </c>
      <c r="M531" s="19"/>
      <c r="N531" s="20" t="n">
        <v>0.999999759</v>
      </c>
      <c r="O531" s="20" t="n">
        <v>0.999979668</v>
      </c>
      <c r="P531" s="20" t="n">
        <v>0.999420881</v>
      </c>
      <c r="Q531" s="20" t="n">
        <v>0.999997235</v>
      </c>
      <c r="R531" s="20" t="n">
        <v>0.999998018</v>
      </c>
      <c r="S531" s="20" t="n">
        <v>0.601855758</v>
      </c>
      <c r="T531" s="20" t="n">
        <v>0.99999817</v>
      </c>
    </row>
    <row r="532" customFormat="false" ht="12.75" hidden="false" customHeight="false" outlineLevel="0" collapsed="false">
      <c r="A532" s="1" t="n">
        <v>152199</v>
      </c>
      <c r="B532" s="1" t="n">
        <v>56150</v>
      </c>
      <c r="C532" s="18" t="s">
        <v>1059</v>
      </c>
      <c r="D532" s="1" t="s">
        <v>1060</v>
      </c>
      <c r="F532" s="19" t="n">
        <v>1.49850142210929</v>
      </c>
      <c r="G532" s="19" t="n">
        <v>7.96490969624475</v>
      </c>
      <c r="H532" s="19" t="n">
        <v>18.6923248536843</v>
      </c>
      <c r="I532" s="19" t="n">
        <v>6.49241049091746</v>
      </c>
      <c r="J532" s="19" t="n">
        <v>1.50738522089041</v>
      </c>
      <c r="K532" s="19" t="n">
        <v>1.4068202279494</v>
      </c>
      <c r="L532" s="19" t="n">
        <v>1.18457992319984</v>
      </c>
      <c r="M532" s="19"/>
      <c r="N532" s="20" t="n">
        <v>1</v>
      </c>
      <c r="O532" s="20" t="n">
        <v>0.979654125</v>
      </c>
      <c r="P532" s="20" t="n">
        <v>0.976799677</v>
      </c>
      <c r="Q532" s="20" t="n">
        <v>0.912256869</v>
      </c>
      <c r="R532" s="20" t="n">
        <v>1</v>
      </c>
      <c r="S532" s="20" t="n">
        <v>-0.360321469</v>
      </c>
      <c r="T532" s="20" t="n">
        <v>1</v>
      </c>
    </row>
    <row r="533" customFormat="false" ht="12.75" hidden="false" customHeight="false" outlineLevel="0" collapsed="false">
      <c r="A533" s="1" t="n">
        <v>183754</v>
      </c>
      <c r="B533" s="1" t="n">
        <v>17133</v>
      </c>
      <c r="C533" s="18" t="s">
        <v>1061</v>
      </c>
      <c r="D533" s="1" t="s">
        <v>1062</v>
      </c>
      <c r="F533" s="19" t="n">
        <v>1.36010505494396</v>
      </c>
      <c r="G533" s="19" t="n">
        <v>1.75688812325062</v>
      </c>
      <c r="H533" s="19" t="n">
        <v>2.24631003999194</v>
      </c>
      <c r="I533" s="19" t="n">
        <v>1.96379987719712</v>
      </c>
      <c r="J533" s="19" t="n">
        <v>1.35472197542961</v>
      </c>
      <c r="K533" s="19" t="n">
        <v>2.41744349209136</v>
      </c>
      <c r="L533" s="19" t="n">
        <v>3.07607289956454</v>
      </c>
      <c r="M533" s="19"/>
      <c r="N533" s="20" t="n">
        <v>0.99382852</v>
      </c>
      <c r="O533" s="20" t="n">
        <v>-0.701753649</v>
      </c>
      <c r="P533" s="20" t="n">
        <v>-0.629890308</v>
      </c>
      <c r="Q533" s="20" t="n">
        <v>0.999882478</v>
      </c>
      <c r="R533" s="20" t="n">
        <v>0.956442183</v>
      </c>
      <c r="S533" s="20" t="n">
        <v>0.999999001</v>
      </c>
      <c r="T533" s="20" t="n">
        <v>0.999508803</v>
      </c>
    </row>
    <row r="534" customFormat="false" ht="12.75" hidden="false" customHeight="false" outlineLevel="0" collapsed="false">
      <c r="A534" s="1" t="n">
        <v>155868</v>
      </c>
      <c r="B534" s="1" t="n">
        <v>17135</v>
      </c>
      <c r="C534" s="18" t="s">
        <v>1063</v>
      </c>
      <c r="D534" s="1" t="s">
        <v>1064</v>
      </c>
      <c r="F534" s="19" t="n">
        <v>0.900292329471531</v>
      </c>
      <c r="G534" s="19" t="n">
        <v>1.5382856973422</v>
      </c>
      <c r="H534" s="19" t="n">
        <v>2.15350564301214</v>
      </c>
      <c r="I534" s="19" t="n">
        <v>1.53241506721287</v>
      </c>
      <c r="J534" s="19" t="n">
        <v>1.0042327743621</v>
      </c>
      <c r="K534" s="19" t="n">
        <v>1.27603757037577</v>
      </c>
      <c r="L534" s="19" t="n">
        <v>1.88846431051233</v>
      </c>
      <c r="M534" s="19"/>
      <c r="N534" s="20" t="n">
        <v>0.999986898</v>
      </c>
      <c r="O534" s="20" t="n">
        <v>-2.626597465</v>
      </c>
      <c r="P534" s="20" t="n">
        <v>-0.305278243</v>
      </c>
      <c r="Q534" s="20" t="n">
        <v>0.975224619</v>
      </c>
      <c r="R534" s="20" t="n">
        <v>0.999988919</v>
      </c>
      <c r="S534" s="20" t="n">
        <v>0.999999998</v>
      </c>
      <c r="T534" s="20" t="n">
        <v>1</v>
      </c>
    </row>
    <row r="535" customFormat="false" ht="12.75" hidden="false" customHeight="false" outlineLevel="0" collapsed="false">
      <c r="A535" s="1" t="n">
        <v>158151</v>
      </c>
      <c r="B535" s="1" t="n">
        <v>105853</v>
      </c>
      <c r="C535" s="18" t="s">
        <v>1065</v>
      </c>
      <c r="D535" s="1" t="s">
        <v>1066</v>
      </c>
      <c r="F535" s="19" t="n">
        <v>1.48977356711538</v>
      </c>
      <c r="G535" s="19" t="n">
        <v>1.8140708467495</v>
      </c>
      <c r="H535" s="19" t="n">
        <v>2.08944409711022</v>
      </c>
      <c r="I535" s="19" t="n">
        <v>1.65994903782216</v>
      </c>
      <c r="J535" s="19" t="n">
        <v>1.48818774116921</v>
      </c>
      <c r="K535" s="19" t="n">
        <v>1.28899072254344</v>
      </c>
      <c r="L535" s="19" t="n">
        <v>0.661552850023136</v>
      </c>
      <c r="M535" s="19"/>
      <c r="N535" s="20" t="n">
        <v>0.999998111</v>
      </c>
      <c r="O535" s="20" t="n">
        <v>0.999851291</v>
      </c>
      <c r="P535" s="20" t="n">
        <v>0.999857375</v>
      </c>
      <c r="Q535" s="20" t="n">
        <v>0.972020316</v>
      </c>
      <c r="R535" s="20" t="n">
        <v>0.999999946</v>
      </c>
      <c r="S535" s="20" t="n">
        <v>0.999919565</v>
      </c>
      <c r="T535" s="20" t="n">
        <v>1</v>
      </c>
    </row>
    <row r="536" customFormat="false" ht="12.75" hidden="false" customHeight="false" outlineLevel="0" collapsed="false">
      <c r="A536" s="1" t="n">
        <v>154975</v>
      </c>
      <c r="B536" s="1" t="n">
        <v>17155</v>
      </c>
      <c r="C536" s="18" t="s">
        <v>1067</v>
      </c>
      <c r="D536" s="1" t="s">
        <v>1068</v>
      </c>
      <c r="F536" s="19" t="n">
        <v>1.24123629633116</v>
      </c>
      <c r="G536" s="19" t="n">
        <v>1.11340853688784</v>
      </c>
      <c r="H536" s="19" t="n">
        <v>1.29804854598942</v>
      </c>
      <c r="I536" s="19" t="n">
        <v>1.67116510102248</v>
      </c>
      <c r="J536" s="19" t="n">
        <v>1.4502806305654</v>
      </c>
      <c r="K536" s="19" t="n">
        <v>1.59663358119969</v>
      </c>
      <c r="L536" s="19" t="n">
        <v>1.27218159507054</v>
      </c>
      <c r="M536" s="19"/>
      <c r="N536" s="20" t="n">
        <v>0.999999997</v>
      </c>
      <c r="O536" s="20" t="n">
        <v>0.999995492</v>
      </c>
      <c r="P536" s="20" t="n">
        <v>0.987513839</v>
      </c>
      <c r="Q536" s="20" t="n">
        <v>0.999999972</v>
      </c>
      <c r="R536" s="20" t="n">
        <v>0.233665813</v>
      </c>
      <c r="S536" s="20" t="n">
        <v>0.99607997</v>
      </c>
      <c r="T536" s="20" t="n">
        <v>0.998537985</v>
      </c>
    </row>
    <row r="537" customFormat="false" ht="12.75" hidden="false" customHeight="false" outlineLevel="0" collapsed="false">
      <c r="A537" s="1" t="n">
        <v>152711</v>
      </c>
      <c r="B537" s="1" t="n">
        <v>26395</v>
      </c>
      <c r="C537" s="18" t="s">
        <v>1069</v>
      </c>
      <c r="D537" s="1" t="s">
        <v>1070</v>
      </c>
      <c r="F537" s="19" t="n">
        <v>1.18737264383273</v>
      </c>
      <c r="G537" s="19" t="n">
        <v>1.65032993750846</v>
      </c>
      <c r="H537" s="19" t="n">
        <v>2.26411610156929</v>
      </c>
      <c r="I537" s="19" t="n">
        <v>1.86975998767716</v>
      </c>
      <c r="J537" s="19" t="n">
        <v>1.26958144642962</v>
      </c>
      <c r="K537" s="19" t="n">
        <v>1.33530733357554</v>
      </c>
      <c r="L537" s="19" t="n">
        <v>1.33575876140051</v>
      </c>
      <c r="M537" s="19"/>
      <c r="N537" s="20" t="n">
        <v>1</v>
      </c>
      <c r="O537" s="20" t="n">
        <v>0.999939197</v>
      </c>
      <c r="P537" s="20" t="n">
        <v>0.994108315</v>
      </c>
      <c r="Q537" s="20" t="n">
        <v>0.999998382</v>
      </c>
      <c r="R537" s="20" t="n">
        <v>1</v>
      </c>
      <c r="S537" s="20" t="n">
        <v>0.999998421</v>
      </c>
      <c r="T537" s="20" t="n">
        <v>1</v>
      </c>
    </row>
    <row r="538" customFormat="false" ht="12.75" hidden="false" customHeight="false" outlineLevel="0" collapsed="false">
      <c r="A538" s="1" t="n">
        <v>154269</v>
      </c>
      <c r="B538" s="1" t="n">
        <v>26397</v>
      </c>
      <c r="C538" s="18" t="s">
        <v>1071</v>
      </c>
      <c r="D538" s="1" t="s">
        <v>1072</v>
      </c>
      <c r="F538" s="19" t="n">
        <v>1.0086023207569</v>
      </c>
      <c r="G538" s="19" t="n">
        <v>0.81256403174104</v>
      </c>
      <c r="H538" s="19" t="n">
        <v>1.3990714866349</v>
      </c>
      <c r="I538" s="19" t="n">
        <v>1.50036144973179</v>
      </c>
      <c r="J538" s="19" t="n">
        <v>1.6311455364079</v>
      </c>
      <c r="K538" s="19" t="n">
        <v>1.48067199105597</v>
      </c>
      <c r="L538" s="19" t="n">
        <v>1.44968248474281</v>
      </c>
      <c r="M538" s="19"/>
      <c r="N538" s="20" t="n">
        <v>0.999999944</v>
      </c>
      <c r="O538" s="20" t="n">
        <v>1</v>
      </c>
      <c r="P538" s="20" t="n">
        <v>-2.586237092</v>
      </c>
      <c r="Q538" s="20" t="n">
        <v>0.999999877</v>
      </c>
      <c r="R538" s="20" t="n">
        <v>0.994166985</v>
      </c>
      <c r="S538" s="20" t="n">
        <v>0.999999569</v>
      </c>
      <c r="T538" s="20" t="n">
        <v>0.999996412</v>
      </c>
    </row>
    <row r="539" customFormat="false" ht="12.75" hidden="false" customHeight="false" outlineLevel="0" collapsed="false">
      <c r="A539" s="1" t="n">
        <v>155867</v>
      </c>
      <c r="B539" s="1" t="n">
        <v>71751</v>
      </c>
      <c r="C539" s="18" t="s">
        <v>1073</v>
      </c>
      <c r="D539" s="1" t="s">
        <v>1074</v>
      </c>
      <c r="F539" s="19" t="n">
        <v>1.98922858255362</v>
      </c>
      <c r="G539" s="19" t="n">
        <v>4.27790841670373</v>
      </c>
      <c r="H539" s="19" t="n">
        <v>2.90114765115773</v>
      </c>
      <c r="I539" s="19" t="n">
        <v>2.36684194374789</v>
      </c>
      <c r="J539" s="19" t="n">
        <v>1.01276227636762</v>
      </c>
      <c r="K539" s="19" t="n">
        <v>1</v>
      </c>
      <c r="L539" s="19" t="n">
        <v>1.21526048800259</v>
      </c>
      <c r="M539" s="19"/>
      <c r="N539" s="20" t="n">
        <v>1</v>
      </c>
      <c r="O539" s="20" t="n">
        <v>-2.630114229</v>
      </c>
      <c r="P539" s="20" t="n">
        <v>0.999999906</v>
      </c>
      <c r="Q539" s="20" t="s">
        <v>58</v>
      </c>
      <c r="R539" s="20" t="n">
        <v>1</v>
      </c>
      <c r="S539" s="20" t="n">
        <v>0.201250106</v>
      </c>
      <c r="T539" s="20" t="n">
        <v>1</v>
      </c>
    </row>
    <row r="540" customFormat="false" ht="12.75" hidden="false" customHeight="false" outlineLevel="0" collapsed="false">
      <c r="A540" s="1" t="n">
        <v>185239</v>
      </c>
      <c r="B540" s="1" t="n">
        <v>26408</v>
      </c>
      <c r="C540" s="18" t="s">
        <v>1075</v>
      </c>
      <c r="D540" s="1" t="s">
        <v>1076</v>
      </c>
      <c r="F540" s="19" t="n">
        <v>1.26162040056935</v>
      </c>
      <c r="G540" s="19" t="n">
        <v>2.2524159247483</v>
      </c>
      <c r="H540" s="19" t="n">
        <v>2.54258089193675</v>
      </c>
      <c r="I540" s="19" t="n">
        <v>1.68510778167426</v>
      </c>
      <c r="J540" s="19" t="n">
        <v>1.57511754778972</v>
      </c>
      <c r="K540" s="19" t="n">
        <v>1.635270457619</v>
      </c>
      <c r="L540" s="19" t="n">
        <v>1.73507532135792</v>
      </c>
      <c r="M540" s="19"/>
      <c r="N540" s="20" t="n">
        <v>0.999798775</v>
      </c>
      <c r="O540" s="20" t="n">
        <v>0.998209932</v>
      </c>
      <c r="P540" s="20" t="n">
        <v>0.124061789</v>
      </c>
      <c r="Q540" s="20" t="n">
        <v>0.999463717</v>
      </c>
      <c r="R540" s="20" t="n">
        <v>0.999999985</v>
      </c>
      <c r="S540" s="20" t="n">
        <v>0.99992316</v>
      </c>
      <c r="T540" s="20" t="n">
        <v>1</v>
      </c>
    </row>
    <row r="541" customFormat="false" ht="12.75" hidden="false" customHeight="false" outlineLevel="0" collapsed="false">
      <c r="A541" s="1" t="n">
        <v>181838</v>
      </c>
      <c r="B541" s="1" t="n">
        <v>68652</v>
      </c>
      <c r="C541" s="18" t="s">
        <v>1077</v>
      </c>
      <c r="D541" s="1" t="s">
        <v>1078</v>
      </c>
      <c r="F541" s="19" t="n">
        <v>1.23752656095691</v>
      </c>
      <c r="G541" s="19" t="n">
        <v>1.90646634066554</v>
      </c>
      <c r="H541" s="19" t="n">
        <v>1.88482159004687</v>
      </c>
      <c r="I541" s="19" t="n">
        <v>1.04058423820494</v>
      </c>
      <c r="J541" s="19" t="n">
        <v>0.589309390305775</v>
      </c>
      <c r="K541" s="19" t="n">
        <v>1.07597039267091</v>
      </c>
      <c r="L541" s="19" t="n">
        <v>1.03353515364241</v>
      </c>
      <c r="M541" s="19"/>
      <c r="N541" s="20" t="n">
        <v>-4.636264791</v>
      </c>
      <c r="O541" s="20" t="n">
        <v>0.999912367</v>
      </c>
      <c r="P541" s="20" t="n">
        <v>0.374106965</v>
      </c>
      <c r="Q541" s="20" t="n">
        <v>-3.61861961</v>
      </c>
      <c r="R541" s="20" t="n">
        <v>0.999998067</v>
      </c>
      <c r="S541" s="20" t="n">
        <v>-4.785932735</v>
      </c>
      <c r="T541" s="20" t="n">
        <v>0.999997188</v>
      </c>
    </row>
    <row r="542" customFormat="false" ht="12.75" hidden="false" customHeight="false" outlineLevel="0" collapsed="false">
      <c r="A542" s="1" t="n">
        <v>169294</v>
      </c>
      <c r="B542" s="1" t="n">
        <v>17164</v>
      </c>
      <c r="C542" s="18" t="s">
        <v>1079</v>
      </c>
      <c r="D542" s="1" t="s">
        <v>1080</v>
      </c>
      <c r="F542" s="19" t="n">
        <v>1.22161127260658</v>
      </c>
      <c r="G542" s="19" t="n">
        <v>2.11714191725358</v>
      </c>
      <c r="H542" s="19" t="n">
        <v>3.54111402569506</v>
      </c>
      <c r="I542" s="19" t="n">
        <v>1.60530087372944</v>
      </c>
      <c r="J542" s="19" t="n">
        <v>1.09602939406622</v>
      </c>
      <c r="K542" s="19" t="n">
        <v>0.927881837496447</v>
      </c>
      <c r="L542" s="19" t="n">
        <v>1.14660559184444</v>
      </c>
      <c r="M542" s="19"/>
      <c r="N542" s="20" t="n">
        <v>1</v>
      </c>
      <c r="O542" s="20" t="n">
        <v>0.702107672</v>
      </c>
      <c r="P542" s="20" t="n">
        <v>0.999659336</v>
      </c>
      <c r="Q542" s="20" t="n">
        <v>0.38480849</v>
      </c>
      <c r="R542" s="20" t="n">
        <v>1</v>
      </c>
      <c r="S542" s="20" t="n">
        <v>0.974608237</v>
      </c>
      <c r="T542" s="20" t="n">
        <v>1</v>
      </c>
    </row>
    <row r="543" customFormat="false" ht="12.75" hidden="false" customHeight="false" outlineLevel="0" collapsed="false">
      <c r="A543" s="1" t="n">
        <v>173409</v>
      </c>
      <c r="B543" s="1" t="n">
        <v>100732</v>
      </c>
      <c r="C543" s="18" t="s">
        <v>1081</v>
      </c>
      <c r="D543" s="1" t="s">
        <v>1082</v>
      </c>
      <c r="F543" s="19" t="n">
        <v>1.22525500247537</v>
      </c>
      <c r="G543" s="19" t="n">
        <v>2.00833485400197</v>
      </c>
      <c r="H543" s="19" t="n">
        <v>2.56637071797878</v>
      </c>
      <c r="I543" s="19" t="n">
        <v>1.94177237877143</v>
      </c>
      <c r="J543" s="19" t="n">
        <v>1.44513647139707</v>
      </c>
      <c r="K543" s="19" t="n">
        <v>1.35242086476034</v>
      </c>
      <c r="L543" s="19" t="n">
        <v>1.40429024194662</v>
      </c>
      <c r="M543" s="19"/>
      <c r="N543" s="20" t="n">
        <v>0.999999996</v>
      </c>
      <c r="O543" s="20" t="n">
        <v>0.999512517</v>
      </c>
      <c r="P543" s="20" t="n">
        <v>0.865554344</v>
      </c>
      <c r="Q543" s="20" t="n">
        <v>0.994319226</v>
      </c>
      <c r="R543" s="20" t="n">
        <v>0.999999999</v>
      </c>
      <c r="S543" s="20" t="n">
        <v>0.998557693</v>
      </c>
      <c r="T543" s="20" t="n">
        <v>1</v>
      </c>
    </row>
    <row r="544" customFormat="false" ht="12.75" hidden="false" customHeight="false" outlineLevel="0" collapsed="false">
      <c r="A544" s="1" t="n">
        <v>163679</v>
      </c>
      <c r="B544" s="1" t="n">
        <v>17776</v>
      </c>
      <c r="C544" s="18" t="s">
        <v>1083</v>
      </c>
      <c r="D544" s="1" t="s">
        <v>1084</v>
      </c>
      <c r="F544" s="19" t="n">
        <v>1.09201963742887</v>
      </c>
      <c r="G544" s="19" t="n">
        <v>1.27440243629404</v>
      </c>
      <c r="H544" s="19" t="n">
        <v>3.44228564759138</v>
      </c>
      <c r="I544" s="19" t="n">
        <v>2.54531653377695</v>
      </c>
      <c r="J544" s="19" t="n">
        <v>1.71805188930575</v>
      </c>
      <c r="K544" s="19" t="n">
        <v>1.40622841329166</v>
      </c>
      <c r="L544" s="19" t="n">
        <v>1.41159519071804</v>
      </c>
      <c r="M544" s="19"/>
      <c r="N544" s="20" t="n">
        <v>1</v>
      </c>
      <c r="O544" s="20" t="n">
        <v>0.999999356</v>
      </c>
      <c r="P544" s="20" t="n">
        <v>-0.372412347</v>
      </c>
      <c r="Q544" s="20" t="n">
        <v>0.998504776</v>
      </c>
      <c r="R544" s="20" t="n">
        <v>0.958413806</v>
      </c>
      <c r="S544" s="20" t="n">
        <v>0.99869885</v>
      </c>
      <c r="T544" s="20" t="n">
        <v>1</v>
      </c>
    </row>
    <row r="545" customFormat="false" ht="12.75" hidden="false" customHeight="false" outlineLevel="0" collapsed="false">
      <c r="A545" s="1" t="n">
        <v>165498</v>
      </c>
      <c r="B545" s="1" t="n">
        <v>232087</v>
      </c>
      <c r="C545" s="18" t="s">
        <v>1085</v>
      </c>
      <c r="D545" s="1" t="s">
        <v>1086</v>
      </c>
      <c r="F545" s="19" t="n">
        <v>1.0618011285769</v>
      </c>
      <c r="G545" s="19" t="n">
        <v>1.17213645355025</v>
      </c>
      <c r="H545" s="19" t="n">
        <v>1.64311194014915</v>
      </c>
      <c r="I545" s="19" t="n">
        <v>1.42561509707232</v>
      </c>
      <c r="J545" s="19" t="n">
        <v>1.52726707501646</v>
      </c>
      <c r="K545" s="19" t="n">
        <v>1.54081569083917</v>
      </c>
      <c r="L545" s="19" t="n">
        <v>1.39345196423284</v>
      </c>
      <c r="M545" s="19"/>
      <c r="N545" s="20" t="n">
        <v>0.99999236</v>
      </c>
      <c r="O545" s="20" t="n">
        <v>0.999999805</v>
      </c>
      <c r="P545" s="20" t="n">
        <v>-0.501425167</v>
      </c>
      <c r="Q545" s="20" t="n">
        <v>0.999999878</v>
      </c>
      <c r="R545" s="20" t="n">
        <v>0.905110317</v>
      </c>
      <c r="S545" s="20" t="n">
        <v>0.999974367</v>
      </c>
      <c r="T545" s="20" t="n">
        <v>0.999999996</v>
      </c>
    </row>
    <row r="546" customFormat="false" ht="12.75" hidden="false" customHeight="false" outlineLevel="0" collapsed="false">
      <c r="A546" s="1" t="n">
        <v>159151</v>
      </c>
      <c r="B546" s="1" t="n">
        <v>17194</v>
      </c>
      <c r="C546" s="18" t="s">
        <v>1087</v>
      </c>
      <c r="D546" s="1" t="s">
        <v>1088</v>
      </c>
      <c r="F546" s="19" t="n">
        <v>0.898303761473883</v>
      </c>
      <c r="G546" s="19" t="n">
        <v>1.1785735302716</v>
      </c>
      <c r="H546" s="19" t="n">
        <v>0.569715100117069</v>
      </c>
      <c r="I546" s="19" t="n">
        <v>0.44504171951744</v>
      </c>
      <c r="J546" s="19" t="n">
        <v>0.565111435997074</v>
      </c>
      <c r="K546" s="19" t="n">
        <v>0.562471050457418</v>
      </c>
      <c r="L546" s="19" t="n">
        <v>0.538436672784984</v>
      </c>
      <c r="M546" s="19"/>
      <c r="N546" s="20" t="n">
        <v>0.999999999</v>
      </c>
      <c r="O546" s="20" t="n">
        <v>0.999996738</v>
      </c>
      <c r="P546" s="20" t="n">
        <v>-0.410769923</v>
      </c>
      <c r="Q546" s="20" t="n">
        <v>0.999997229</v>
      </c>
      <c r="R546" s="20" t="n">
        <v>0.412935391</v>
      </c>
      <c r="S546" s="20" t="n">
        <v>0.999999394</v>
      </c>
      <c r="T546" s="20" t="n">
        <v>0.999995673</v>
      </c>
    </row>
    <row r="547" customFormat="false" ht="12.75" hidden="false" customHeight="false" outlineLevel="0" collapsed="false">
      <c r="A547" s="1" t="n">
        <v>149525</v>
      </c>
      <c r="B547" s="1" t="n">
        <v>17195</v>
      </c>
      <c r="C547" s="18" t="s">
        <v>1089</v>
      </c>
      <c r="D547" s="1" t="s">
        <v>1090</v>
      </c>
      <c r="F547" s="19" t="n">
        <v>0.880844438714409</v>
      </c>
      <c r="G547" s="19" t="n">
        <v>0.866892598186847</v>
      </c>
      <c r="H547" s="19" t="n">
        <v>0.750556643853339</v>
      </c>
      <c r="I547" s="19" t="n">
        <v>0.662812901651162</v>
      </c>
      <c r="J547" s="19" t="n">
        <v>0.80950388528575</v>
      </c>
      <c r="K547" s="19" t="n">
        <v>0.712553290638494</v>
      </c>
      <c r="L547" s="19" t="n">
        <v>0.732846539518387</v>
      </c>
      <c r="M547" s="19"/>
      <c r="N547" s="20" t="n">
        <v>0.999995051</v>
      </c>
      <c r="O547" s="20" t="n">
        <v>0.949304218</v>
      </c>
      <c r="P547" s="20" t="n">
        <v>0.09861129</v>
      </c>
      <c r="Q547" s="20" t="n">
        <v>0.999832041</v>
      </c>
      <c r="R547" s="20" t="n">
        <v>0.431465477</v>
      </c>
      <c r="S547" s="20" t="n">
        <v>0.999360612</v>
      </c>
      <c r="T547" s="20" t="n">
        <v>0.998058194</v>
      </c>
    </row>
    <row r="548" customFormat="false" ht="12.75" hidden="false" customHeight="false" outlineLevel="0" collapsed="false">
      <c r="A548" s="1" t="n">
        <v>148518</v>
      </c>
      <c r="B548" s="1" t="n">
        <v>17216</v>
      </c>
      <c r="C548" s="18" t="s">
        <v>1091</v>
      </c>
      <c r="D548" s="1" t="s">
        <v>1092</v>
      </c>
      <c r="F548" s="19" t="n">
        <v>0.703081874843967</v>
      </c>
      <c r="G548" s="19" t="n">
        <v>1.01877633643277</v>
      </c>
      <c r="H548" s="19" t="n">
        <v>2.01026526484613</v>
      </c>
      <c r="I548" s="19" t="n">
        <v>2.19171561918591</v>
      </c>
      <c r="J548" s="19" t="n">
        <v>1.60612008938049</v>
      </c>
      <c r="K548" s="19" t="n">
        <v>1.03820744970233</v>
      </c>
      <c r="L548" s="19" t="n">
        <v>1.16543494907499</v>
      </c>
      <c r="M548" s="19"/>
      <c r="N548" s="20" t="n">
        <v>1</v>
      </c>
      <c r="O548" s="20" t="n">
        <v>0.999999591</v>
      </c>
      <c r="P548" s="20" t="n">
        <v>0.999846241</v>
      </c>
      <c r="Q548" s="20" t="n">
        <v>-7.066768366</v>
      </c>
      <c r="R548" s="20" t="n">
        <v>-8.136688545</v>
      </c>
      <c r="S548" s="20" t="n">
        <v>0.289576792</v>
      </c>
      <c r="T548" s="20" t="n">
        <v>1</v>
      </c>
    </row>
    <row r="549" customFormat="false" ht="12.75" hidden="false" customHeight="false" outlineLevel="0" collapsed="false">
      <c r="A549" s="1" t="n">
        <v>183485</v>
      </c>
      <c r="B549" s="1" t="n">
        <v>16543</v>
      </c>
      <c r="C549" s="18" t="s">
        <v>1093</v>
      </c>
      <c r="D549" s="1" t="s">
        <v>1094</v>
      </c>
      <c r="F549" s="19" t="n">
        <v>1.51944977420457</v>
      </c>
      <c r="G549" s="19" t="n">
        <v>2.79792571224504</v>
      </c>
      <c r="H549" s="19" t="n">
        <v>2.57224318253982</v>
      </c>
      <c r="I549" s="19" t="n">
        <v>1.73162822099857</v>
      </c>
      <c r="J549" s="19" t="n">
        <v>1.18913189793892</v>
      </c>
      <c r="K549" s="19" t="n">
        <v>1.27587381553268</v>
      </c>
      <c r="L549" s="19" t="n">
        <v>1.02949801622904</v>
      </c>
      <c r="M549" s="19"/>
      <c r="N549" s="20" t="n">
        <v>0.999999772</v>
      </c>
      <c r="O549" s="20" t="n">
        <v>0.299014863</v>
      </c>
      <c r="P549" s="20" t="n">
        <v>0.999935747</v>
      </c>
      <c r="Q549" s="20" t="n">
        <v>0.926602286</v>
      </c>
      <c r="R549" s="20" t="n">
        <v>1</v>
      </c>
      <c r="S549" s="20" t="n">
        <v>-7.728070755</v>
      </c>
      <c r="T549" s="20" t="n">
        <v>1</v>
      </c>
    </row>
    <row r="550" customFormat="false" ht="12.75" hidden="false" customHeight="false" outlineLevel="0" collapsed="false">
      <c r="A550" s="1" t="n">
        <v>171033</v>
      </c>
      <c r="B550" s="1" t="n">
        <v>70152</v>
      </c>
      <c r="C550" s="18" t="s">
        <v>1095</v>
      </c>
      <c r="D550" s="1" t="s">
        <v>1096</v>
      </c>
      <c r="F550" s="19" t="n">
        <v>1.07398035937648</v>
      </c>
      <c r="G550" s="19" t="n">
        <v>1.0727834828357</v>
      </c>
      <c r="H550" s="19" t="n">
        <v>1.48047805938351</v>
      </c>
      <c r="I550" s="19" t="n">
        <v>1.33136664528749</v>
      </c>
      <c r="J550" s="19" t="n">
        <v>1.33673995910242</v>
      </c>
      <c r="K550" s="19" t="n">
        <v>1.50891631945854</v>
      </c>
      <c r="L550" s="19" t="n">
        <v>1.69081684429135</v>
      </c>
      <c r="M550" s="19"/>
      <c r="N550" s="20" t="n">
        <v>0.995593957</v>
      </c>
      <c r="O550" s="20" t="n">
        <v>0.996231986</v>
      </c>
      <c r="P550" s="20" t="n">
        <v>-0.780152571</v>
      </c>
      <c r="Q550" s="20" t="n">
        <v>0.99997531</v>
      </c>
      <c r="R550" s="20" t="n">
        <v>-0.805900333</v>
      </c>
      <c r="S550" s="20" t="n">
        <v>0.999999822</v>
      </c>
      <c r="T550" s="20" t="n">
        <v>0.999944084</v>
      </c>
    </row>
    <row r="551" customFormat="false" ht="12.75" hidden="false" customHeight="false" outlineLevel="0" collapsed="false">
      <c r="A551" s="1" t="n">
        <v>165245</v>
      </c>
      <c r="B551" s="1" t="n">
        <v>52065</v>
      </c>
      <c r="C551" s="18" t="s">
        <v>1097</v>
      </c>
      <c r="D551" s="1" t="s">
        <v>1098</v>
      </c>
      <c r="F551" s="19" t="n">
        <v>1.02156234280861</v>
      </c>
      <c r="G551" s="19" t="n">
        <v>0.650683443388788</v>
      </c>
      <c r="H551" s="19" t="n">
        <v>0.688574714948825</v>
      </c>
      <c r="I551" s="19" t="n">
        <v>0.786565056253149</v>
      </c>
      <c r="J551" s="19" t="n">
        <v>0.913144707736468</v>
      </c>
      <c r="K551" s="19" t="n">
        <v>0.711001298623062</v>
      </c>
      <c r="L551" s="19" t="n">
        <v>0.624867915317834</v>
      </c>
      <c r="M551" s="19"/>
      <c r="N551" s="20" t="n">
        <v>0.983783714</v>
      </c>
      <c r="O551" s="20" t="n">
        <v>-0.108951585</v>
      </c>
      <c r="P551" s="20" t="n">
        <v>-1.361427799</v>
      </c>
      <c r="Q551" s="20" t="n">
        <v>0.999729178</v>
      </c>
      <c r="R551" s="20" t="n">
        <v>0.999994584</v>
      </c>
      <c r="S551" s="20" t="n">
        <v>0.999999117</v>
      </c>
      <c r="T551" s="20" t="n">
        <v>0.999932962</v>
      </c>
    </row>
    <row r="552" customFormat="false" ht="12.75" hidden="false" customHeight="false" outlineLevel="0" collapsed="false">
      <c r="A552" s="1" t="n">
        <v>154565</v>
      </c>
      <c r="B552" s="1" t="n">
        <v>76574</v>
      </c>
      <c r="C552" s="18" t="s">
        <v>1099</v>
      </c>
      <c r="D552" s="1" t="s">
        <v>1100</v>
      </c>
      <c r="F552" s="19" t="n">
        <v>1.97118733258057</v>
      </c>
      <c r="G552" s="19" t="n">
        <v>1.50308088832193</v>
      </c>
      <c r="H552" s="19" t="n">
        <v>2.37639500299274</v>
      </c>
      <c r="I552" s="19" t="n">
        <v>1.57546592354659</v>
      </c>
      <c r="J552" s="19" t="n">
        <v>4.35246621699916</v>
      </c>
      <c r="K552" s="19" t="n">
        <v>4.26042983093666</v>
      </c>
      <c r="L552" s="19" t="n">
        <v>1.7187581684588</v>
      </c>
      <c r="M552" s="19"/>
      <c r="N552" s="20" t="n">
        <v>0.797249433</v>
      </c>
      <c r="O552" s="20" t="n">
        <v>0.999999986</v>
      </c>
      <c r="P552" s="20" t="n">
        <v>0.990520993</v>
      </c>
      <c r="Q552" s="20" t="n">
        <v>0.99999998</v>
      </c>
      <c r="R552" s="20" t="n">
        <v>0.6538552</v>
      </c>
      <c r="S552" s="20" t="n">
        <v>0.932423785</v>
      </c>
      <c r="T552" s="20" t="n">
        <v>0.999527737</v>
      </c>
    </row>
    <row r="553" customFormat="false" ht="12.75" hidden="false" customHeight="false" outlineLevel="0" collapsed="false">
      <c r="A553" s="1" t="n">
        <v>151065</v>
      </c>
      <c r="B553" s="1" t="n">
        <v>76055</v>
      </c>
      <c r="C553" s="18" t="s">
        <v>1101</v>
      </c>
      <c r="D553" s="1" t="s">
        <v>1102</v>
      </c>
      <c r="F553" s="19" t="n">
        <v>1.03373722100447</v>
      </c>
      <c r="G553" s="19" t="n">
        <v>1.17140792991321</v>
      </c>
      <c r="H553" s="19" t="n">
        <v>1.35105498555308</v>
      </c>
      <c r="I553" s="19" t="n">
        <v>1.33232270751475</v>
      </c>
      <c r="J553" s="19" t="n">
        <v>0.950389780435668</v>
      </c>
      <c r="K553" s="19" t="n">
        <v>1.21928313727784</v>
      </c>
      <c r="L553" s="19" t="n">
        <v>1.62157443811642</v>
      </c>
      <c r="M553" s="19"/>
      <c r="N553" s="20" t="n">
        <v>0.999664904</v>
      </c>
      <c r="O553" s="20" t="n">
        <v>-2.779966626</v>
      </c>
      <c r="P553" s="20" t="n">
        <v>-3.720901048</v>
      </c>
      <c r="Q553" s="20" t="n">
        <v>0.969855045</v>
      </c>
      <c r="R553" s="20" t="n">
        <v>0.82742014</v>
      </c>
      <c r="S553" s="20" t="n">
        <v>0.999999993</v>
      </c>
      <c r="T553" s="20" t="n">
        <v>0.99984261</v>
      </c>
    </row>
    <row r="554" customFormat="false" ht="12.75" hidden="false" customHeight="false" outlineLevel="0" collapsed="false">
      <c r="A554" s="1" t="n">
        <v>161767</v>
      </c>
      <c r="B554" s="1" t="n">
        <v>68041</v>
      </c>
      <c r="C554" s="18" t="s">
        <v>1103</v>
      </c>
      <c r="D554" s="1" t="s">
        <v>1104</v>
      </c>
      <c r="F554" s="19" t="n">
        <v>1.08013267306707</v>
      </c>
      <c r="G554" s="19" t="n">
        <v>0.217677885093581</v>
      </c>
      <c r="H554" s="19" t="n">
        <v>0.343288936964519</v>
      </c>
      <c r="I554" s="19" t="n">
        <v>0.545890989799868</v>
      </c>
      <c r="J554" s="19" t="n">
        <v>1.24102433907182</v>
      </c>
      <c r="K554" s="19" t="n">
        <v>0.346604221220588</v>
      </c>
      <c r="L554" s="19" t="n">
        <v>0.431353569617881</v>
      </c>
      <c r="M554" s="19"/>
      <c r="N554" s="20" t="n">
        <v>0.952994477</v>
      </c>
      <c r="O554" s="20" t="n">
        <v>-0.574068248</v>
      </c>
      <c r="P554" s="20" t="n">
        <v>-1.578691568</v>
      </c>
      <c r="Q554" s="20" t="n">
        <v>0.99992743</v>
      </c>
      <c r="R554" s="20" t="n">
        <v>0.999999952</v>
      </c>
      <c r="S554" s="20" t="n">
        <v>0.998030034</v>
      </c>
      <c r="T554" s="20" t="n">
        <v>0.999937501</v>
      </c>
    </row>
    <row r="555" customFormat="false" ht="12.75" hidden="false" customHeight="false" outlineLevel="0" collapsed="false">
      <c r="A555" s="1" t="n">
        <v>176184</v>
      </c>
      <c r="B555" s="1" t="n">
        <v>23947</v>
      </c>
      <c r="C555" s="18" t="s">
        <v>1105</v>
      </c>
      <c r="D555" s="1" t="s">
        <v>1106</v>
      </c>
      <c r="F555" s="19" t="n">
        <v>1.096522965476</v>
      </c>
      <c r="G555" s="19" t="n">
        <v>1.34157883224174</v>
      </c>
      <c r="H555" s="19" t="n">
        <v>1.88000205123332</v>
      </c>
      <c r="I555" s="19" t="n">
        <v>1.6674575501581</v>
      </c>
      <c r="J555" s="19" t="n">
        <v>1.18401800519999</v>
      </c>
      <c r="K555" s="19" t="n">
        <v>1.26191481664581</v>
      </c>
      <c r="L555" s="19" t="n">
        <v>1.23582386438947</v>
      </c>
      <c r="M555" s="19"/>
      <c r="N555" s="20" t="n">
        <v>1</v>
      </c>
      <c r="O555" s="20" t="n">
        <v>0.995674118</v>
      </c>
      <c r="P555" s="20" t="n">
        <v>0.588859727</v>
      </c>
      <c r="Q555" s="20" t="n">
        <v>0.999958054</v>
      </c>
      <c r="R555" s="20" t="n">
        <v>0.999999597</v>
      </c>
      <c r="S555" s="20" t="n">
        <v>0.999799865</v>
      </c>
      <c r="T555" s="20" t="n">
        <v>1</v>
      </c>
    </row>
    <row r="556" customFormat="false" ht="12.75" hidden="false" customHeight="false" outlineLevel="0" collapsed="false">
      <c r="A556" s="1" t="n">
        <v>153175</v>
      </c>
      <c r="B556" s="1" t="n">
        <v>67949</v>
      </c>
      <c r="C556" s="18" t="s">
        <v>1107</v>
      </c>
      <c r="D556" s="1" t="s">
        <v>1108</v>
      </c>
      <c r="F556" s="19" t="n">
        <v>1.09717620560751</v>
      </c>
      <c r="G556" s="19" t="n">
        <v>1.50202845075612</v>
      </c>
      <c r="H556" s="19" t="n">
        <v>1.95084010981166</v>
      </c>
      <c r="I556" s="19" t="n">
        <v>1.67842298498867</v>
      </c>
      <c r="J556" s="19" t="n">
        <v>1.48409386347898</v>
      </c>
      <c r="K556" s="19" t="n">
        <v>1.38416389634393</v>
      </c>
      <c r="L556" s="19" t="n">
        <v>1.16517632254657</v>
      </c>
      <c r="M556" s="19"/>
      <c r="N556" s="20" t="n">
        <v>0.999999999</v>
      </c>
      <c r="O556" s="20" t="n">
        <v>0.999999409</v>
      </c>
      <c r="P556" s="20" t="n">
        <v>-0.031231788</v>
      </c>
      <c r="Q556" s="20" t="n">
        <v>0.999972134</v>
      </c>
      <c r="R556" s="20" t="n">
        <v>0.999999695</v>
      </c>
      <c r="S556" s="20" t="n">
        <v>0.859786079</v>
      </c>
      <c r="T556" s="20" t="n">
        <v>1</v>
      </c>
    </row>
    <row r="557" customFormat="false" ht="12.75" hidden="false" customHeight="false" outlineLevel="0" collapsed="false">
      <c r="A557" s="1" t="n">
        <v>176445</v>
      </c>
      <c r="B557" s="1" t="n">
        <v>17347</v>
      </c>
      <c r="C557" s="18" t="s">
        <v>1109</v>
      </c>
      <c r="D557" s="1" t="s">
        <v>1110</v>
      </c>
      <c r="F557" s="19" t="n">
        <v>1.34952801857319</v>
      </c>
      <c r="G557" s="19" t="n">
        <v>1.92639408844939</v>
      </c>
      <c r="H557" s="19" t="n">
        <v>3.2458345877249</v>
      </c>
      <c r="I557" s="19" t="n">
        <v>1.84316878586095</v>
      </c>
      <c r="J557" s="19" t="n">
        <v>1.2584479001169</v>
      </c>
      <c r="K557" s="19" t="n">
        <v>1.68563958565814</v>
      </c>
      <c r="L557" s="19" t="n">
        <v>1.98425169792881</v>
      </c>
      <c r="M557" s="19"/>
      <c r="N557" s="20" t="n">
        <v>0.99998574</v>
      </c>
      <c r="O557" s="20" t="n">
        <v>0.601666049</v>
      </c>
      <c r="P557" s="20" t="n">
        <v>0.909267845</v>
      </c>
      <c r="Q557" s="20" t="n">
        <v>0.999785821</v>
      </c>
      <c r="R557" s="20" t="n">
        <v>0.999996322</v>
      </c>
      <c r="S557" s="20" t="n">
        <v>0.999998518</v>
      </c>
      <c r="T557" s="20" t="n">
        <v>1</v>
      </c>
    </row>
    <row r="558" customFormat="false" ht="12.75" hidden="false" customHeight="false" outlineLevel="0" collapsed="false">
      <c r="A558" s="1" t="n">
        <v>162560</v>
      </c>
      <c r="B558" s="1" t="n">
        <v>74568</v>
      </c>
      <c r="C558" s="18" t="s">
        <v>1111</v>
      </c>
      <c r="D558" s="1" t="s">
        <v>1112</v>
      </c>
      <c r="F558" s="19" t="n">
        <v>0.828170063754792</v>
      </c>
      <c r="G558" s="19" t="n">
        <v>1.34548781993366</v>
      </c>
      <c r="H558" s="19" t="n">
        <v>2.74762640857771</v>
      </c>
      <c r="I558" s="19" t="n">
        <v>2.66440316725435</v>
      </c>
      <c r="J558" s="19" t="n">
        <v>1.85795398800095</v>
      </c>
      <c r="K558" s="19" t="n">
        <v>1.41077027642708</v>
      </c>
      <c r="L558" s="19" t="n">
        <v>1.90218731184657</v>
      </c>
      <c r="M558" s="19"/>
      <c r="N558" s="20" t="n">
        <v>1</v>
      </c>
      <c r="O558" s="20" t="n">
        <v>0.999998682</v>
      </c>
      <c r="P558" s="20" t="n">
        <v>0.616256779</v>
      </c>
      <c r="Q558" s="20" t="n">
        <v>0.991196114</v>
      </c>
      <c r="R558" s="20" t="n">
        <v>0.967602544</v>
      </c>
      <c r="S558" s="20" t="n">
        <v>0.999999399</v>
      </c>
      <c r="T558" s="20" t="n">
        <v>1</v>
      </c>
    </row>
    <row r="559" customFormat="false" ht="12.75" hidden="false" customHeight="false" outlineLevel="0" collapsed="false">
      <c r="A559" s="1" t="n">
        <v>159452</v>
      </c>
      <c r="B559" s="1" t="n">
        <v>56772</v>
      </c>
      <c r="C559" s="18" t="s">
        <v>1113</v>
      </c>
      <c r="D559" s="1" t="s">
        <v>1114</v>
      </c>
      <c r="F559" s="19" t="n">
        <v>1.14253015967986</v>
      </c>
      <c r="G559" s="19" t="n">
        <v>1.50559055941544</v>
      </c>
      <c r="H559" s="19" t="n">
        <v>3.3078438172402</v>
      </c>
      <c r="I559" s="19" t="n">
        <v>3.26577266641124</v>
      </c>
      <c r="J559" s="19" t="n">
        <v>1.93887898292791</v>
      </c>
      <c r="K559" s="19" t="n">
        <v>2.1200226626295</v>
      </c>
      <c r="L559" s="19" t="n">
        <v>2.62094077740844</v>
      </c>
      <c r="M559" s="19"/>
      <c r="N559" s="20" t="n">
        <v>0.999998663</v>
      </c>
      <c r="O559" s="20" t="n">
        <v>0.991218823</v>
      </c>
      <c r="P559" s="20" t="n">
        <v>-1.122649048</v>
      </c>
      <c r="Q559" s="20" t="n">
        <v>0.997822186</v>
      </c>
      <c r="R559" s="20" t="n">
        <v>0.746942591</v>
      </c>
      <c r="S559" s="20" t="n">
        <v>0.9999376</v>
      </c>
      <c r="T559" s="20" t="n">
        <v>0.999998932</v>
      </c>
    </row>
    <row r="560" customFormat="false" ht="12.75" hidden="false" customHeight="false" outlineLevel="0" collapsed="false">
      <c r="A560" s="1" t="n">
        <v>167606</v>
      </c>
      <c r="B560" s="1" t="n">
        <v>77697</v>
      </c>
      <c r="C560" s="18" t="s">
        <v>1115</v>
      </c>
      <c r="D560" s="1" t="s">
        <v>1116</v>
      </c>
      <c r="F560" s="19" t="n">
        <v>0.994574639036923</v>
      </c>
      <c r="G560" s="19" t="n">
        <v>0.739321026146257</v>
      </c>
      <c r="H560" s="19" t="n">
        <v>0.672299037852946</v>
      </c>
      <c r="I560" s="19" t="n">
        <v>0.478465558598992</v>
      </c>
      <c r="J560" s="19" t="n">
        <v>0.936009430199588</v>
      </c>
      <c r="K560" s="19" t="n">
        <v>0.616240105701161</v>
      </c>
      <c r="L560" s="19" t="n">
        <v>0.608337632103973</v>
      </c>
      <c r="M560" s="19"/>
      <c r="N560" s="20" t="n">
        <v>0.999999961</v>
      </c>
      <c r="O560" s="20" t="n">
        <v>-0.960349441</v>
      </c>
      <c r="P560" s="20" t="n">
        <v>-1.466185161</v>
      </c>
      <c r="Q560" s="20" t="n">
        <v>0.999850687</v>
      </c>
      <c r="R560" s="20" t="n">
        <v>0.968048127</v>
      </c>
      <c r="S560" s="20" t="n">
        <v>0.999901194</v>
      </c>
      <c r="T560" s="20" t="n">
        <v>0.997780926</v>
      </c>
    </row>
    <row r="561" customFormat="false" ht="12.75" hidden="false" customHeight="false" outlineLevel="0" collapsed="false">
      <c r="A561" s="1" t="n">
        <v>153498</v>
      </c>
      <c r="B561" s="1" t="n">
        <v>75104</v>
      </c>
      <c r="C561" s="18" t="s">
        <v>1117</v>
      </c>
      <c r="D561" s="1" t="s">
        <v>1118</v>
      </c>
      <c r="F561" s="19" t="n">
        <v>1.33273228909822</v>
      </c>
      <c r="G561" s="19" t="n">
        <v>3.90225787638662</v>
      </c>
      <c r="H561" s="19" t="n">
        <v>13.29902442609</v>
      </c>
      <c r="I561" s="19" t="n">
        <v>8.73846761684726</v>
      </c>
      <c r="J561" s="19" t="n">
        <v>4.31138524295706</v>
      </c>
      <c r="K561" s="19" t="n">
        <v>2.93417868372382</v>
      </c>
      <c r="L561" s="19" t="n">
        <v>1.23934061841578</v>
      </c>
      <c r="M561" s="19"/>
      <c r="N561" s="20" t="n">
        <v>1</v>
      </c>
      <c r="O561" s="20" t="n">
        <v>1</v>
      </c>
      <c r="P561" s="20" t="n">
        <v>0.857316281</v>
      </c>
      <c r="Q561" s="20" t="n">
        <v>1</v>
      </c>
      <c r="R561" s="20" t="n">
        <v>1</v>
      </c>
      <c r="S561" s="20" t="n">
        <v>0.440014798</v>
      </c>
      <c r="T561" s="20" t="n">
        <v>1</v>
      </c>
    </row>
    <row r="562" customFormat="false" ht="12.75" hidden="false" customHeight="false" outlineLevel="0" collapsed="false">
      <c r="A562" s="1" t="n">
        <v>147964</v>
      </c>
      <c r="B562" s="1" t="n">
        <v>69372</v>
      </c>
      <c r="C562" s="18" t="s">
        <v>1119</v>
      </c>
      <c r="D562" s="1" t="s">
        <v>1120</v>
      </c>
      <c r="F562" s="19" t="n">
        <v>1.16998937633655</v>
      </c>
      <c r="G562" s="19" t="n">
        <v>1.60023169970876</v>
      </c>
      <c r="H562" s="19" t="n">
        <v>1.49903660197603</v>
      </c>
      <c r="I562" s="19" t="n">
        <v>1.20891065868429</v>
      </c>
      <c r="J562" s="19" t="n">
        <v>1.2881591079219</v>
      </c>
      <c r="K562" s="19" t="n">
        <v>1.20253521296115</v>
      </c>
      <c r="L562" s="19" t="n">
        <v>1.12157665043544</v>
      </c>
      <c r="M562" s="19"/>
      <c r="N562" s="20" t="n">
        <v>0.984738961</v>
      </c>
      <c r="O562" s="20" t="n">
        <v>0.999693513</v>
      </c>
      <c r="P562" s="20" t="n">
        <v>0.906040855</v>
      </c>
      <c r="Q562" s="20" t="n">
        <v>0.979287549</v>
      </c>
      <c r="R562" s="20" t="n">
        <v>1</v>
      </c>
      <c r="S562" s="20" t="n">
        <v>0.290455074</v>
      </c>
      <c r="T562" s="20" t="n">
        <v>0.999999983</v>
      </c>
    </row>
    <row r="563" customFormat="false" ht="12.75" hidden="false" customHeight="false" outlineLevel="0" collapsed="false">
      <c r="A563" s="1" t="n">
        <v>161387</v>
      </c>
      <c r="B563" s="1" t="n">
        <v>56397</v>
      </c>
      <c r="C563" s="18" t="s">
        <v>1121</v>
      </c>
      <c r="D563" s="1" t="s">
        <v>1122</v>
      </c>
      <c r="F563" s="19" t="n">
        <v>1.01836931187004</v>
      </c>
      <c r="G563" s="19" t="n">
        <v>0.962677302000682</v>
      </c>
      <c r="H563" s="19" t="n">
        <v>1.81273060746367</v>
      </c>
      <c r="I563" s="19" t="n">
        <v>1.62644666071448</v>
      </c>
      <c r="J563" s="19" t="n">
        <v>1.74215185233467</v>
      </c>
      <c r="K563" s="19" t="n">
        <v>1.26036336915833</v>
      </c>
      <c r="L563" s="19" t="n">
        <v>1.17098803122705</v>
      </c>
      <c r="M563" s="19"/>
      <c r="N563" s="20" t="n">
        <v>0.999978701</v>
      </c>
      <c r="O563" s="20" t="n">
        <v>0.999998317</v>
      </c>
      <c r="P563" s="20" t="n">
        <v>-1.712965438</v>
      </c>
      <c r="Q563" s="20" t="n">
        <v>0.900199888</v>
      </c>
      <c r="R563" s="20" t="n">
        <v>-1.516834972</v>
      </c>
      <c r="S563" s="20" t="n">
        <v>0.448280145</v>
      </c>
      <c r="T563" s="20" t="n">
        <v>0.999999612</v>
      </c>
    </row>
    <row r="564" customFormat="false" ht="12.75" hidden="false" customHeight="false" outlineLevel="0" collapsed="false">
      <c r="A564" s="1" t="n">
        <v>170544</v>
      </c>
      <c r="B564" s="1" t="n">
        <v>100702</v>
      </c>
      <c r="C564" s="18" t="s">
        <v>1123</v>
      </c>
      <c r="D564" s="1" t="s">
        <v>1124</v>
      </c>
      <c r="F564" s="19" t="n">
        <v>0.687761511425243</v>
      </c>
      <c r="G564" s="19" t="n">
        <v>1.12985778006785</v>
      </c>
      <c r="H564" s="19" t="n">
        <v>0.60966404224185</v>
      </c>
      <c r="I564" s="19" t="n">
        <v>0.331105729118802</v>
      </c>
      <c r="J564" s="19" t="n">
        <v>0.354257517450224</v>
      </c>
      <c r="K564" s="19" t="n">
        <v>0.326671712288712</v>
      </c>
      <c r="L564" s="19" t="n">
        <v>0.296771781879987</v>
      </c>
      <c r="M564" s="19"/>
      <c r="N564" s="20" t="n">
        <v>0.999999574</v>
      </c>
      <c r="O564" s="20" t="n">
        <v>0.999998372</v>
      </c>
      <c r="P564" s="20" t="n">
        <v>0.778632431</v>
      </c>
      <c r="Q564" s="20" t="n">
        <v>0.999999674</v>
      </c>
      <c r="R564" s="20" t="n">
        <v>-1.133372423</v>
      </c>
      <c r="S564" s="20" t="n">
        <v>0.999999951</v>
      </c>
      <c r="T564" s="20" t="n">
        <v>0.960317621</v>
      </c>
    </row>
    <row r="565" customFormat="false" ht="12.75" hidden="false" customHeight="false" outlineLevel="0" collapsed="false">
      <c r="A565" s="1" t="n">
        <v>179239</v>
      </c>
      <c r="B565" s="1" t="n">
        <v>67973</v>
      </c>
      <c r="C565" s="18" t="s">
        <v>1125</v>
      </c>
      <c r="D565" s="1" t="s">
        <v>1126</v>
      </c>
      <c r="F565" s="19" t="n">
        <v>1.21120828088326</v>
      </c>
      <c r="G565" s="19" t="n">
        <v>1.46888784701954</v>
      </c>
      <c r="H565" s="19" t="n">
        <v>1.68593736724596</v>
      </c>
      <c r="I565" s="19" t="n">
        <v>1.30116891334401</v>
      </c>
      <c r="J565" s="19" t="n">
        <v>1.81284429941996</v>
      </c>
      <c r="K565" s="19" t="n">
        <v>1.21765647262692</v>
      </c>
      <c r="L565" s="19" t="n">
        <v>1.10397695970642</v>
      </c>
      <c r="M565" s="19"/>
      <c r="N565" s="20" t="n">
        <v>0.97362459</v>
      </c>
      <c r="O565" s="20" t="n">
        <v>0.999999943</v>
      </c>
      <c r="P565" s="20" t="n">
        <v>0.758938299</v>
      </c>
      <c r="Q565" s="20" t="n">
        <v>0.7919861</v>
      </c>
      <c r="R565" s="20" t="n">
        <v>0.999710274</v>
      </c>
      <c r="S565" s="20" t="n">
        <v>-0.835692388</v>
      </c>
      <c r="T565" s="20" t="n">
        <v>0.999998919</v>
      </c>
    </row>
    <row r="566" customFormat="false" ht="12.75" hidden="false" customHeight="false" outlineLevel="0" collapsed="false">
      <c r="A566" s="1" t="n">
        <v>159386</v>
      </c>
      <c r="B566" s="1" t="n">
        <v>75739</v>
      </c>
      <c r="C566" s="18" t="s">
        <v>1127</v>
      </c>
      <c r="D566" s="1" t="s">
        <v>1128</v>
      </c>
      <c r="F566" s="19" t="n">
        <v>0.883246947937439</v>
      </c>
      <c r="G566" s="19" t="n">
        <v>1.25535555820897</v>
      </c>
      <c r="H566" s="19" t="n">
        <v>1.61264959481397</v>
      </c>
      <c r="I566" s="19" t="n">
        <v>1.8243813712109</v>
      </c>
      <c r="J566" s="19" t="n">
        <v>1.23507603226462</v>
      </c>
      <c r="K566" s="19" t="n">
        <v>1.10457907457407</v>
      </c>
      <c r="L566" s="19" t="n">
        <v>1.92742066197535</v>
      </c>
      <c r="M566" s="19"/>
      <c r="N566" s="20" t="n">
        <v>0.99999987</v>
      </c>
      <c r="O566" s="20" t="n">
        <v>0.86336365</v>
      </c>
      <c r="P566" s="20" t="n">
        <v>0.06938191</v>
      </c>
      <c r="Q566" s="20" t="n">
        <v>-0.366933813</v>
      </c>
      <c r="R566" s="20" t="n">
        <v>0.912305357</v>
      </c>
      <c r="S566" s="20" t="n">
        <v>0.999999984</v>
      </c>
      <c r="T566" s="20" t="n">
        <v>0.999985269</v>
      </c>
    </row>
    <row r="567" customFormat="false" ht="12.75" hidden="false" customHeight="false" outlineLevel="0" collapsed="false">
      <c r="A567" s="1" t="n">
        <v>181287</v>
      </c>
      <c r="B567" s="1" t="n">
        <v>67840</v>
      </c>
      <c r="C567" s="18" t="s">
        <v>1129</v>
      </c>
      <c r="D567" s="1" t="s">
        <v>1130</v>
      </c>
      <c r="F567" s="19" t="n">
        <v>1.07439355830526</v>
      </c>
      <c r="G567" s="19" t="n">
        <v>1.01543343547101</v>
      </c>
      <c r="H567" s="19" t="n">
        <v>1.34778690137774</v>
      </c>
      <c r="I567" s="19" t="n">
        <v>1.63667397955896</v>
      </c>
      <c r="J567" s="19" t="n">
        <v>1.50789200844567</v>
      </c>
      <c r="K567" s="19" t="n">
        <v>1.42769171669114</v>
      </c>
      <c r="L567" s="19" t="n">
        <v>1.33780803002533</v>
      </c>
      <c r="M567" s="19"/>
      <c r="N567" s="20" t="n">
        <v>0.999999996</v>
      </c>
      <c r="O567" s="20" t="n">
        <v>0.999999658</v>
      </c>
      <c r="P567" s="20" t="n">
        <v>-1.821052879</v>
      </c>
      <c r="Q567" s="20" t="n">
        <v>0.999992811</v>
      </c>
      <c r="R567" s="20" t="n">
        <v>-4.913225089</v>
      </c>
      <c r="S567" s="20" t="n">
        <v>0.999736743</v>
      </c>
      <c r="T567" s="20" t="n">
        <v>0.999824601</v>
      </c>
    </row>
    <row r="568" customFormat="false" ht="12.75" hidden="false" customHeight="false" outlineLevel="0" collapsed="false">
      <c r="A568" s="1" t="n">
        <v>156746</v>
      </c>
      <c r="B568" s="1" t="n">
        <v>94063</v>
      </c>
      <c r="C568" s="18" t="s">
        <v>1131</v>
      </c>
      <c r="D568" s="1" t="s">
        <v>1132</v>
      </c>
      <c r="F568" s="19" t="n">
        <v>1.01992609735597</v>
      </c>
      <c r="G568" s="19" t="n">
        <v>1.0782896898597</v>
      </c>
      <c r="H568" s="19" t="n">
        <v>1.48377284234526</v>
      </c>
      <c r="I568" s="19" t="n">
        <v>1.65312862409605</v>
      </c>
      <c r="J568" s="19" t="n">
        <v>1.44157125585678</v>
      </c>
      <c r="K568" s="19" t="n">
        <v>1.34326186370377</v>
      </c>
      <c r="L568" s="19" t="n">
        <v>1.23748989106123</v>
      </c>
      <c r="M568" s="19"/>
      <c r="N568" s="20" t="n">
        <v>1</v>
      </c>
      <c r="O568" s="20" t="n">
        <v>0.999999082</v>
      </c>
      <c r="P568" s="20" t="n">
        <v>-1.602187526</v>
      </c>
      <c r="Q568" s="20" t="n">
        <v>0.999946291</v>
      </c>
      <c r="R568" s="20" t="n">
        <v>-0.11102623</v>
      </c>
      <c r="S568" s="20" t="n">
        <v>0.995242445</v>
      </c>
      <c r="T568" s="20" t="n">
        <v>0.999999826</v>
      </c>
    </row>
    <row r="569" customFormat="false" ht="12.75" hidden="false" customHeight="false" outlineLevel="0" collapsed="false">
      <c r="A569" s="1" t="n">
        <v>182979</v>
      </c>
      <c r="B569" s="1" t="n">
        <v>121022</v>
      </c>
      <c r="C569" s="18" t="s">
        <v>1133</v>
      </c>
      <c r="D569" s="1" t="s">
        <v>1134</v>
      </c>
      <c r="F569" s="19" t="n">
        <v>1.26813466902269</v>
      </c>
      <c r="G569" s="19" t="n">
        <v>1.61157780318352</v>
      </c>
      <c r="H569" s="19" t="n">
        <v>2.71220308690282</v>
      </c>
      <c r="I569" s="19" t="n">
        <v>2.48048702369109</v>
      </c>
      <c r="J569" s="19" t="n">
        <v>1.89493352633348</v>
      </c>
      <c r="K569" s="19" t="n">
        <v>1.40564931301437</v>
      </c>
      <c r="L569" s="19" t="n">
        <v>1.09731971460382</v>
      </c>
      <c r="M569" s="19"/>
      <c r="N569" s="20" t="n">
        <v>1</v>
      </c>
      <c r="O569" s="20" t="n">
        <v>0.999999995</v>
      </c>
      <c r="P569" s="20" t="n">
        <v>0.91041261</v>
      </c>
      <c r="Q569" s="20" t="n">
        <v>0.998314752</v>
      </c>
      <c r="R569" s="20" t="n">
        <v>0.999995142</v>
      </c>
      <c r="S569" s="20" t="n">
        <v>-3.305067695</v>
      </c>
      <c r="T569" s="20" t="n">
        <v>1</v>
      </c>
    </row>
    <row r="570" customFormat="false" ht="12.75" hidden="false" customHeight="false" outlineLevel="0" collapsed="false">
      <c r="A570" s="1" t="n">
        <v>148516</v>
      </c>
      <c r="B570" s="1" t="n">
        <v>69902</v>
      </c>
      <c r="C570" s="18" t="s">
        <v>1135</v>
      </c>
      <c r="D570" s="1" t="s">
        <v>1136</v>
      </c>
      <c r="F570" s="19" t="n">
        <v>1.13612939949547</v>
      </c>
      <c r="G570" s="19" t="n">
        <v>1.14989542177638</v>
      </c>
      <c r="H570" s="19" t="n">
        <v>1.64327345810677</v>
      </c>
      <c r="I570" s="19" t="n">
        <v>2.10330163185959</v>
      </c>
      <c r="J570" s="19" t="n">
        <v>1.96581714183301</v>
      </c>
      <c r="K570" s="19" t="n">
        <v>1.66664382281063</v>
      </c>
      <c r="L570" s="19" t="n">
        <v>1.36476595194965</v>
      </c>
      <c r="M570" s="19"/>
      <c r="N570" s="20" t="n">
        <v>1</v>
      </c>
      <c r="O570" s="20" t="n">
        <v>1</v>
      </c>
      <c r="P570" s="20" t="n">
        <v>0.750226322</v>
      </c>
      <c r="Q570" s="20" t="n">
        <v>1</v>
      </c>
      <c r="R570" s="20" t="n">
        <v>0.869370385</v>
      </c>
      <c r="S570" s="20" t="n">
        <v>0.999998541</v>
      </c>
      <c r="T570" s="20" t="n">
        <v>1</v>
      </c>
    </row>
    <row r="571" customFormat="false" ht="12.75" hidden="false" customHeight="false" outlineLevel="0" collapsed="false">
      <c r="A571" s="1" t="n">
        <v>163754</v>
      </c>
      <c r="B571" s="1" t="n">
        <v>76467</v>
      </c>
      <c r="C571" s="18" t="s">
        <v>1137</v>
      </c>
      <c r="D571" s="1" t="s">
        <v>1138</v>
      </c>
      <c r="F571" s="19" t="n">
        <v>0.989110138007288</v>
      </c>
      <c r="G571" s="19" t="n">
        <v>1.04841630806127</v>
      </c>
      <c r="H571" s="19" t="n">
        <v>1.45185283096304</v>
      </c>
      <c r="I571" s="19" t="n">
        <v>1.61117181396926</v>
      </c>
      <c r="J571" s="19" t="n">
        <v>1.37332750121647</v>
      </c>
      <c r="K571" s="19" t="n">
        <v>1.20077140804198</v>
      </c>
      <c r="L571" s="19" t="n">
        <v>1.53058544963905</v>
      </c>
      <c r="M571" s="19"/>
      <c r="N571" s="20" t="n">
        <v>1</v>
      </c>
      <c r="O571" s="20" t="n">
        <v>0.999994801</v>
      </c>
      <c r="P571" s="20" t="n">
        <v>-1.416686784</v>
      </c>
      <c r="Q571" s="20" t="n">
        <v>0.988111162</v>
      </c>
      <c r="R571" s="20" t="n">
        <v>-0.649873781</v>
      </c>
      <c r="S571" s="20" t="n">
        <v>0.999999992</v>
      </c>
      <c r="T571" s="20" t="n">
        <v>0.999999823</v>
      </c>
    </row>
    <row r="572" customFormat="false" ht="12.75" hidden="false" customHeight="false" outlineLevel="0" collapsed="false">
      <c r="A572" s="1" t="n">
        <v>155322</v>
      </c>
      <c r="B572" s="1" t="n">
        <v>17748</v>
      </c>
      <c r="C572" s="18" t="s">
        <v>1139</v>
      </c>
      <c r="D572" s="1" t="s">
        <v>1140</v>
      </c>
      <c r="F572" s="19" t="n">
        <v>0.513180437186994</v>
      </c>
      <c r="G572" s="19" t="n">
        <v>1.26751661618996</v>
      </c>
      <c r="H572" s="19" t="n">
        <v>0.352951427172503</v>
      </c>
      <c r="I572" s="19" t="n">
        <v>0.42097528738177</v>
      </c>
      <c r="J572" s="19" t="n">
        <v>0.299977028075746</v>
      </c>
      <c r="K572" s="19" t="n">
        <v>0.65658285810173</v>
      </c>
      <c r="L572" s="19" t="n">
        <v>2.73374794352592</v>
      </c>
      <c r="M572" s="19"/>
      <c r="N572" s="20" t="n">
        <v>1</v>
      </c>
      <c r="O572" s="20" t="n">
        <v>1</v>
      </c>
      <c r="P572" s="20" t="n">
        <v>1</v>
      </c>
      <c r="Q572" s="20" t="n">
        <v>0.999999589</v>
      </c>
      <c r="R572" s="20" t="n">
        <v>0.994791799</v>
      </c>
      <c r="S572" s="20" t="n">
        <v>1</v>
      </c>
      <c r="T572" s="20" t="n">
        <v>1</v>
      </c>
    </row>
    <row r="573" customFormat="false" ht="12.75" hidden="false" customHeight="false" outlineLevel="0" collapsed="false">
      <c r="A573" s="1" t="n">
        <v>164097</v>
      </c>
      <c r="B573" s="1" t="n">
        <v>212508</v>
      </c>
      <c r="C573" s="18" t="s">
        <v>1141</v>
      </c>
      <c r="D573" s="1" t="s">
        <v>1142</v>
      </c>
      <c r="F573" s="19" t="n">
        <v>1.13854437349679</v>
      </c>
      <c r="G573" s="19" t="n">
        <v>1.01365848423257</v>
      </c>
      <c r="H573" s="19" t="n">
        <v>1.25004371678828</v>
      </c>
      <c r="I573" s="19" t="n">
        <v>1.54097746043601</v>
      </c>
      <c r="J573" s="19" t="n">
        <v>1.5120988651695</v>
      </c>
      <c r="K573" s="19" t="n">
        <v>1.58857375094197</v>
      </c>
      <c r="L573" s="19" t="n">
        <v>1.44502586876921</v>
      </c>
      <c r="M573" s="19"/>
      <c r="N573" s="20" t="n">
        <v>0.999999233</v>
      </c>
      <c r="O573" s="20" t="n">
        <v>0.999998061</v>
      </c>
      <c r="P573" s="20" t="n">
        <v>0.632023076</v>
      </c>
      <c r="Q573" s="20" t="n">
        <v>0.999999827</v>
      </c>
      <c r="R573" s="20" t="n">
        <v>-1.416780092</v>
      </c>
      <c r="S573" s="20" t="n">
        <v>0.999982125</v>
      </c>
      <c r="T573" s="20" t="n">
        <v>0.986150642</v>
      </c>
    </row>
    <row r="574" customFormat="false" ht="12.75" hidden="false" customHeight="false" outlineLevel="0" collapsed="false">
      <c r="A574" s="1" t="n">
        <v>169841</v>
      </c>
      <c r="B574" s="1" t="n">
        <v>270685</v>
      </c>
      <c r="C574" s="18" t="s">
        <v>1143</v>
      </c>
      <c r="D574" s="1" t="s">
        <v>1144</v>
      </c>
      <c r="F574" s="19" t="n">
        <v>0.835257922594941</v>
      </c>
      <c r="G574" s="19" t="n">
        <v>0.392763163902083</v>
      </c>
      <c r="H574" s="19" t="n">
        <v>0.710110241404697</v>
      </c>
      <c r="I574" s="19" t="n">
        <v>1.5757622867983</v>
      </c>
      <c r="J574" s="19" t="n">
        <v>2.29622384738923</v>
      </c>
      <c r="K574" s="19" t="n">
        <v>1.9342770628246</v>
      </c>
      <c r="L574" s="19" t="n">
        <v>2.70133444102466</v>
      </c>
      <c r="M574" s="19"/>
      <c r="N574" s="20" t="n">
        <v>0.719567266</v>
      </c>
      <c r="O574" s="20" t="n">
        <v>0.997097694</v>
      </c>
      <c r="P574" s="20" t="n">
        <v>-0.942844305</v>
      </c>
      <c r="Q574" s="20" t="n">
        <v>0.971462185</v>
      </c>
      <c r="R574" s="20" t="n">
        <v>0.999343148</v>
      </c>
      <c r="S574" s="20" t="n">
        <v>0.999726868</v>
      </c>
      <c r="T574" s="20" t="n">
        <v>0.259198637</v>
      </c>
    </row>
    <row r="575" customFormat="false" ht="12.75" hidden="false" customHeight="false" outlineLevel="0" collapsed="false">
      <c r="A575" s="1" t="n">
        <v>149025</v>
      </c>
      <c r="B575" s="1" t="n">
        <v>53332</v>
      </c>
      <c r="C575" s="18" t="s">
        <v>1145</v>
      </c>
      <c r="D575" s="1" t="s">
        <v>1146</v>
      </c>
      <c r="F575" s="19" t="n">
        <v>1.04451657057237</v>
      </c>
      <c r="G575" s="19" t="n">
        <v>1.22439786132362</v>
      </c>
      <c r="H575" s="19" t="n">
        <v>1.61539082453482</v>
      </c>
      <c r="I575" s="19" t="n">
        <v>1.51627748838306</v>
      </c>
      <c r="J575" s="19" t="n">
        <v>1.21804897337753</v>
      </c>
      <c r="K575" s="19" t="n">
        <v>1.31330633407156</v>
      </c>
      <c r="L575" s="19" t="n">
        <v>1.325177515224</v>
      </c>
      <c r="M575" s="19"/>
      <c r="N575" s="20" t="n">
        <v>0.999999999</v>
      </c>
      <c r="O575" s="20" t="n">
        <v>0.997816014</v>
      </c>
      <c r="P575" s="20" t="n">
        <v>-2.512876958</v>
      </c>
      <c r="Q575" s="20" t="n">
        <v>0.99998785</v>
      </c>
      <c r="R575" s="20" t="n">
        <v>0.99845258</v>
      </c>
      <c r="S575" s="20" t="n">
        <v>0.999993565</v>
      </c>
      <c r="T575" s="20" t="n">
        <v>1</v>
      </c>
    </row>
    <row r="576" customFormat="false" ht="12.75" hidden="false" customHeight="false" outlineLevel="0" collapsed="false">
      <c r="A576" s="1" t="n">
        <v>149527</v>
      </c>
      <c r="B576" s="1" t="n">
        <v>17777</v>
      </c>
      <c r="C576" s="18" t="s">
        <v>1147</v>
      </c>
      <c r="D576" s="1" t="s">
        <v>1148</v>
      </c>
      <c r="F576" s="19" t="n">
        <v>1.05530367520887</v>
      </c>
      <c r="G576" s="19" t="n">
        <v>1.26044453082008</v>
      </c>
      <c r="H576" s="19" t="n">
        <v>1.27171929367713</v>
      </c>
      <c r="I576" s="19" t="n">
        <v>1.40794374341537</v>
      </c>
      <c r="J576" s="19" t="n">
        <v>1.52237828662246</v>
      </c>
      <c r="K576" s="19" t="n">
        <v>1.65457738679146</v>
      </c>
      <c r="L576" s="19" t="n">
        <v>1.47855674172328</v>
      </c>
      <c r="M576" s="19"/>
      <c r="N576" s="20" t="n">
        <v>0.999121527</v>
      </c>
      <c r="O576" s="20" t="n">
        <v>0.999968584</v>
      </c>
      <c r="P576" s="20" t="n">
        <v>-3.258200018</v>
      </c>
      <c r="Q576" s="20" t="n">
        <v>0.999999161</v>
      </c>
      <c r="R576" s="20" t="n">
        <v>0.936712443</v>
      </c>
      <c r="S576" s="20" t="n">
        <v>0.999889222</v>
      </c>
      <c r="T576" s="20" t="n">
        <v>0.953709225</v>
      </c>
    </row>
    <row r="577" customFormat="false" ht="12.75" hidden="false" customHeight="false" outlineLevel="0" collapsed="false">
      <c r="A577" s="1" t="n">
        <v>160106</v>
      </c>
      <c r="B577" s="1" t="n">
        <v>53375</v>
      </c>
      <c r="C577" s="18" t="s">
        <v>1149</v>
      </c>
      <c r="D577" s="1" t="s">
        <v>1150</v>
      </c>
      <c r="F577" s="19" t="n">
        <v>1.13927834109123</v>
      </c>
      <c r="G577" s="19" t="n">
        <v>1.08252285913636</v>
      </c>
      <c r="H577" s="19" t="n">
        <v>1.28664769113066</v>
      </c>
      <c r="I577" s="19" t="n">
        <v>1.51782258804639</v>
      </c>
      <c r="J577" s="19" t="n">
        <v>1.1074842947138</v>
      </c>
      <c r="K577" s="19" t="n">
        <v>1.11150743596394</v>
      </c>
      <c r="L577" s="19" t="n">
        <v>1.28217483623531</v>
      </c>
      <c r="M577" s="19"/>
      <c r="N577" s="20" t="n">
        <v>1</v>
      </c>
      <c r="O577" s="20" t="n">
        <v>0.989945103</v>
      </c>
      <c r="P577" s="20" t="n">
        <v>0.999438068</v>
      </c>
      <c r="Q577" s="20" t="n">
        <v>0.992927601</v>
      </c>
      <c r="R577" s="20" t="n">
        <v>0.922087715</v>
      </c>
      <c r="S577" s="20" t="n">
        <v>0.999999999</v>
      </c>
      <c r="T577" s="20" t="n">
        <v>0.999999999</v>
      </c>
    </row>
    <row r="578" customFormat="false" ht="12.75" hidden="false" customHeight="false" outlineLevel="0" collapsed="false">
      <c r="A578" s="1" t="n">
        <v>155149</v>
      </c>
      <c r="B578" s="1" t="n">
        <v>17837</v>
      </c>
      <c r="C578" s="18" t="s">
        <v>1151</v>
      </c>
      <c r="D578" s="1" t="s">
        <v>1152</v>
      </c>
      <c r="F578" s="19" t="n">
        <v>1.30117418947886</v>
      </c>
      <c r="G578" s="19" t="n">
        <v>1.61540730665583</v>
      </c>
      <c r="H578" s="19" t="n">
        <v>1.81630156914266</v>
      </c>
      <c r="I578" s="19" t="n">
        <v>1.64202888972476</v>
      </c>
      <c r="J578" s="19" t="n">
        <v>1.25669913759971</v>
      </c>
      <c r="K578" s="19" t="n">
        <v>1.87379722677335</v>
      </c>
      <c r="L578" s="19" t="n">
        <v>1.55257351255519</v>
      </c>
      <c r="M578" s="19"/>
      <c r="N578" s="20" t="n">
        <v>0.994552957</v>
      </c>
      <c r="O578" s="20" t="n">
        <v>0.240504198</v>
      </c>
      <c r="P578" s="20" t="n">
        <v>0.533567746</v>
      </c>
      <c r="Q578" s="20" t="n">
        <v>0.999756258</v>
      </c>
      <c r="R578" s="20" t="n">
        <v>0.992161543</v>
      </c>
      <c r="S578" s="20" t="n">
        <v>0.981512044</v>
      </c>
      <c r="T578" s="20" t="n">
        <v>0.999481504</v>
      </c>
    </row>
    <row r="579" customFormat="false" ht="12.75" hidden="false" customHeight="false" outlineLevel="0" collapsed="false">
      <c r="A579" s="1" t="n">
        <v>158278</v>
      </c>
      <c r="B579" s="1" t="n">
        <v>192156</v>
      </c>
      <c r="C579" s="18" t="s">
        <v>1153</v>
      </c>
      <c r="D579" s="1" t="s">
        <v>1154</v>
      </c>
      <c r="F579" s="19" t="n">
        <v>1.02233884938678</v>
      </c>
      <c r="G579" s="19" t="n">
        <v>0.398974856940955</v>
      </c>
      <c r="H579" s="19" t="n">
        <v>0.272616934537808</v>
      </c>
      <c r="I579" s="19" t="n">
        <v>0.339479957013504</v>
      </c>
      <c r="J579" s="19" t="n">
        <v>1.12935956980899</v>
      </c>
      <c r="K579" s="19" t="n">
        <v>0.201192167975021</v>
      </c>
      <c r="L579" s="19" t="n">
        <v>0.322374738754765</v>
      </c>
      <c r="M579" s="19"/>
      <c r="N579" s="20" t="n">
        <v>0.999998924</v>
      </c>
      <c r="O579" s="20" t="n">
        <v>-1.110661067</v>
      </c>
      <c r="P579" s="20" t="n">
        <v>-1.74919893</v>
      </c>
      <c r="Q579" s="20" t="n">
        <v>1</v>
      </c>
      <c r="R579" s="20" t="n">
        <v>0.999975352</v>
      </c>
      <c r="S579" s="20" t="n">
        <v>0.999999605</v>
      </c>
      <c r="T579" s="20" t="n">
        <v>0.999999984</v>
      </c>
    </row>
    <row r="580" customFormat="false" ht="12.75" hidden="false" customHeight="false" outlineLevel="0" collapsed="false">
      <c r="A580" s="1" t="n">
        <v>166170</v>
      </c>
      <c r="B580" s="1" t="n">
        <v>17858</v>
      </c>
      <c r="C580" s="18" t="s">
        <v>1155</v>
      </c>
      <c r="D580" s="1" t="s">
        <v>1156</v>
      </c>
      <c r="F580" s="19" t="n">
        <v>0.86919747160212</v>
      </c>
      <c r="G580" s="19" t="n">
        <v>0.745736459199399</v>
      </c>
      <c r="H580" s="19" t="n">
        <v>0.512558159041672</v>
      </c>
      <c r="I580" s="19" t="n">
        <v>0.377636519762945</v>
      </c>
      <c r="J580" s="19" t="n">
        <v>0.473942916833878</v>
      </c>
      <c r="K580" s="19" t="n">
        <v>0.425001921786604</v>
      </c>
      <c r="L580" s="19" t="n">
        <v>0.420661739044218</v>
      </c>
      <c r="M580" s="19"/>
      <c r="N580" s="20" t="n">
        <v>1</v>
      </c>
      <c r="O580" s="20" t="n">
        <v>0.999999989</v>
      </c>
      <c r="P580" s="20" t="n">
        <v>0.176737832</v>
      </c>
      <c r="Q580" s="20" t="n">
        <v>1</v>
      </c>
      <c r="R580" s="20" t="n">
        <v>0.97043806</v>
      </c>
      <c r="S580" s="20" t="n">
        <v>1</v>
      </c>
      <c r="T580" s="20" t="n">
        <v>0.999999846</v>
      </c>
    </row>
    <row r="581" customFormat="false" ht="12.75" hidden="false" customHeight="false" outlineLevel="0" collapsed="false">
      <c r="A581" s="1" t="n">
        <v>157129</v>
      </c>
      <c r="B581" s="1" t="n">
        <v>18432</v>
      </c>
      <c r="C581" s="18" t="s">
        <v>1157</v>
      </c>
      <c r="D581" s="1" t="s">
        <v>1158</v>
      </c>
      <c r="F581" s="19" t="n">
        <v>1.40903108630103</v>
      </c>
      <c r="G581" s="19" t="n">
        <v>1.69238771692645</v>
      </c>
      <c r="H581" s="19" t="n">
        <v>2.07332752931791</v>
      </c>
      <c r="I581" s="19" t="n">
        <v>2.15207252404355</v>
      </c>
      <c r="J581" s="19" t="n">
        <v>1.78494525885179</v>
      </c>
      <c r="K581" s="19" t="n">
        <v>1.40409048552101</v>
      </c>
      <c r="L581" s="19" t="n">
        <v>1.27361274317499</v>
      </c>
      <c r="M581" s="19"/>
      <c r="N581" s="20" t="n">
        <v>0.999999999</v>
      </c>
      <c r="O581" s="20" t="n">
        <v>0.99999903</v>
      </c>
      <c r="P581" s="20" t="n">
        <v>0.995881441</v>
      </c>
      <c r="Q581" s="20" t="n">
        <v>0.995384701</v>
      </c>
      <c r="R581" s="20" t="n">
        <v>0.999993263</v>
      </c>
      <c r="S581" s="20" t="n">
        <v>0.916234633</v>
      </c>
      <c r="T581" s="20" t="n">
        <v>0.999999996</v>
      </c>
    </row>
    <row r="582" customFormat="false" ht="12.75" hidden="false" customHeight="false" outlineLevel="0" collapsed="false">
      <c r="A582" s="1" t="n">
        <v>173414</v>
      </c>
      <c r="B582" s="1" t="n">
        <v>17869</v>
      </c>
      <c r="C582" s="18" t="s">
        <v>1159</v>
      </c>
      <c r="D582" s="1" t="s">
        <v>1160</v>
      </c>
      <c r="F582" s="19" t="n">
        <v>2.02650527678442</v>
      </c>
      <c r="G582" s="19" t="n">
        <v>1.54875073174237</v>
      </c>
      <c r="H582" s="19" t="n">
        <v>1.97615722401892</v>
      </c>
      <c r="I582" s="19" t="n">
        <v>2.40658301353547</v>
      </c>
      <c r="J582" s="19" t="n">
        <v>1.8461557879309</v>
      </c>
      <c r="K582" s="19" t="n">
        <v>2.63587650065952</v>
      </c>
      <c r="L582" s="19" t="n">
        <v>1.91720186169991</v>
      </c>
      <c r="M582" s="19"/>
      <c r="N582" s="20" t="n">
        <v>0.999936895</v>
      </c>
      <c r="O582" s="20" t="n">
        <v>0.992397715</v>
      </c>
      <c r="P582" s="20" t="n">
        <v>0.998488037</v>
      </c>
      <c r="Q582" s="20" t="n">
        <v>0.999988906</v>
      </c>
      <c r="R582" s="20" t="n">
        <v>0.887611615</v>
      </c>
      <c r="S582" s="20" t="n">
        <v>0.995999992</v>
      </c>
      <c r="T582" s="20" t="n">
        <v>0.997639396</v>
      </c>
    </row>
    <row r="583" customFormat="false" ht="12.75" hidden="false" customHeight="false" outlineLevel="0" collapsed="false">
      <c r="A583" s="1" t="n">
        <v>181518</v>
      </c>
      <c r="B583" s="1" t="n">
        <v>18109</v>
      </c>
      <c r="C583" s="18" t="s">
        <v>1161</v>
      </c>
      <c r="D583" s="1" t="s">
        <v>1162</v>
      </c>
      <c r="F583" s="19" t="n">
        <v>1.5955893852964</v>
      </c>
      <c r="G583" s="19" t="n">
        <v>2.27873960485644</v>
      </c>
      <c r="H583" s="19" t="n">
        <v>2.74694496246682</v>
      </c>
      <c r="I583" s="19" t="n">
        <v>1.12442454524681</v>
      </c>
      <c r="J583" s="19" t="n">
        <v>1.87459783416298</v>
      </c>
      <c r="K583" s="19" t="n">
        <v>1.12319066549991</v>
      </c>
      <c r="L583" s="19" t="n">
        <v>0.859031912682644</v>
      </c>
      <c r="M583" s="19"/>
      <c r="N583" s="20" t="n">
        <v>-3.52757825</v>
      </c>
      <c r="O583" s="20" t="n">
        <v>0.970591827</v>
      </c>
      <c r="P583" s="20" t="n">
        <v>0.901120311</v>
      </c>
      <c r="Q583" s="20" t="n">
        <v>-3.553031762</v>
      </c>
      <c r="R583" s="20" t="n">
        <v>0.999758602</v>
      </c>
      <c r="S583" s="20" t="n">
        <v>-2.695197289</v>
      </c>
      <c r="T583" s="20" t="n">
        <v>0.999998497</v>
      </c>
    </row>
    <row r="584" customFormat="false" ht="12.75" hidden="false" customHeight="false" outlineLevel="0" collapsed="false">
      <c r="A584" s="1" t="n">
        <v>156465</v>
      </c>
      <c r="B584" s="1" t="n">
        <v>71960</v>
      </c>
      <c r="C584" s="18" t="s">
        <v>1163</v>
      </c>
      <c r="D584" s="1" t="s">
        <v>1164</v>
      </c>
      <c r="F584" s="19" t="n">
        <v>0.985053269810626</v>
      </c>
      <c r="G584" s="19" t="n">
        <v>1.17987132499582</v>
      </c>
      <c r="H584" s="19" t="n">
        <v>2.01473045829813</v>
      </c>
      <c r="I584" s="19" t="n">
        <v>1.9765663297087</v>
      </c>
      <c r="J584" s="19" t="n">
        <v>1.33999809529162</v>
      </c>
      <c r="K584" s="19" t="n">
        <v>1.20357506238162</v>
      </c>
      <c r="L584" s="19" t="n">
        <v>1.83902965002557</v>
      </c>
      <c r="M584" s="19"/>
      <c r="N584" s="20" t="n">
        <v>0.999998615</v>
      </c>
      <c r="O584" s="20" t="n">
        <v>0.92227636</v>
      </c>
      <c r="P584" s="20" t="n">
        <v>-1.745704724</v>
      </c>
      <c r="Q584" s="20" t="n">
        <v>0.386786976</v>
      </c>
      <c r="R584" s="20" t="n">
        <v>0.174134746</v>
      </c>
      <c r="S584" s="20" t="n">
        <v>0.999987585</v>
      </c>
      <c r="T584" s="20" t="n">
        <v>0.999999226</v>
      </c>
    </row>
    <row r="585" customFormat="false" ht="12.75" hidden="false" customHeight="false" outlineLevel="0" collapsed="false">
      <c r="A585" s="1" t="n">
        <v>184492</v>
      </c>
      <c r="B585" s="1" t="n">
        <v>217328</v>
      </c>
      <c r="C585" s="18" t="s">
        <v>1165</v>
      </c>
      <c r="D585" s="1" t="s">
        <v>1166</v>
      </c>
      <c r="F585" s="19" t="n">
        <v>1</v>
      </c>
      <c r="G585" s="19" t="n">
        <v>15.304825523689</v>
      </c>
      <c r="H585" s="19" t="n">
        <v>26.5809057411841</v>
      </c>
      <c r="I585" s="19" t="n">
        <v>27.5427089896854</v>
      </c>
      <c r="J585" s="19" t="n">
        <v>11.4400233843963</v>
      </c>
      <c r="K585" s="19" t="n">
        <v>6.60470295475873</v>
      </c>
      <c r="L585" s="19" t="n">
        <v>4.78043884862626</v>
      </c>
      <c r="M585" s="19"/>
      <c r="N585" s="20" t="n">
        <v>0.999999991</v>
      </c>
      <c r="O585" s="20" t="n">
        <v>0.999996043</v>
      </c>
      <c r="P585" s="20" t="s">
        <v>58</v>
      </c>
      <c r="Q585" s="20" t="n">
        <v>0.999849993</v>
      </c>
      <c r="R585" s="20" t="n">
        <v>1</v>
      </c>
      <c r="S585" s="20" t="s">
        <v>58</v>
      </c>
      <c r="T585" s="20" t="n">
        <v>1</v>
      </c>
    </row>
    <row r="586" customFormat="false" ht="12.75" hidden="false" customHeight="false" outlineLevel="0" collapsed="false">
      <c r="A586" s="1" t="n">
        <v>160388</v>
      </c>
      <c r="B586" s="1" t="n">
        <v>360013</v>
      </c>
      <c r="C586" s="18" t="s">
        <v>1167</v>
      </c>
      <c r="D586" s="1" t="s">
        <v>1168</v>
      </c>
      <c r="F586" s="19" t="n">
        <v>1.32803856333371</v>
      </c>
      <c r="G586" s="19" t="n">
        <v>2.16927356294724</v>
      </c>
      <c r="H586" s="19" t="n">
        <v>2.25793278491131</v>
      </c>
      <c r="I586" s="19" t="n">
        <v>1.67625117103272</v>
      </c>
      <c r="J586" s="19" t="n">
        <v>1.56799915284788</v>
      </c>
      <c r="K586" s="19" t="n">
        <v>1.69416222855724</v>
      </c>
      <c r="L586" s="19" t="n">
        <v>1.47813590702345</v>
      </c>
      <c r="M586" s="19"/>
      <c r="N586" s="20" t="n">
        <v>0.999999101</v>
      </c>
      <c r="O586" s="20" t="n">
        <v>0.999986168</v>
      </c>
      <c r="P586" s="20" t="n">
        <v>0.99125753</v>
      </c>
      <c r="Q586" s="20" t="n">
        <v>0.999999418</v>
      </c>
      <c r="R586" s="20" t="n">
        <v>1</v>
      </c>
      <c r="S586" s="20" t="n">
        <v>0.999849875</v>
      </c>
      <c r="T586" s="20" t="n">
        <v>1</v>
      </c>
    </row>
    <row r="587" customFormat="false" ht="12.75" hidden="false" customHeight="false" outlineLevel="0" collapsed="false">
      <c r="A587" s="1" t="n">
        <v>160893</v>
      </c>
      <c r="B587" s="1" t="n">
        <v>71602</v>
      </c>
      <c r="C587" s="18" t="s">
        <v>1169</v>
      </c>
      <c r="D587" s="1" t="s">
        <v>1170</v>
      </c>
      <c r="F587" s="19" t="n">
        <v>0.99787627885027</v>
      </c>
      <c r="G587" s="19" t="n">
        <v>1.15363615138873</v>
      </c>
      <c r="H587" s="19" t="n">
        <v>0.664029533185857</v>
      </c>
      <c r="I587" s="19" t="n">
        <v>0.546910839503719</v>
      </c>
      <c r="J587" s="19" t="n">
        <v>0.817750703753661</v>
      </c>
      <c r="K587" s="19" t="n">
        <v>0.761566076387967</v>
      </c>
      <c r="L587" s="19" t="n">
        <v>0.613940172412796</v>
      </c>
      <c r="M587" s="19"/>
      <c r="N587" s="20" t="n">
        <v>1</v>
      </c>
      <c r="O587" s="20" t="n">
        <v>0.959459151</v>
      </c>
      <c r="P587" s="20" t="n">
        <v>-1.772808825</v>
      </c>
      <c r="Q587" s="20" t="n">
        <v>0.997881292</v>
      </c>
      <c r="R587" s="20" t="n">
        <v>0.705236236</v>
      </c>
      <c r="S587" s="20" t="n">
        <v>0.999999926</v>
      </c>
      <c r="T587" s="20" t="n">
        <v>0.999996705</v>
      </c>
    </row>
    <row r="588" customFormat="false" ht="12.75" hidden="false" customHeight="false" outlineLevel="0" collapsed="false">
      <c r="A588" s="1" t="n">
        <v>160577</v>
      </c>
      <c r="B588" s="1" t="n">
        <v>17925</v>
      </c>
      <c r="C588" s="18" t="s">
        <v>1171</v>
      </c>
      <c r="D588" s="1" t="s">
        <v>1172</v>
      </c>
      <c r="F588" s="19" t="n">
        <v>1.03607464706208</v>
      </c>
      <c r="G588" s="19" t="n">
        <v>1.11174527257926</v>
      </c>
      <c r="H588" s="19" t="n">
        <v>1.53404613372962</v>
      </c>
      <c r="I588" s="19" t="n">
        <v>1.57364391068353</v>
      </c>
      <c r="J588" s="19" t="n">
        <v>1.14375208233909</v>
      </c>
      <c r="K588" s="19" t="n">
        <v>1.07007754664734</v>
      </c>
      <c r="L588" s="19" t="n">
        <v>1.31157858389822</v>
      </c>
      <c r="M588" s="19"/>
      <c r="N588" s="20" t="n">
        <v>0.999998357</v>
      </c>
      <c r="O588" s="20" t="n">
        <v>0.518474997</v>
      </c>
      <c r="P588" s="20" t="n">
        <v>-1.443558658</v>
      </c>
      <c r="Q588" s="20" t="n">
        <v>-0.751634278</v>
      </c>
      <c r="R588" s="20" t="n">
        <v>0.08287571</v>
      </c>
      <c r="S588" s="20" t="n">
        <v>0.995164182</v>
      </c>
      <c r="T588" s="20" t="n">
        <v>0.99999478</v>
      </c>
    </row>
    <row r="589" customFormat="false" ht="12.75" hidden="false" customHeight="false" outlineLevel="0" collapsed="false">
      <c r="A589" s="1" t="n">
        <v>159282</v>
      </c>
      <c r="B589" s="1" t="n">
        <v>68043</v>
      </c>
      <c r="C589" s="18" t="s">
        <v>1173</v>
      </c>
      <c r="D589" s="1" t="s">
        <v>1174</v>
      </c>
      <c r="F589" s="19" t="n">
        <v>0.972689399286482</v>
      </c>
      <c r="G589" s="19" t="n">
        <v>1.1236609368721</v>
      </c>
      <c r="H589" s="19" t="n">
        <v>1.46869709067096</v>
      </c>
      <c r="I589" s="19" t="n">
        <v>1.55808121947759</v>
      </c>
      <c r="J589" s="19" t="n">
        <v>1.33388613640076</v>
      </c>
      <c r="K589" s="19" t="n">
        <v>0.980217473647934</v>
      </c>
      <c r="L589" s="19" t="n">
        <v>0.906488391479704</v>
      </c>
      <c r="M589" s="19"/>
      <c r="N589" s="20" t="n">
        <v>0.999999952</v>
      </c>
      <c r="O589" s="20" t="n">
        <v>0.999790461</v>
      </c>
      <c r="P589" s="20" t="n">
        <v>-1.481618476</v>
      </c>
      <c r="Q589" s="20" t="n">
        <v>-1.617624186</v>
      </c>
      <c r="R589" s="20" t="n">
        <v>0.581252017</v>
      </c>
      <c r="S589" s="20" t="n">
        <v>0.287005454</v>
      </c>
      <c r="T589" s="20" t="n">
        <v>0.999998832</v>
      </c>
    </row>
    <row r="590" customFormat="false" ht="12.75" hidden="false" customHeight="false" outlineLevel="0" collapsed="false">
      <c r="A590" s="1" t="n">
        <v>170328</v>
      </c>
      <c r="B590" s="1" t="n">
        <v>17937</v>
      </c>
      <c r="C590" s="18" t="s">
        <v>1175</v>
      </c>
      <c r="D590" s="1" t="s">
        <v>1176</v>
      </c>
      <c r="F590" s="19" t="n">
        <v>0.972635871307443</v>
      </c>
      <c r="G590" s="19" t="n">
        <v>0.484145484166983</v>
      </c>
      <c r="H590" s="19" t="n">
        <v>0.341877987011796</v>
      </c>
      <c r="I590" s="19" t="n">
        <v>0.579744704022118</v>
      </c>
      <c r="J590" s="19" t="n">
        <v>0.485543010293605</v>
      </c>
      <c r="K590" s="19" t="n">
        <v>0.58274580297808</v>
      </c>
      <c r="L590" s="19" t="n">
        <v>0.795537744862311</v>
      </c>
      <c r="M590" s="19"/>
      <c r="N590" s="20" t="n">
        <v>0.978949303</v>
      </c>
      <c r="O590" s="20" t="n">
        <v>0.999007369</v>
      </c>
      <c r="P590" s="20" t="n">
        <v>-1.803105408</v>
      </c>
      <c r="Q590" s="20" t="n">
        <v>0.977142938</v>
      </c>
      <c r="R590" s="20" t="n">
        <v>0.999058212</v>
      </c>
      <c r="S590" s="20" t="n">
        <v>-0.095199717</v>
      </c>
      <c r="T590" s="20" t="n">
        <v>0.999998786</v>
      </c>
    </row>
    <row r="591" customFormat="false" ht="12.75" hidden="false" customHeight="false" outlineLevel="0" collapsed="false">
      <c r="A591" s="1" t="n">
        <v>161880</v>
      </c>
      <c r="B591" s="1" t="n">
        <v>192185</v>
      </c>
      <c r="C591" s="18" t="s">
        <v>1177</v>
      </c>
      <c r="D591" s="1" t="s">
        <v>1178</v>
      </c>
      <c r="F591" s="19" t="n">
        <v>1.02257935878768</v>
      </c>
      <c r="G591" s="19" t="n">
        <v>0.992226160386995</v>
      </c>
      <c r="H591" s="19" t="n">
        <v>1.4547100534327</v>
      </c>
      <c r="I591" s="19" t="n">
        <v>1.77419756590449</v>
      </c>
      <c r="J591" s="19" t="n">
        <v>2.03444971202593</v>
      </c>
      <c r="K591" s="19" t="n">
        <v>1.76702643132423</v>
      </c>
      <c r="L591" s="19" t="n">
        <v>1.35952514040859</v>
      </c>
      <c r="M591" s="19"/>
      <c r="N591" s="20" t="n">
        <v>1</v>
      </c>
      <c r="O591" s="20" t="n">
        <v>1</v>
      </c>
      <c r="P591" s="20" t="n">
        <v>-1.251129176</v>
      </c>
      <c r="Q591" s="20" t="n">
        <v>1</v>
      </c>
      <c r="R591" s="20" t="n">
        <v>-1.442162839</v>
      </c>
      <c r="S591" s="20" t="n">
        <v>0.999992272</v>
      </c>
      <c r="T591" s="20" t="n">
        <v>0.999999879</v>
      </c>
    </row>
    <row r="592" customFormat="false" ht="12.75" hidden="false" customHeight="false" outlineLevel="0" collapsed="false">
      <c r="A592" s="1" t="n">
        <v>155171</v>
      </c>
      <c r="B592" s="1" t="n">
        <v>52589</v>
      </c>
      <c r="C592" s="18" t="s">
        <v>1179</v>
      </c>
      <c r="D592" s="1" t="s">
        <v>1180</v>
      </c>
      <c r="F592" s="19" t="n">
        <v>0.895678409329788</v>
      </c>
      <c r="G592" s="19" t="n">
        <v>0.914335835790177</v>
      </c>
      <c r="H592" s="19" t="n">
        <v>0.588086019499973</v>
      </c>
      <c r="I592" s="19" t="n">
        <v>0.521985835585459</v>
      </c>
      <c r="J592" s="19" t="n">
        <v>0.711367490083845</v>
      </c>
      <c r="K592" s="19" t="n">
        <v>0.694582414975523</v>
      </c>
      <c r="L592" s="19" t="n">
        <v>0.571383987191521</v>
      </c>
      <c r="M592" s="19"/>
      <c r="N592" s="20" t="n">
        <v>0.999999249</v>
      </c>
      <c r="O592" s="20" t="n">
        <v>0.985185495</v>
      </c>
      <c r="P592" s="20" t="n">
        <v>-0.894830905</v>
      </c>
      <c r="Q592" s="20" t="n">
        <v>0.99255258</v>
      </c>
      <c r="R592" s="20" t="n">
        <v>-1.357486499</v>
      </c>
      <c r="S592" s="20" t="n">
        <v>0.999984852</v>
      </c>
      <c r="T592" s="20" t="n">
        <v>0.99996075</v>
      </c>
    </row>
    <row r="593" customFormat="false" ht="12.75" hidden="false" customHeight="false" outlineLevel="0" collapsed="false">
      <c r="A593" s="1" t="n">
        <v>184200</v>
      </c>
      <c r="B593" s="1" t="n">
        <v>17975</v>
      </c>
      <c r="C593" s="18" t="s">
        <v>1181</v>
      </c>
      <c r="D593" s="1" t="s">
        <v>1182</v>
      </c>
      <c r="F593" s="19" t="n">
        <v>0.953140302523728</v>
      </c>
      <c r="G593" s="19" t="n">
        <v>0.922270361114436</v>
      </c>
      <c r="H593" s="19" t="n">
        <v>1.63214894576477</v>
      </c>
      <c r="I593" s="19" t="n">
        <v>1.48587785958547</v>
      </c>
      <c r="J593" s="19" t="n">
        <v>1.8001064582177</v>
      </c>
      <c r="K593" s="19" t="n">
        <v>1.539676223115</v>
      </c>
      <c r="L593" s="19" t="n">
        <v>2.09182015400711</v>
      </c>
      <c r="M593" s="19"/>
      <c r="N593" s="20" t="n">
        <v>0.896576973</v>
      </c>
      <c r="O593" s="20" t="n">
        <v>0.999007174</v>
      </c>
      <c r="P593" s="20" t="n">
        <v>-11.55570393</v>
      </c>
      <c r="Q593" s="20" t="n">
        <v>0.953447783</v>
      </c>
      <c r="R593" s="20" t="n">
        <v>-9.826667306</v>
      </c>
      <c r="S593" s="20" t="n">
        <v>0.999981208</v>
      </c>
      <c r="T593" s="20" t="n">
        <v>0.988302665</v>
      </c>
    </row>
    <row r="594" customFormat="false" ht="12.75" hidden="false" customHeight="false" outlineLevel="0" collapsed="false">
      <c r="A594" s="1" t="n">
        <v>180130</v>
      </c>
      <c r="B594" s="1" t="n">
        <v>18003</v>
      </c>
      <c r="C594" s="18" t="s">
        <v>1183</v>
      </c>
      <c r="D594" s="1" t="s">
        <v>1184</v>
      </c>
      <c r="F594" s="19" t="n">
        <v>2.14710174053366</v>
      </c>
      <c r="G594" s="19" t="n">
        <v>4.46441582175017</v>
      </c>
      <c r="H594" s="19" t="n">
        <v>8.19837035459982</v>
      </c>
      <c r="I594" s="19" t="n">
        <v>3.94359160998248</v>
      </c>
      <c r="J594" s="19" t="n">
        <v>1.4957632334607</v>
      </c>
      <c r="K594" s="19" t="n">
        <v>1.90808510194827</v>
      </c>
      <c r="L594" s="19" t="n">
        <v>2.135868880941</v>
      </c>
      <c r="M594" s="19"/>
      <c r="N594" s="20" t="n">
        <v>1</v>
      </c>
      <c r="O594" s="20" t="n">
        <v>0.85685707</v>
      </c>
      <c r="P594" s="20" t="n">
        <v>0.99991217</v>
      </c>
      <c r="Q594" s="20" t="n">
        <v>0.998809867</v>
      </c>
      <c r="R594" s="20" t="n">
        <v>1</v>
      </c>
      <c r="S594" s="20" t="n">
        <v>0.999901195</v>
      </c>
      <c r="T594" s="20" t="n">
        <v>1</v>
      </c>
    </row>
    <row r="595" customFormat="false" ht="12.75" hidden="false" customHeight="false" outlineLevel="0" collapsed="false">
      <c r="A595" s="1" t="n">
        <v>161251</v>
      </c>
      <c r="B595" s="1" t="n">
        <v>59126</v>
      </c>
      <c r="C595" s="18" t="s">
        <v>1185</v>
      </c>
      <c r="D595" s="1" t="s">
        <v>1186</v>
      </c>
      <c r="F595" s="19" t="n">
        <v>1.07901372054947</v>
      </c>
      <c r="G595" s="19" t="n">
        <v>1.58472841751334</v>
      </c>
      <c r="H595" s="19" t="n">
        <v>1.9729015421271</v>
      </c>
      <c r="I595" s="19" t="n">
        <v>1.71077312640355</v>
      </c>
      <c r="J595" s="19" t="n">
        <v>1.49775567511574</v>
      </c>
      <c r="K595" s="19" t="n">
        <v>1.14844916610025</v>
      </c>
      <c r="L595" s="19" t="n">
        <v>1.00463907206833</v>
      </c>
      <c r="M595" s="19"/>
      <c r="N595" s="20" t="n">
        <v>0.999999999</v>
      </c>
      <c r="O595" s="20" t="n">
        <v>0.999999051</v>
      </c>
      <c r="P595" s="20" t="n">
        <v>-0.29228117</v>
      </c>
      <c r="Q595" s="20" t="n">
        <v>0.755247796</v>
      </c>
      <c r="R595" s="20" t="n">
        <v>0.999999949</v>
      </c>
      <c r="S595" s="20" t="n">
        <v>-1.766275378</v>
      </c>
      <c r="T595" s="20" t="n">
        <v>1</v>
      </c>
    </row>
    <row r="596" customFormat="false" ht="12.75" hidden="false" customHeight="false" outlineLevel="0" collapsed="false">
      <c r="A596" s="1" t="n">
        <v>180121</v>
      </c>
      <c r="B596" s="1" t="n">
        <v>140859</v>
      </c>
      <c r="C596" s="18" t="s">
        <v>1187</v>
      </c>
      <c r="D596" s="1" t="s">
        <v>1188</v>
      </c>
      <c r="F596" s="19" t="n">
        <v>1.05298774943312</v>
      </c>
      <c r="G596" s="19" t="n">
        <v>1.22889595884138</v>
      </c>
      <c r="H596" s="19" t="n">
        <v>1.67058387514218</v>
      </c>
      <c r="I596" s="19" t="n">
        <v>1.29562532479676</v>
      </c>
      <c r="J596" s="19" t="n">
        <v>0.926397475501923</v>
      </c>
      <c r="K596" s="19" t="n">
        <v>0.962240941676165</v>
      </c>
      <c r="L596" s="19" t="n">
        <v>1.55658982741081</v>
      </c>
      <c r="M596" s="19"/>
      <c r="N596" s="20" t="n">
        <v>0.985515219</v>
      </c>
      <c r="O596" s="20" t="n">
        <v>-2.348114797</v>
      </c>
      <c r="P596" s="20" t="n">
        <v>-3.641862989</v>
      </c>
      <c r="Q596" s="20" t="n">
        <v>-4.24978149</v>
      </c>
      <c r="R596" s="20" t="n">
        <v>0.891427301</v>
      </c>
      <c r="S596" s="20" t="n">
        <v>0.99999584</v>
      </c>
      <c r="T596" s="20" t="n">
        <v>0.999999839</v>
      </c>
    </row>
    <row r="597" customFormat="false" ht="12.75" hidden="false" customHeight="false" outlineLevel="0" collapsed="false">
      <c r="A597" s="1" t="n">
        <v>149083</v>
      </c>
      <c r="B597" s="1" t="n">
        <v>56876</v>
      </c>
      <c r="C597" s="18" t="s">
        <v>1189</v>
      </c>
      <c r="D597" s="1" t="s">
        <v>1190</v>
      </c>
      <c r="F597" s="19" t="n">
        <v>0.994620636664352</v>
      </c>
      <c r="G597" s="19" t="n">
        <v>0.973622031904174</v>
      </c>
      <c r="H597" s="19" t="n">
        <v>0.791193319632963</v>
      </c>
      <c r="I597" s="19" t="n">
        <v>0.670102892666326</v>
      </c>
      <c r="J597" s="19" t="n">
        <v>0.878432824613324</v>
      </c>
      <c r="K597" s="19" t="n">
        <v>0.616138157591618</v>
      </c>
      <c r="L597" s="19" t="n">
        <v>0.571657538872407</v>
      </c>
      <c r="M597" s="19"/>
      <c r="N597" s="20" t="n">
        <v>0.999107095</v>
      </c>
      <c r="O597" s="20" t="n">
        <v>-0.829793736</v>
      </c>
      <c r="P597" s="20" t="n">
        <v>-4.562503783</v>
      </c>
      <c r="Q597" s="20" t="n">
        <v>0.999957713</v>
      </c>
      <c r="R597" s="20" t="n">
        <v>-4.30891987</v>
      </c>
      <c r="S597" s="20" t="n">
        <v>0.999997381</v>
      </c>
      <c r="T597" s="20" t="n">
        <v>0.819741238</v>
      </c>
    </row>
    <row r="598" customFormat="false" ht="12.75" hidden="false" customHeight="false" outlineLevel="0" collapsed="false">
      <c r="A598" s="1" t="n">
        <v>163515</v>
      </c>
      <c r="B598" s="1" t="n">
        <v>23956</v>
      </c>
      <c r="C598" s="18" t="s">
        <v>1191</v>
      </c>
      <c r="D598" s="1" t="s">
        <v>1192</v>
      </c>
      <c r="F598" s="19" t="n">
        <v>1.15776403401687</v>
      </c>
      <c r="G598" s="19" t="n">
        <v>0.84227711374067</v>
      </c>
      <c r="H598" s="19" t="n">
        <v>0.575683742996609</v>
      </c>
      <c r="I598" s="19" t="n">
        <v>0.572917272346266</v>
      </c>
      <c r="J598" s="19" t="n">
        <v>0.704115654364058</v>
      </c>
      <c r="K598" s="19" t="n">
        <v>0.73735242098053</v>
      </c>
      <c r="L598" s="19" t="n">
        <v>0.862877871908614</v>
      </c>
      <c r="M598" s="19"/>
      <c r="N598" s="20" t="n">
        <v>1</v>
      </c>
      <c r="O598" s="20" t="n">
        <v>0.999984081</v>
      </c>
      <c r="P598" s="20" t="n">
        <v>0.826607497</v>
      </c>
      <c r="Q598" s="20" t="n">
        <v>0.999833059</v>
      </c>
      <c r="R598" s="20" t="n">
        <v>0.930064042</v>
      </c>
      <c r="S598" s="20" t="n">
        <v>0.83236902</v>
      </c>
      <c r="T598" s="20" t="n">
        <v>0.999999999</v>
      </c>
    </row>
    <row r="599" customFormat="false" ht="12.75" hidden="false" customHeight="false" outlineLevel="0" collapsed="false">
      <c r="A599" s="1" t="n">
        <v>161517</v>
      </c>
      <c r="B599" s="1" t="n">
        <v>415115</v>
      </c>
      <c r="C599" s="18" t="s">
        <v>1193</v>
      </c>
      <c r="D599" s="1" t="s">
        <v>1194</v>
      </c>
      <c r="F599" s="19" t="n">
        <v>0.785066411024568</v>
      </c>
      <c r="G599" s="19" t="n">
        <v>0.863457322768007</v>
      </c>
      <c r="H599" s="19" t="n">
        <v>0.570117974841565</v>
      </c>
      <c r="I599" s="19" t="n">
        <v>0.532895002998267</v>
      </c>
      <c r="J599" s="19" t="n">
        <v>0.595580961006696</v>
      </c>
      <c r="K599" s="19" t="n">
        <v>0.542275407912062</v>
      </c>
      <c r="L599" s="19" t="n">
        <v>0.909859159784523</v>
      </c>
      <c r="M599" s="19"/>
      <c r="N599" s="20" t="n">
        <v>0.999999997</v>
      </c>
      <c r="O599" s="20" t="n">
        <v>0.999999666</v>
      </c>
      <c r="P599" s="20" t="n">
        <v>0.974524708</v>
      </c>
      <c r="Q599" s="20" t="n">
        <v>0.999999994</v>
      </c>
      <c r="R599" s="20" t="n">
        <v>0.565862398</v>
      </c>
      <c r="S599" s="20" t="n">
        <v>-0.260862424</v>
      </c>
      <c r="T599" s="20" t="n">
        <v>0.999999948</v>
      </c>
    </row>
    <row r="600" customFormat="false" ht="12.75" hidden="false" customHeight="false" outlineLevel="0" collapsed="false">
      <c r="A600" s="1" t="n">
        <v>161138</v>
      </c>
      <c r="B600" s="1" t="n">
        <v>18024</v>
      </c>
      <c r="C600" s="18" t="s">
        <v>1195</v>
      </c>
      <c r="D600" s="1" t="s">
        <v>1196</v>
      </c>
      <c r="F600" s="19" t="n">
        <v>1.1194457928747</v>
      </c>
      <c r="G600" s="19" t="n">
        <v>1.14175451913202</v>
      </c>
      <c r="H600" s="21" t="n">
        <v>1.99747242920508</v>
      </c>
      <c r="I600" s="19" t="n">
        <v>1.94214820934599</v>
      </c>
      <c r="J600" s="19" t="n">
        <v>1.17755718314783</v>
      </c>
      <c r="K600" s="19" t="n">
        <v>0.951292381905595</v>
      </c>
      <c r="L600" s="19" t="n">
        <v>1.06259967745258</v>
      </c>
      <c r="M600" s="19"/>
      <c r="N600" s="20" t="n">
        <v>1</v>
      </c>
      <c r="O600" s="20" t="n">
        <v>0.977630865</v>
      </c>
      <c r="P600" s="20" t="n">
        <v>0.758283123</v>
      </c>
      <c r="Q600" s="20" t="n">
        <v>-0.67998645</v>
      </c>
      <c r="R600" s="20" t="n">
        <v>0.897329812</v>
      </c>
      <c r="S600" s="20" t="n">
        <v>-0.327151116</v>
      </c>
      <c r="T600" s="20" t="n">
        <v>1</v>
      </c>
    </row>
    <row r="601" customFormat="false" ht="12.75" hidden="false" customHeight="false" outlineLevel="0" collapsed="false">
      <c r="A601" s="1" t="n">
        <v>180434</v>
      </c>
      <c r="B601" s="1" t="n">
        <v>18030</v>
      </c>
      <c r="C601" s="18" t="s">
        <v>1197</v>
      </c>
      <c r="D601" s="1" t="s">
        <v>1198</v>
      </c>
      <c r="F601" s="19" t="n">
        <v>1.30704110227</v>
      </c>
      <c r="G601" s="19" t="n">
        <v>2.04615138901389</v>
      </c>
      <c r="H601" s="19" t="n">
        <v>1.68652923868316</v>
      </c>
      <c r="I601" s="19" t="n">
        <v>0.770747147443105</v>
      </c>
      <c r="J601" s="19" t="n">
        <v>0.320821904054998</v>
      </c>
      <c r="K601" s="19" t="n">
        <v>0.605867427106934</v>
      </c>
      <c r="L601" s="19" t="n">
        <v>0.426365251718177</v>
      </c>
      <c r="M601" s="19"/>
      <c r="N601" s="20" t="n">
        <v>0.450136517</v>
      </c>
      <c r="O601" s="20" t="n">
        <v>1</v>
      </c>
      <c r="P601" s="20" t="n">
        <v>0.517225247</v>
      </c>
      <c r="Q601" s="20" t="n">
        <v>0.997438123</v>
      </c>
      <c r="R601" s="20" t="n">
        <v>0.999992344</v>
      </c>
      <c r="S601" s="20" t="n">
        <v>0.999999823</v>
      </c>
      <c r="T601" s="20" t="n">
        <v>0.99853778</v>
      </c>
    </row>
    <row r="602" customFormat="false" ht="12.75" hidden="false" customHeight="false" outlineLevel="0" collapsed="false">
      <c r="A602" s="1" t="n">
        <v>177437</v>
      </c>
      <c r="B602" s="1" t="n">
        <v>74164</v>
      </c>
      <c r="C602" s="18" t="s">
        <v>1199</v>
      </c>
      <c r="D602" s="1" t="s">
        <v>1200</v>
      </c>
      <c r="F602" s="19" t="n">
        <v>1.11385627005614</v>
      </c>
      <c r="G602" s="19" t="n">
        <v>1.19514277767818</v>
      </c>
      <c r="H602" s="19" t="n">
        <v>1.17095942518288</v>
      </c>
      <c r="I602" s="19" t="n">
        <v>1.31962367021004</v>
      </c>
      <c r="J602" s="19" t="n">
        <v>1.22373711970574</v>
      </c>
      <c r="K602" s="19" t="n">
        <v>1.60841438033693</v>
      </c>
      <c r="L602" s="19" t="n">
        <v>1.64552644388614</v>
      </c>
      <c r="M602" s="19"/>
      <c r="N602" s="20" t="n">
        <v>0.986387097</v>
      </c>
      <c r="O602" s="20" t="n">
        <v>0.837526126</v>
      </c>
      <c r="P602" s="20" t="n">
        <v>-0.534471876</v>
      </c>
      <c r="Q602" s="20" t="n">
        <v>0.999994807</v>
      </c>
      <c r="R602" s="20" t="n">
        <v>0.683590339</v>
      </c>
      <c r="S602" s="20" t="n">
        <v>0.999997992</v>
      </c>
      <c r="T602" s="20" t="n">
        <v>0.465325344</v>
      </c>
    </row>
    <row r="603" customFormat="false" ht="12.75" hidden="false" customHeight="false" outlineLevel="0" collapsed="false">
      <c r="A603" s="1" t="n">
        <v>149126</v>
      </c>
      <c r="B603" s="1" t="n">
        <v>53972</v>
      </c>
      <c r="C603" s="18" t="s">
        <v>1201</v>
      </c>
      <c r="D603" s="1" t="s">
        <v>1202</v>
      </c>
      <c r="F603" s="19" t="n">
        <v>1.07942682088317</v>
      </c>
      <c r="G603" s="19" t="n">
        <v>1.52782564198602</v>
      </c>
      <c r="H603" s="19" t="n">
        <v>2.49758166760215</v>
      </c>
      <c r="I603" s="19" t="n">
        <v>1.73731015669893</v>
      </c>
      <c r="J603" s="19" t="n">
        <v>1.40711731032269</v>
      </c>
      <c r="K603" s="19" t="n">
        <v>1.41640028585181</v>
      </c>
      <c r="L603" s="19" t="n">
        <v>1.57279538876509</v>
      </c>
      <c r="M603" s="19"/>
      <c r="N603" s="20" t="n">
        <v>0.999999979</v>
      </c>
      <c r="O603" s="20" t="n">
        <v>0.999656348</v>
      </c>
      <c r="P603" s="20" t="n">
        <v>-2.01966597</v>
      </c>
      <c r="Q603" s="20" t="n">
        <v>0.999744766</v>
      </c>
      <c r="R603" s="20" t="n">
        <v>0.999992205</v>
      </c>
      <c r="S603" s="20" t="n">
        <v>0.999997977</v>
      </c>
      <c r="T603" s="20" t="n">
        <v>1</v>
      </c>
    </row>
    <row r="604" customFormat="false" ht="12.75" hidden="false" customHeight="false" outlineLevel="0" collapsed="false">
      <c r="A604" s="1" t="n">
        <v>172017</v>
      </c>
      <c r="B604" s="1" t="n">
        <v>18053</v>
      </c>
      <c r="C604" s="18" t="s">
        <v>1203</v>
      </c>
      <c r="D604" s="1" t="s">
        <v>1204</v>
      </c>
      <c r="F604" s="19" t="n">
        <v>1.65696958846534</v>
      </c>
      <c r="G604" s="19" t="n">
        <v>2.33591903498282</v>
      </c>
      <c r="H604" s="19" t="n">
        <v>3.0059763361133</v>
      </c>
      <c r="I604" s="19" t="n">
        <v>1.69216096522695</v>
      </c>
      <c r="J604" s="19" t="n">
        <v>1.33688684599893</v>
      </c>
      <c r="K604" s="19" t="n">
        <v>1.04733203611515</v>
      </c>
      <c r="L604" s="19" t="n">
        <v>0.815086061734886</v>
      </c>
      <c r="M604" s="19"/>
      <c r="N604" s="20" t="n">
        <v>1</v>
      </c>
      <c r="O604" s="20" t="n">
        <v>1</v>
      </c>
      <c r="P604" s="20" t="n">
        <v>1</v>
      </c>
      <c r="Q604" s="20" t="n">
        <v>0.569578395</v>
      </c>
      <c r="R604" s="20" t="n">
        <v>1</v>
      </c>
      <c r="S604" s="20" t="n">
        <v>0.999999999</v>
      </c>
      <c r="T604" s="20" t="n">
        <v>1</v>
      </c>
    </row>
    <row r="605" customFormat="false" ht="12.75" hidden="false" customHeight="false" outlineLevel="0" collapsed="false">
      <c r="A605" s="1" t="n">
        <v>164415</v>
      </c>
      <c r="B605" s="1" t="n">
        <v>65102</v>
      </c>
      <c r="C605" s="18" t="s">
        <v>1205</v>
      </c>
      <c r="D605" s="1" t="s">
        <v>1206</v>
      </c>
      <c r="F605" s="19" t="n">
        <v>1.09252810260989</v>
      </c>
      <c r="G605" s="19" t="n">
        <v>1.09988157030983</v>
      </c>
      <c r="H605" s="19" t="n">
        <v>1.48169506556139</v>
      </c>
      <c r="I605" s="19" t="n">
        <v>1.80944269710459</v>
      </c>
      <c r="J605" s="19" t="n">
        <v>1.39500073288829</v>
      </c>
      <c r="K605" s="19" t="n">
        <v>1.07077204524768</v>
      </c>
      <c r="L605" s="19" t="n">
        <v>1.03139914879054</v>
      </c>
      <c r="M605" s="19"/>
      <c r="N605" s="20" t="n">
        <v>1</v>
      </c>
      <c r="O605" s="20" t="n">
        <v>0.999999823</v>
      </c>
      <c r="P605" s="20" t="n">
        <v>0.556192584</v>
      </c>
      <c r="Q605" s="20" t="n">
        <v>0.128948061</v>
      </c>
      <c r="R605" s="20" t="n">
        <v>0.656899921</v>
      </c>
      <c r="S605" s="20" t="n">
        <v>-0.987318063</v>
      </c>
      <c r="T605" s="20" t="n">
        <v>0.999999997</v>
      </c>
    </row>
    <row r="606" customFormat="false" ht="12.75" hidden="false" customHeight="false" outlineLevel="0" collapsed="false">
      <c r="A606" s="1" t="n">
        <v>161170</v>
      </c>
      <c r="B606" s="1" t="n">
        <v>66164</v>
      </c>
      <c r="C606" s="18" t="s">
        <v>1207</v>
      </c>
      <c r="D606" s="1" t="s">
        <v>1208</v>
      </c>
      <c r="F606" s="19" t="n">
        <v>1.13287846704739</v>
      </c>
      <c r="G606" s="19" t="n">
        <v>1.41195307233403</v>
      </c>
      <c r="H606" s="19" t="n">
        <v>1.51575068035245</v>
      </c>
      <c r="I606" s="19" t="n">
        <v>1.35173875049118</v>
      </c>
      <c r="J606" s="19" t="n">
        <v>1.57623399327853</v>
      </c>
      <c r="K606" s="19" t="n">
        <v>1.40663994317354</v>
      </c>
      <c r="L606" s="19" t="n">
        <v>1.18804799533093</v>
      </c>
      <c r="M606" s="19"/>
      <c r="N606" s="20" t="n">
        <v>0.999873598</v>
      </c>
      <c r="O606" s="20" t="n">
        <v>0.999999965</v>
      </c>
      <c r="P606" s="20" t="n">
        <v>0.660552202</v>
      </c>
      <c r="Q606" s="20" t="n">
        <v>0.999984671</v>
      </c>
      <c r="R606" s="20" t="n">
        <v>0.99998747</v>
      </c>
      <c r="S606" s="20" t="n">
        <v>0.940114554</v>
      </c>
      <c r="T606" s="20" t="n">
        <v>0.999999721</v>
      </c>
    </row>
    <row r="607" customFormat="false" ht="12.75" hidden="false" customHeight="false" outlineLevel="0" collapsed="false">
      <c r="A607" s="1" t="n">
        <v>185295</v>
      </c>
      <c r="B607" s="1" t="n">
        <v>378425</v>
      </c>
      <c r="C607" s="18" t="s">
        <v>1209</v>
      </c>
      <c r="D607" s="1" t="s">
        <v>1210</v>
      </c>
      <c r="F607" s="19" t="n">
        <v>0.976087035141584</v>
      </c>
      <c r="G607" s="19" t="n">
        <v>2.40605732742977</v>
      </c>
      <c r="H607" s="19" t="n">
        <v>1.02036012812258</v>
      </c>
      <c r="I607" s="19" t="n">
        <v>1.75950900782619</v>
      </c>
      <c r="J607" s="19" t="n">
        <v>1.81126301946978</v>
      </c>
      <c r="K607" s="19" t="n">
        <v>2.77679364593256</v>
      </c>
      <c r="L607" s="19" t="n">
        <v>2.51046217646149</v>
      </c>
      <c r="M607" s="19"/>
      <c r="N607" s="20" t="n">
        <v>0.880932837</v>
      </c>
      <c r="O607" s="20" t="n">
        <v>0.923317802</v>
      </c>
      <c r="P607" s="20" t="n">
        <v>-12.4805314</v>
      </c>
      <c r="Q607" s="20" t="n">
        <v>0.999953526</v>
      </c>
      <c r="R607" s="20" t="n">
        <v>0.999368947</v>
      </c>
      <c r="S607" s="20" t="n">
        <v>0.999706817</v>
      </c>
      <c r="T607" s="20" t="n">
        <v>-12.52104675</v>
      </c>
    </row>
    <row r="608" customFormat="false" ht="12.75" hidden="false" customHeight="false" outlineLevel="0" collapsed="false">
      <c r="A608" s="1" t="n">
        <v>153308</v>
      </c>
      <c r="B608" s="1" t="n">
        <v>18102</v>
      </c>
      <c r="C608" s="18" t="s">
        <v>1211</v>
      </c>
      <c r="D608" s="1" t="s">
        <v>1212</v>
      </c>
      <c r="F608" s="19" t="n">
        <v>0.924609031580714</v>
      </c>
      <c r="G608" s="19" t="n">
        <v>1.24787955294018</v>
      </c>
      <c r="H608" s="19" t="n">
        <v>1.63904639264188</v>
      </c>
      <c r="I608" s="19" t="n">
        <v>1.7585240795657</v>
      </c>
      <c r="J608" s="19" t="n">
        <v>1.70865582046383</v>
      </c>
      <c r="K608" s="19" t="n">
        <v>1.71673180130019</v>
      </c>
      <c r="L608" s="19" t="n">
        <v>1.33023575101774</v>
      </c>
      <c r="M608" s="19"/>
      <c r="N608" s="20" t="n">
        <v>0.999999999</v>
      </c>
      <c r="O608" s="20" t="n">
        <v>0.999999995</v>
      </c>
      <c r="P608" s="20" t="n">
        <v>-0.728039111</v>
      </c>
      <c r="Q608" s="20" t="n">
        <v>0.999999996</v>
      </c>
      <c r="R608" s="20" t="n">
        <v>0.98163928</v>
      </c>
      <c r="S608" s="20" t="n">
        <v>0.998951582</v>
      </c>
      <c r="T608" s="20" t="n">
        <v>0.999999965</v>
      </c>
    </row>
    <row r="609" customFormat="false" ht="12.75" hidden="false" customHeight="false" outlineLevel="0" collapsed="false">
      <c r="A609" s="1" t="n">
        <v>187420</v>
      </c>
      <c r="B609" s="1" t="n">
        <v>18107</v>
      </c>
      <c r="C609" s="18" t="s">
        <v>1213</v>
      </c>
      <c r="D609" s="1" t="s">
        <v>1214</v>
      </c>
      <c r="F609" s="19" t="n">
        <v>1.12319642590583</v>
      </c>
      <c r="G609" s="19" t="n">
        <v>1.2432754038208</v>
      </c>
      <c r="H609" s="19" t="n">
        <v>1.64936128602718</v>
      </c>
      <c r="I609" s="19" t="n">
        <v>1.90405197433939</v>
      </c>
      <c r="J609" s="19" t="n">
        <v>1.53588128697806</v>
      </c>
      <c r="K609" s="19" t="n">
        <v>1.59165131772647</v>
      </c>
      <c r="L609" s="19" t="n">
        <v>1.6262100548839</v>
      </c>
      <c r="M609" s="19"/>
      <c r="N609" s="20" t="n">
        <v>1</v>
      </c>
      <c r="O609" s="20" t="n">
        <v>0.999999916</v>
      </c>
      <c r="P609" s="20" t="n">
        <v>-3.677414597</v>
      </c>
      <c r="Q609" s="20" t="n">
        <v>0.99999999</v>
      </c>
      <c r="R609" s="20" t="n">
        <v>0.96867639</v>
      </c>
      <c r="S609" s="20" t="n">
        <v>0.999999997</v>
      </c>
      <c r="T609" s="20" t="n">
        <v>0.999999999</v>
      </c>
    </row>
    <row r="610" customFormat="false" ht="12.75" hidden="false" customHeight="false" outlineLevel="0" collapsed="false">
      <c r="A610" s="1" t="n">
        <v>149085</v>
      </c>
      <c r="B610" s="1" t="n">
        <v>57741</v>
      </c>
      <c r="C610" s="18" t="s">
        <v>1215</v>
      </c>
      <c r="D610" s="1" t="s">
        <v>1216</v>
      </c>
      <c r="F610" s="19" t="n">
        <v>1.02781732095033</v>
      </c>
      <c r="G610" s="19" t="n">
        <v>1.10841841905395</v>
      </c>
      <c r="H610" s="19" t="n">
        <v>1.58724979324639</v>
      </c>
      <c r="I610" s="19" t="n">
        <v>1.69792594835071</v>
      </c>
      <c r="J610" s="19" t="n">
        <v>1.63800440869131</v>
      </c>
      <c r="K610" s="19" t="n">
        <v>1.32630185691431</v>
      </c>
      <c r="L610" s="19" t="n">
        <v>1.31634843651769</v>
      </c>
      <c r="M610" s="19"/>
      <c r="N610" s="20" t="n">
        <v>1</v>
      </c>
      <c r="O610" s="20" t="n">
        <v>1</v>
      </c>
      <c r="P610" s="20" t="n">
        <v>-3.640945444</v>
      </c>
      <c r="Q610" s="20" t="n">
        <v>0.999993484</v>
      </c>
      <c r="R610" s="20" t="n">
        <v>0.512555368</v>
      </c>
      <c r="S610" s="20" t="n">
        <v>0.999988928</v>
      </c>
      <c r="T610" s="20" t="n">
        <v>1</v>
      </c>
    </row>
    <row r="611" customFormat="false" ht="12.75" hidden="false" customHeight="false" outlineLevel="0" collapsed="false">
      <c r="A611" s="1" t="n">
        <v>152363</v>
      </c>
      <c r="B611" s="1" t="n">
        <v>107607</v>
      </c>
      <c r="C611" s="18" t="s">
        <v>1217</v>
      </c>
      <c r="D611" s="1" t="s">
        <v>1218</v>
      </c>
      <c r="F611" s="19" t="n">
        <v>1.20111091419915</v>
      </c>
      <c r="G611" s="19" t="n">
        <v>1.34011318052359</v>
      </c>
      <c r="H611" s="19" t="n">
        <v>1.64878858286908</v>
      </c>
      <c r="I611" s="19" t="n">
        <v>1.42840169401119</v>
      </c>
      <c r="J611" s="19" t="n">
        <v>1.02387025615148</v>
      </c>
      <c r="K611" s="19" t="n">
        <v>1.04000258911518</v>
      </c>
      <c r="L611" s="19" t="n">
        <v>1.02548109100549</v>
      </c>
      <c r="M611" s="19"/>
      <c r="N611" s="20" t="n">
        <v>1</v>
      </c>
      <c r="O611" s="20" t="n">
        <v>-1.932422686</v>
      </c>
      <c r="P611" s="20" t="n">
        <v>0.99984187</v>
      </c>
      <c r="Q611" s="20" t="n">
        <v>-1.020479118</v>
      </c>
      <c r="R611" s="20" t="n">
        <v>0.999999989</v>
      </c>
      <c r="S611" s="20" t="n">
        <v>-1.84769529</v>
      </c>
      <c r="T611" s="20" t="n">
        <v>1</v>
      </c>
    </row>
    <row r="612" customFormat="false" ht="12.75" hidden="false" customHeight="false" outlineLevel="0" collapsed="false">
      <c r="A612" s="1" t="n">
        <v>153507</v>
      </c>
      <c r="B612" s="1" t="n">
        <v>110109</v>
      </c>
      <c r="C612" s="18" t="s">
        <v>1219</v>
      </c>
      <c r="D612" s="1" t="s">
        <v>1220</v>
      </c>
      <c r="F612" s="19" t="n">
        <v>1.16598916314073</v>
      </c>
      <c r="G612" s="19" t="n">
        <v>1.43563910898378</v>
      </c>
      <c r="H612" s="19" t="n">
        <v>2.20632469259732</v>
      </c>
      <c r="I612" s="19" t="n">
        <v>1.79151180489516</v>
      </c>
      <c r="J612" s="19" t="n">
        <v>2.17639509187191</v>
      </c>
      <c r="K612" s="19" t="n">
        <v>1.67742846140382</v>
      </c>
      <c r="L612" s="19" t="n">
        <v>1.04970576955741</v>
      </c>
      <c r="M612" s="19"/>
      <c r="N612" s="20" t="n">
        <v>0.999999993</v>
      </c>
      <c r="O612" s="20" t="n">
        <v>1</v>
      </c>
      <c r="P612" s="20" t="n">
        <v>0.618406313</v>
      </c>
      <c r="Q612" s="20" t="n">
        <v>0.999999875</v>
      </c>
      <c r="R612" s="20" t="n">
        <v>0.99986186</v>
      </c>
      <c r="S612" s="20" t="n">
        <v>-1.867882222</v>
      </c>
      <c r="T612" s="20" t="n">
        <v>1</v>
      </c>
    </row>
    <row r="613" customFormat="false" ht="12.75" hidden="false" customHeight="false" outlineLevel="0" collapsed="false">
      <c r="A613" s="1" t="n">
        <v>165332</v>
      </c>
      <c r="B613" s="1" t="n">
        <v>55989</v>
      </c>
      <c r="C613" s="18" t="s">
        <v>1221</v>
      </c>
      <c r="D613" s="1" t="s">
        <v>1222</v>
      </c>
      <c r="F613" s="19" t="n">
        <v>1.05266028187483</v>
      </c>
      <c r="G613" s="19" t="n">
        <v>1.68342282076483</v>
      </c>
      <c r="H613" s="19" t="n">
        <v>2.57152681910305</v>
      </c>
      <c r="I613" s="19" t="n">
        <v>1.91721842521927</v>
      </c>
      <c r="J613" s="19" t="n">
        <v>2.21859379969471</v>
      </c>
      <c r="K613" s="19" t="n">
        <v>1.34369752995204</v>
      </c>
      <c r="L613" s="19" t="n">
        <v>1.00913029382931</v>
      </c>
      <c r="M613" s="19"/>
      <c r="N613" s="20" t="n">
        <v>0.999999993</v>
      </c>
      <c r="O613" s="20" t="n">
        <v>1</v>
      </c>
      <c r="P613" s="20" t="n">
        <v>-1.010077311</v>
      </c>
      <c r="Q613" s="20" t="n">
        <v>0.993316453</v>
      </c>
      <c r="R613" s="20" t="n">
        <v>0.999998851</v>
      </c>
      <c r="S613" s="20" t="n">
        <v>-1.454075876</v>
      </c>
      <c r="T613" s="20" t="n">
        <v>1</v>
      </c>
    </row>
    <row r="614" customFormat="false" ht="12.75" hidden="false" customHeight="false" outlineLevel="0" collapsed="false">
      <c r="A614" s="1" t="n">
        <v>149964</v>
      </c>
      <c r="B614" s="1" t="n">
        <v>67134</v>
      </c>
      <c r="C614" s="18" t="s">
        <v>1223</v>
      </c>
      <c r="D614" s="1" t="s">
        <v>1224</v>
      </c>
      <c r="F614" s="19" t="n">
        <v>1.12359991465927</v>
      </c>
      <c r="G614" s="19" t="n">
        <v>1.37032042391056</v>
      </c>
      <c r="H614" s="19" t="n">
        <v>2.0640719192301</v>
      </c>
      <c r="I614" s="19" t="n">
        <v>2.04037408196418</v>
      </c>
      <c r="J614" s="19" t="n">
        <v>2.32430789266736</v>
      </c>
      <c r="K614" s="19" t="n">
        <v>1.78297813372991</v>
      </c>
      <c r="L614" s="19" t="n">
        <v>1.23913850150295</v>
      </c>
      <c r="M614" s="19"/>
      <c r="N614" s="20" t="n">
        <v>0.999999998</v>
      </c>
      <c r="O614" s="20" t="n">
        <v>1</v>
      </c>
      <c r="P614" s="20" t="n">
        <v>-0.994701439</v>
      </c>
      <c r="Q614" s="20" t="n">
        <v>0.999999694</v>
      </c>
      <c r="R614" s="20" t="n">
        <v>0.991869341</v>
      </c>
      <c r="S614" s="20" t="n">
        <v>0.791715661</v>
      </c>
      <c r="T614" s="20" t="n">
        <v>0.999999999</v>
      </c>
    </row>
    <row r="615" customFormat="false" ht="12.75" hidden="false" customHeight="false" outlineLevel="0" collapsed="false">
      <c r="A615" s="1" t="n">
        <v>168759</v>
      </c>
      <c r="B615" s="1" t="n">
        <v>74035</v>
      </c>
      <c r="C615" s="18" t="s">
        <v>1225</v>
      </c>
      <c r="D615" s="1" t="s">
        <v>1226</v>
      </c>
      <c r="F615" s="19" t="n">
        <v>1.0707240488219</v>
      </c>
      <c r="G615" s="19" t="n">
        <v>1.68277843612649</v>
      </c>
      <c r="H615" s="19" t="n">
        <v>1.79265459068856</v>
      </c>
      <c r="I615" s="19" t="n">
        <v>1.44673842549692</v>
      </c>
      <c r="J615" s="19" t="n">
        <v>1.52832334137797</v>
      </c>
      <c r="K615" s="19" t="n">
        <v>1.36583993049408</v>
      </c>
      <c r="L615" s="19" t="n">
        <v>1.11764542252149</v>
      </c>
      <c r="M615" s="19"/>
      <c r="N615" s="20" t="n">
        <v>0.999998611</v>
      </c>
      <c r="O615" s="20" t="n">
        <v>0.999999934</v>
      </c>
      <c r="P615" s="20" t="n">
        <v>-0.220797496</v>
      </c>
      <c r="Q615" s="20" t="n">
        <v>0.999965855</v>
      </c>
      <c r="R615" s="20" t="n">
        <v>1</v>
      </c>
      <c r="S615" s="20" t="n">
        <v>0.598204588</v>
      </c>
      <c r="T615" s="20" t="n">
        <v>1</v>
      </c>
    </row>
    <row r="616" customFormat="false" ht="12.75" hidden="false" customHeight="false" outlineLevel="0" collapsed="false">
      <c r="A616" s="1" t="n">
        <v>154375</v>
      </c>
      <c r="B616" s="1" t="n">
        <v>68147</v>
      </c>
      <c r="C616" s="18" t="s">
        <v>1227</v>
      </c>
      <c r="D616" s="1" t="s">
        <v>1228</v>
      </c>
      <c r="F616" s="19" t="n">
        <v>1.08638630486648</v>
      </c>
      <c r="G616" s="19" t="n">
        <v>1.60568798316794</v>
      </c>
      <c r="H616" s="19" t="n">
        <v>2.24296129002876</v>
      </c>
      <c r="I616" s="19" t="n">
        <v>1.54005483366133</v>
      </c>
      <c r="J616" s="19" t="n">
        <v>1.41109831219725</v>
      </c>
      <c r="K616" s="19" t="n">
        <v>1.29115010094849</v>
      </c>
      <c r="L616" s="19" t="n">
        <v>1.20036290923474</v>
      </c>
      <c r="M616" s="19"/>
      <c r="N616" s="20" t="n">
        <v>0.999975957</v>
      </c>
      <c r="O616" s="20" t="n">
        <v>0.999136616</v>
      </c>
      <c r="P616" s="20" t="n">
        <v>-1.016014399</v>
      </c>
      <c r="Q616" s="20" t="n">
        <v>0.975776384</v>
      </c>
      <c r="R616" s="20" t="n">
        <v>0.999995822</v>
      </c>
      <c r="S616" s="20" t="n">
        <v>0.759009605</v>
      </c>
      <c r="T616" s="20" t="n">
        <v>1</v>
      </c>
    </row>
    <row r="617" customFormat="false" ht="12.75" hidden="false" customHeight="false" outlineLevel="0" collapsed="false">
      <c r="A617" s="1" t="n">
        <v>174503</v>
      </c>
      <c r="B617" s="1" t="n">
        <v>52530</v>
      </c>
      <c r="C617" s="18" t="s">
        <v>1229</v>
      </c>
      <c r="D617" s="1" t="s">
        <v>1230</v>
      </c>
      <c r="F617" s="19" t="n">
        <v>1.01025807987434</v>
      </c>
      <c r="G617" s="19" t="n">
        <v>1.13007695548499</v>
      </c>
      <c r="H617" s="19" t="n">
        <v>1.49888025343556</v>
      </c>
      <c r="I617" s="19" t="n">
        <v>1.7427105989361</v>
      </c>
      <c r="J617" s="19" t="n">
        <v>1.77276271026974</v>
      </c>
      <c r="K617" s="19" t="n">
        <v>1.5605406737691</v>
      </c>
      <c r="L617" s="19" t="n">
        <v>1.39232128635571</v>
      </c>
      <c r="M617" s="19"/>
      <c r="N617" s="20" t="n">
        <v>1</v>
      </c>
      <c r="O617" s="20" t="n">
        <v>1</v>
      </c>
      <c r="P617" s="20" t="n">
        <v>-1.786504254</v>
      </c>
      <c r="Q617" s="20" t="n">
        <v>0.999999999</v>
      </c>
      <c r="R617" s="20" t="n">
        <v>0.813739031</v>
      </c>
      <c r="S617" s="20" t="n">
        <v>0.999998701</v>
      </c>
      <c r="T617" s="20" t="n">
        <v>0.999999987</v>
      </c>
    </row>
    <row r="618" customFormat="false" ht="12.75" hidden="false" customHeight="false" outlineLevel="0" collapsed="false">
      <c r="A618" s="1" t="n">
        <v>179223</v>
      </c>
      <c r="B618" s="1" t="n">
        <v>70769</v>
      </c>
      <c r="C618" s="18" t="s">
        <v>1231</v>
      </c>
      <c r="D618" s="1" t="s">
        <v>1232</v>
      </c>
      <c r="F618" s="19" t="n">
        <v>1.03928826805515</v>
      </c>
      <c r="G618" s="19" t="n">
        <v>1.52325262338076</v>
      </c>
      <c r="H618" s="19" t="n">
        <v>1.65147109618664</v>
      </c>
      <c r="I618" s="19" t="n">
        <v>1.44410570716911</v>
      </c>
      <c r="J618" s="19" t="n">
        <v>2.11770873665462</v>
      </c>
      <c r="K618" s="19" t="n">
        <v>1.5529126525262</v>
      </c>
      <c r="L618" s="19" t="n">
        <v>1.11421155983231</v>
      </c>
      <c r="M618" s="19"/>
      <c r="N618" s="20" t="n">
        <v>0.996160424</v>
      </c>
      <c r="O618" s="20" t="n">
        <v>0.999999993</v>
      </c>
      <c r="P618" s="20" t="n">
        <v>-2.695980382</v>
      </c>
      <c r="Q618" s="20" t="n">
        <v>0.999655464</v>
      </c>
      <c r="R618" s="20" t="n">
        <v>0.999337535</v>
      </c>
      <c r="S618" s="20" t="n">
        <v>-0.997122634</v>
      </c>
      <c r="T618" s="20" t="n">
        <v>0.999959049</v>
      </c>
    </row>
    <row r="619" customFormat="false" ht="12.75" hidden="false" customHeight="false" outlineLevel="0" collapsed="false">
      <c r="A619" s="1" t="n">
        <v>145911</v>
      </c>
      <c r="B619" s="1" t="n">
        <v>211548</v>
      </c>
      <c r="C619" s="18" t="s">
        <v>1233</v>
      </c>
      <c r="D619" s="1" t="s">
        <v>1234</v>
      </c>
      <c r="F619" s="19" t="n">
        <v>1.10037729748107</v>
      </c>
      <c r="G619" s="19" t="n">
        <v>1.00956374713663</v>
      </c>
      <c r="H619" s="19" t="n">
        <v>1.6746998499227</v>
      </c>
      <c r="I619" s="19" t="n">
        <v>1.87118263716946</v>
      </c>
      <c r="J619" s="19" t="n">
        <v>1.9122992181555</v>
      </c>
      <c r="K619" s="19" t="n">
        <v>1.795601379823</v>
      </c>
      <c r="L619" s="19" t="n">
        <v>1.52479946693603</v>
      </c>
      <c r="M619" s="19"/>
      <c r="N619" s="20" t="n">
        <v>0.999946866</v>
      </c>
      <c r="O619" s="20" t="n">
        <v>0.999973722</v>
      </c>
      <c r="P619" s="20" t="n">
        <v>-41.97013313</v>
      </c>
      <c r="Q619" s="20" t="n">
        <v>0.999798133</v>
      </c>
      <c r="R619" s="20" t="n">
        <v>-67.27157111</v>
      </c>
      <c r="S619" s="20" t="n">
        <v>0.965297731</v>
      </c>
      <c r="T619" s="20" t="n">
        <v>0.998107692</v>
      </c>
    </row>
    <row r="620" customFormat="false" ht="12.75" hidden="false" customHeight="false" outlineLevel="0" collapsed="false">
      <c r="A620" s="1" t="n">
        <v>165907</v>
      </c>
      <c r="B620" s="1" t="n">
        <v>18128</v>
      </c>
      <c r="C620" s="18" t="s">
        <v>1235</v>
      </c>
      <c r="D620" s="1" t="s">
        <v>1236</v>
      </c>
      <c r="F620" s="19" t="n">
        <v>0.87393074899287</v>
      </c>
      <c r="G620" s="19" t="n">
        <v>0.780177523610275</v>
      </c>
      <c r="H620" s="19" t="n">
        <v>0.575962033198591</v>
      </c>
      <c r="I620" s="19" t="n">
        <v>0.784029704057572</v>
      </c>
      <c r="J620" s="19" t="n">
        <v>0.528194417566532</v>
      </c>
      <c r="K620" s="19" t="n">
        <v>0.695882143932331</v>
      </c>
      <c r="L620" s="19" t="n">
        <v>1.00238714207316</v>
      </c>
      <c r="M620" s="19"/>
      <c r="N620" s="20" t="n">
        <v>1</v>
      </c>
      <c r="O620" s="20" t="n">
        <v>1</v>
      </c>
      <c r="P620" s="20" t="n">
        <v>0.99988376</v>
      </c>
      <c r="Q620" s="20" t="n">
        <v>1</v>
      </c>
      <c r="R620" s="20" t="n">
        <v>1</v>
      </c>
      <c r="S620" s="20" t="n">
        <v>-1.46195066</v>
      </c>
      <c r="T620" s="20" t="n">
        <v>1</v>
      </c>
    </row>
    <row r="621" customFormat="false" ht="12.75" hidden="false" customHeight="false" outlineLevel="0" collapsed="false">
      <c r="A621" s="1" t="n">
        <v>184291</v>
      </c>
      <c r="B621" s="1" t="n">
        <v>71893</v>
      </c>
      <c r="C621" s="18" t="s">
        <v>1237</v>
      </c>
      <c r="D621" s="1" t="s">
        <v>1238</v>
      </c>
      <c r="F621" s="19" t="n">
        <v>1.04311929047342</v>
      </c>
      <c r="G621" s="19" t="n">
        <v>0.894264227871656</v>
      </c>
      <c r="H621" s="19" t="n">
        <v>0.741208293953503</v>
      </c>
      <c r="I621" s="19" t="n">
        <v>0.636864168107179</v>
      </c>
      <c r="J621" s="19" t="n">
        <v>0.587744756824403</v>
      </c>
      <c r="K621" s="19" t="n">
        <v>0.666743029852785</v>
      </c>
      <c r="L621" s="19" t="n">
        <v>0.849545517357311</v>
      </c>
      <c r="M621" s="19"/>
      <c r="N621" s="20" t="n">
        <v>0.999999982</v>
      </c>
      <c r="O621" s="20" t="n">
        <v>1</v>
      </c>
      <c r="P621" s="20" t="n">
        <v>-9.021864258</v>
      </c>
      <c r="Q621" s="20" t="n">
        <v>0.999998218</v>
      </c>
      <c r="R621" s="20" t="n">
        <v>-0.743860964</v>
      </c>
      <c r="S621" s="20" t="n">
        <v>0.785219274</v>
      </c>
      <c r="T621" s="20" t="n">
        <v>0.999866632</v>
      </c>
    </row>
    <row r="622" customFormat="false" ht="12.75" hidden="false" customHeight="false" outlineLevel="0" collapsed="false">
      <c r="A622" s="1" t="n">
        <v>173312</v>
      </c>
      <c r="B622" s="1" t="n">
        <v>217365</v>
      </c>
      <c r="C622" s="18" t="s">
        <v>1239</v>
      </c>
      <c r="D622" s="1" t="s">
        <v>1240</v>
      </c>
      <c r="F622" s="19" t="n">
        <v>1.13036342462987</v>
      </c>
      <c r="G622" s="19" t="n">
        <v>1.49215914164269</v>
      </c>
      <c r="H622" s="19" t="n">
        <v>1.87082582621627</v>
      </c>
      <c r="I622" s="19" t="n">
        <v>1.77190494297413</v>
      </c>
      <c r="J622" s="19" t="n">
        <v>1.6352319162471</v>
      </c>
      <c r="K622" s="19" t="n">
        <v>1.47354026178872</v>
      </c>
      <c r="L622" s="19" t="n">
        <v>1.43596466601289</v>
      </c>
      <c r="M622" s="19"/>
      <c r="N622" s="20" t="n">
        <v>0.99999998</v>
      </c>
      <c r="O622" s="20" t="n">
        <v>0.999999357</v>
      </c>
      <c r="P622" s="20" t="n">
        <v>0.277823662</v>
      </c>
      <c r="Q622" s="20" t="n">
        <v>0.999939664</v>
      </c>
      <c r="R622" s="20" t="n">
        <v>0.999964927</v>
      </c>
      <c r="S622" s="20" t="n">
        <v>0.999817733</v>
      </c>
      <c r="T622" s="20" t="n">
        <v>0.999999998</v>
      </c>
    </row>
    <row r="623" customFormat="false" ht="12.75" hidden="false" customHeight="false" outlineLevel="0" collapsed="false">
      <c r="A623" s="1" t="n">
        <v>186612</v>
      </c>
      <c r="B623" s="1" t="n">
        <v>18148</v>
      </c>
      <c r="C623" s="18" t="s">
        <v>1241</v>
      </c>
      <c r="D623" s="1" t="s">
        <v>1242</v>
      </c>
      <c r="F623" s="19" t="n">
        <v>1.14266555882303</v>
      </c>
      <c r="G623" s="19" t="n">
        <v>1.00483422578751</v>
      </c>
      <c r="H623" s="19" t="n">
        <v>1.40774759871992</v>
      </c>
      <c r="I623" s="19" t="n">
        <v>1.6942830687248</v>
      </c>
      <c r="J623" s="19" t="n">
        <v>1.41537638126125</v>
      </c>
      <c r="K623" s="19" t="n">
        <v>1.44925991928631</v>
      </c>
      <c r="L623" s="19" t="n">
        <v>1.86009075106674</v>
      </c>
      <c r="M623" s="19"/>
      <c r="N623" s="20" t="n">
        <v>0.999999426</v>
      </c>
      <c r="O623" s="20" t="n">
        <v>0.998006148</v>
      </c>
      <c r="P623" s="20" t="n">
        <v>-4.522847007</v>
      </c>
      <c r="Q623" s="20" t="n">
        <v>0.999306453</v>
      </c>
      <c r="R623" s="20" t="n">
        <v>-30.68569215</v>
      </c>
      <c r="S623" s="20" t="n">
        <v>0.999999991</v>
      </c>
      <c r="T623" s="20" t="n">
        <v>0.997467822</v>
      </c>
    </row>
    <row r="624" customFormat="false" ht="12.75" hidden="false" customHeight="false" outlineLevel="0" collapsed="false">
      <c r="A624" s="1" t="n">
        <v>161747</v>
      </c>
      <c r="B624" s="1" t="n">
        <v>18104</v>
      </c>
      <c r="C624" s="18" t="s">
        <v>1243</v>
      </c>
      <c r="D624" s="1" t="s">
        <v>1244</v>
      </c>
      <c r="F624" s="19" t="n">
        <v>0.994588092507548</v>
      </c>
      <c r="G624" s="19" t="n">
        <v>1.09595985244797</v>
      </c>
      <c r="H624" s="19" t="n">
        <v>1.70716327626914</v>
      </c>
      <c r="I624" s="19" t="n">
        <v>1.97331863334731</v>
      </c>
      <c r="J624" s="19" t="n">
        <v>2.57457561401706</v>
      </c>
      <c r="K624" s="19" t="n">
        <v>2.34986076156073</v>
      </c>
      <c r="L624" s="19" t="n">
        <v>2.42928362820293</v>
      </c>
      <c r="M624" s="19"/>
      <c r="N624" s="20" t="n">
        <v>0.999999976</v>
      </c>
      <c r="O624" s="20" t="n">
        <v>1</v>
      </c>
      <c r="P624" s="20" t="n">
        <v>-1.768905015</v>
      </c>
      <c r="Q624" s="20" t="n">
        <v>1</v>
      </c>
      <c r="R624" s="20" t="n">
        <v>-0.610368316</v>
      </c>
      <c r="S624" s="20" t="n">
        <v>1</v>
      </c>
      <c r="T624" s="20" t="n">
        <v>0.99999534</v>
      </c>
    </row>
    <row r="625" customFormat="false" ht="12.75" hidden="false" customHeight="false" outlineLevel="0" collapsed="false">
      <c r="A625" s="1" t="n">
        <v>153870</v>
      </c>
      <c r="B625" s="1" t="n">
        <v>23957</v>
      </c>
      <c r="C625" s="18" t="s">
        <v>1245</v>
      </c>
      <c r="D625" s="1" t="s">
        <v>1246</v>
      </c>
      <c r="F625" s="19" t="n">
        <v>2.67646296537429</v>
      </c>
      <c r="G625" s="19" t="n">
        <v>3.43431966732079</v>
      </c>
      <c r="H625" s="19" t="n">
        <v>2.06779546898489</v>
      </c>
      <c r="I625" s="19" t="n">
        <v>1.51585730077668</v>
      </c>
      <c r="J625" s="19" t="n">
        <v>1.22790830468912</v>
      </c>
      <c r="K625" s="19" t="n">
        <v>1.07592190892538</v>
      </c>
      <c r="L625" s="19" t="n">
        <v>0.793077706728018</v>
      </c>
      <c r="M625" s="19"/>
      <c r="N625" s="20" t="n">
        <v>0.881346151</v>
      </c>
      <c r="O625" s="20" t="n">
        <v>-0.494588732</v>
      </c>
      <c r="P625" s="20" t="n">
        <v>0.999997884</v>
      </c>
      <c r="Q625" s="20" t="n">
        <v>-2.238102431</v>
      </c>
      <c r="R625" s="20" t="n">
        <v>0.999999988</v>
      </c>
      <c r="S625" s="20" t="n">
        <v>-0.178492102</v>
      </c>
      <c r="T625" s="20" t="n">
        <v>0.999563346</v>
      </c>
      <c r="U625" s="1" t="s">
        <v>1247</v>
      </c>
    </row>
    <row r="626" customFormat="false" ht="12.75" hidden="false" customHeight="false" outlineLevel="0" collapsed="false">
      <c r="A626" s="1" t="n">
        <v>153948</v>
      </c>
      <c r="B626" s="1" t="n">
        <v>18171</v>
      </c>
      <c r="C626" s="18" t="s">
        <v>1248</v>
      </c>
      <c r="D626" s="1" t="s">
        <v>1249</v>
      </c>
      <c r="F626" s="19" t="n">
        <v>1.16316080441049</v>
      </c>
      <c r="G626" s="19" t="n">
        <v>1.62634615905905</v>
      </c>
      <c r="H626" s="19" t="n">
        <v>1.73942763487606</v>
      </c>
      <c r="I626" s="19" t="n">
        <v>1.62083909747492</v>
      </c>
      <c r="J626" s="19" t="n">
        <v>1.89906105628905</v>
      </c>
      <c r="K626" s="19" t="n">
        <v>1.68379000156472</v>
      </c>
      <c r="L626" s="19" t="n">
        <v>1.43789931648883</v>
      </c>
      <c r="M626" s="19"/>
      <c r="N626" s="20" t="n">
        <v>0.999208978</v>
      </c>
      <c r="O626" s="20" t="n">
        <v>0.999992694</v>
      </c>
      <c r="P626" s="20" t="n">
        <v>-0.337958731</v>
      </c>
      <c r="Q626" s="20" t="n">
        <v>0.999737046</v>
      </c>
      <c r="R626" s="20" t="n">
        <v>0.999282127</v>
      </c>
      <c r="S626" s="20" t="n">
        <v>0.979725625</v>
      </c>
      <c r="T626" s="20" t="n">
        <v>0.99989892</v>
      </c>
      <c r="U626" s="1" t="s">
        <v>1250</v>
      </c>
    </row>
    <row r="627" customFormat="false" ht="12.75" hidden="false" customHeight="false" outlineLevel="0" collapsed="false">
      <c r="A627" s="1" t="n">
        <v>149796</v>
      </c>
      <c r="B627" s="1" t="n">
        <v>13864</v>
      </c>
      <c r="C627" s="18" t="s">
        <v>1251</v>
      </c>
      <c r="D627" s="1" t="s">
        <v>1252</v>
      </c>
      <c r="F627" s="19" t="n">
        <v>0.979478561008937</v>
      </c>
      <c r="G627" s="19" t="n">
        <v>0.803054903034055</v>
      </c>
      <c r="H627" s="19" t="n">
        <v>0.707156369283415</v>
      </c>
      <c r="I627" s="19" t="n">
        <v>0.861192243049211</v>
      </c>
      <c r="J627" s="19" t="n">
        <v>0.947737034579375</v>
      </c>
      <c r="K627" s="19" t="n">
        <v>0.852730391133489</v>
      </c>
      <c r="L627" s="19" t="n">
        <v>0.618609168028522</v>
      </c>
      <c r="M627" s="19"/>
      <c r="N627" s="20" t="n">
        <v>0.580635268</v>
      </c>
      <c r="O627" s="20" t="n">
        <v>-2.916186066</v>
      </c>
      <c r="P627" s="20" t="n">
        <v>-4.285570163</v>
      </c>
      <c r="Q627" s="20" t="n">
        <v>0.698184163</v>
      </c>
      <c r="R627" s="20" t="n">
        <v>0.969654594</v>
      </c>
      <c r="S627" s="20" t="n">
        <v>0.999999897</v>
      </c>
      <c r="T627" s="20" t="n">
        <v>0.999918725</v>
      </c>
    </row>
    <row r="628" customFormat="false" ht="12.75" hidden="false" customHeight="false" outlineLevel="0" collapsed="false">
      <c r="A628" s="1" t="n">
        <v>152643</v>
      </c>
      <c r="B628" s="1" t="n">
        <v>15370</v>
      </c>
      <c r="C628" s="18" t="s">
        <v>1253</v>
      </c>
      <c r="D628" s="1" t="s">
        <v>1254</v>
      </c>
      <c r="F628" s="19" t="n">
        <v>1.47259333606312</v>
      </c>
      <c r="G628" s="19" t="n">
        <v>2.26634710075766</v>
      </c>
      <c r="H628" s="19" t="n">
        <v>2.30019254397397</v>
      </c>
      <c r="I628" s="19" t="n">
        <v>1.12046968859579</v>
      </c>
      <c r="J628" s="19" t="n">
        <v>0.683239461286224</v>
      </c>
      <c r="K628" s="19" t="n">
        <v>0.674348076062411</v>
      </c>
      <c r="L628" s="19" t="n">
        <v>0.93543488562776</v>
      </c>
      <c r="M628" s="19"/>
      <c r="N628" s="20" t="n">
        <v>-0.375107648</v>
      </c>
      <c r="O628" s="20" t="n">
        <v>0.999500822</v>
      </c>
      <c r="P628" s="20" t="n">
        <v>0.99960407</v>
      </c>
      <c r="Q628" s="20" t="n">
        <v>0.999696508</v>
      </c>
      <c r="R628" s="20" t="n">
        <v>1</v>
      </c>
      <c r="S628" s="20" t="n">
        <v>-1.586350349</v>
      </c>
      <c r="T628" s="20" t="n">
        <v>1</v>
      </c>
    </row>
    <row r="629" customFormat="false" ht="12.75" hidden="false" customHeight="false" outlineLevel="0" collapsed="false">
      <c r="A629" s="1" t="n">
        <v>160812</v>
      </c>
      <c r="B629" s="1" t="n">
        <v>67169</v>
      </c>
      <c r="C629" s="18" t="s">
        <v>1255</v>
      </c>
      <c r="D629" s="1" t="s">
        <v>1256</v>
      </c>
      <c r="F629" s="19" t="n">
        <v>1.44520186635315</v>
      </c>
      <c r="G629" s="19" t="n">
        <v>2.74400382014095</v>
      </c>
      <c r="H629" s="19" t="n">
        <v>1.81272751147715</v>
      </c>
      <c r="I629" s="19" t="n">
        <v>1.36767584090341</v>
      </c>
      <c r="J629" s="19" t="n">
        <v>1.01124142842052</v>
      </c>
      <c r="K629" s="19" t="n">
        <v>0.758445185703932</v>
      </c>
      <c r="L629" s="19" t="n">
        <v>0.954006851798606</v>
      </c>
      <c r="M629" s="19"/>
      <c r="N629" s="20" t="n">
        <v>0.999568833</v>
      </c>
      <c r="O629" s="20" t="n">
        <v>-1.735760494</v>
      </c>
      <c r="P629" s="20" t="n">
        <v>0.999709837</v>
      </c>
      <c r="Q629" s="20" t="n">
        <v>0.981768726</v>
      </c>
      <c r="R629" s="20" t="n">
        <v>1</v>
      </c>
      <c r="S629" s="20" t="n">
        <v>-1.168120769</v>
      </c>
      <c r="T629" s="20" t="n">
        <v>0.999999999</v>
      </c>
    </row>
    <row r="630" customFormat="false" ht="12.75" hidden="false" customHeight="false" outlineLevel="0" collapsed="false">
      <c r="A630" s="1" t="n">
        <v>148587</v>
      </c>
      <c r="B630" s="1" t="n">
        <v>83961</v>
      </c>
      <c r="C630" s="18" t="s">
        <v>1257</v>
      </c>
      <c r="D630" s="1" t="s">
        <v>1258</v>
      </c>
      <c r="F630" s="19" t="n">
        <v>1.04686072282858</v>
      </c>
      <c r="G630" s="19" t="n">
        <v>0.585271178315669</v>
      </c>
      <c r="H630" s="19" t="n">
        <v>1.17826807261912</v>
      </c>
      <c r="I630" s="19" t="n">
        <v>2.7426098021311</v>
      </c>
      <c r="J630" s="19" t="n">
        <v>3.4522492981982</v>
      </c>
      <c r="K630" s="19" t="n">
        <v>2.79856447735389</v>
      </c>
      <c r="L630" s="19" t="n">
        <v>3.92358984668384</v>
      </c>
      <c r="M630" s="19"/>
      <c r="N630" s="20" t="n">
        <v>0.998794715</v>
      </c>
      <c r="O630" s="20" t="n">
        <v>0.999959251</v>
      </c>
      <c r="P630" s="20" t="n">
        <v>-8.298824712</v>
      </c>
      <c r="Q630" s="20" t="n">
        <v>0.999099212</v>
      </c>
      <c r="R630" s="20" t="n">
        <v>0.504583857</v>
      </c>
      <c r="S630" s="20" t="n">
        <v>0.999994013</v>
      </c>
      <c r="T630" s="20" t="n">
        <v>-6.07760385</v>
      </c>
    </row>
    <row r="631" customFormat="false" ht="12.75" hidden="false" customHeight="false" outlineLevel="0" collapsed="false">
      <c r="A631" s="1" t="n">
        <v>155982</v>
      </c>
      <c r="B631" s="1" t="n">
        <v>68404</v>
      </c>
      <c r="C631" s="18" t="s">
        <v>1259</v>
      </c>
      <c r="D631" s="1" t="s">
        <v>1260</v>
      </c>
      <c r="F631" s="19" t="n">
        <v>1.15316228632646</v>
      </c>
      <c r="G631" s="19" t="n">
        <v>0.828293854632419</v>
      </c>
      <c r="H631" s="19" t="n">
        <v>0.609502819610394</v>
      </c>
      <c r="I631" s="19" t="n">
        <v>0.460324185795424</v>
      </c>
      <c r="J631" s="19" t="n">
        <v>0.580416903185058</v>
      </c>
      <c r="K631" s="19" t="n">
        <v>0.541503620929531</v>
      </c>
      <c r="L631" s="19" t="n">
        <v>0.600802070571949</v>
      </c>
      <c r="M631" s="19"/>
      <c r="N631" s="20" t="n">
        <v>0.999999993</v>
      </c>
      <c r="O631" s="20" t="n">
        <v>0.99998255</v>
      </c>
      <c r="P631" s="20" t="n">
        <v>-0.182990982</v>
      </c>
      <c r="Q631" s="20" t="n">
        <v>0.999998342</v>
      </c>
      <c r="R631" s="20" t="n">
        <v>0.468428244</v>
      </c>
      <c r="S631" s="20" t="n">
        <v>0.999944192</v>
      </c>
      <c r="T631" s="20" t="n">
        <v>0.999909728</v>
      </c>
    </row>
    <row r="632" customFormat="false" ht="12.75" hidden="false" customHeight="false" outlineLevel="0" collapsed="false">
      <c r="A632" s="1" t="n">
        <v>176277</v>
      </c>
      <c r="B632" s="1" t="n">
        <v>18186</v>
      </c>
      <c r="C632" s="18" t="s">
        <v>1261</v>
      </c>
      <c r="D632" s="1" t="s">
        <v>1262</v>
      </c>
      <c r="F632" s="19" t="n">
        <v>0.942515987155583</v>
      </c>
      <c r="G632" s="19" t="n">
        <v>1.04139157695749</v>
      </c>
      <c r="H632" s="19" t="n">
        <v>0.705887136421129</v>
      </c>
      <c r="I632" s="19" t="n">
        <v>0.40029320549519</v>
      </c>
      <c r="J632" s="19" t="n">
        <v>0.493547718487418</v>
      </c>
      <c r="K632" s="19" t="n">
        <v>0.585588292649477</v>
      </c>
      <c r="L632" s="19" t="n">
        <v>0.701408328830739</v>
      </c>
      <c r="M632" s="19"/>
      <c r="N632" s="20" t="n">
        <v>0.999999968</v>
      </c>
      <c r="O632" s="20" t="n">
        <v>0.999990722</v>
      </c>
      <c r="P632" s="20" t="n">
        <v>-2.564064833</v>
      </c>
      <c r="Q632" s="20" t="n">
        <v>0.999113887</v>
      </c>
      <c r="R632" s="20" t="n">
        <v>-2.813062458</v>
      </c>
      <c r="S632" s="20" t="n">
        <v>0.9353123</v>
      </c>
      <c r="T632" s="20" t="n">
        <v>0.926069178</v>
      </c>
    </row>
    <row r="633" customFormat="false" ht="12.75" hidden="false" customHeight="false" outlineLevel="0" collapsed="false">
      <c r="A633" s="1" t="n">
        <v>173998</v>
      </c>
      <c r="B633" s="1" t="n">
        <v>18194</v>
      </c>
      <c r="C633" s="18" t="s">
        <v>1263</v>
      </c>
      <c r="D633" s="1" t="s">
        <v>1264</v>
      </c>
      <c r="F633" s="19" t="n">
        <v>1.16787280789819</v>
      </c>
      <c r="G633" s="19" t="n">
        <v>1.04717899923393</v>
      </c>
      <c r="H633" s="19" t="n">
        <v>0.943202416733194</v>
      </c>
      <c r="I633" s="19" t="n">
        <v>0.410901952229743</v>
      </c>
      <c r="J633" s="19" t="n">
        <v>0.635521108721526</v>
      </c>
      <c r="K633" s="19" t="n">
        <v>0.299089401647458</v>
      </c>
      <c r="L633" s="19" t="n">
        <v>0.409843795029773</v>
      </c>
      <c r="M633" s="19"/>
      <c r="N633" s="20" t="n">
        <v>0.999841643</v>
      </c>
      <c r="O633" s="20" t="n">
        <v>0.862931664</v>
      </c>
      <c r="P633" s="20" t="n">
        <v>-0.945232121</v>
      </c>
      <c r="Q633" s="20" t="n">
        <v>0.999999454</v>
      </c>
      <c r="R633" s="20" t="n">
        <v>-1.749173866</v>
      </c>
      <c r="S633" s="20" t="n">
        <v>0.999848622</v>
      </c>
      <c r="T633" s="20" t="n">
        <v>-1.69325104</v>
      </c>
    </row>
    <row r="634" customFormat="false" ht="12.75" hidden="false" customHeight="false" outlineLevel="0" collapsed="false">
      <c r="A634" s="1" t="n">
        <v>152560</v>
      </c>
      <c r="B634" s="1" t="n">
        <v>386649</v>
      </c>
      <c r="C634" s="18" t="s">
        <v>1265</v>
      </c>
      <c r="D634" s="1" t="s">
        <v>1266</v>
      </c>
      <c r="F634" s="19" t="n">
        <v>1.18439231118593</v>
      </c>
      <c r="G634" s="19" t="n">
        <v>1.54645254173431</v>
      </c>
      <c r="H634" s="19" t="n">
        <v>2.13660799502463</v>
      </c>
      <c r="I634" s="19" t="n">
        <v>2.37947724823951</v>
      </c>
      <c r="J634" s="19" t="n">
        <v>1.71948327120336</v>
      </c>
      <c r="K634" s="19" t="n">
        <v>1.69946611873908</v>
      </c>
      <c r="L634" s="19" t="n">
        <v>1.68295756472543</v>
      </c>
      <c r="M634" s="19"/>
      <c r="N634" s="20" t="n">
        <v>1</v>
      </c>
      <c r="O634" s="20" t="n">
        <v>0.999987619</v>
      </c>
      <c r="P634" s="20" t="n">
        <v>0.290250234</v>
      </c>
      <c r="Q634" s="20" t="n">
        <v>0.999981438</v>
      </c>
      <c r="R634" s="20" t="n">
        <v>0.999539578</v>
      </c>
      <c r="S634" s="20" t="n">
        <v>0.999974001</v>
      </c>
      <c r="T634" s="20" t="n">
        <v>0.999999993</v>
      </c>
    </row>
    <row r="635" customFormat="false" ht="12.75" hidden="false" customHeight="false" outlineLevel="0" collapsed="false">
      <c r="A635" s="1" t="n">
        <v>156833</v>
      </c>
      <c r="B635" s="1" t="n">
        <v>319638</v>
      </c>
      <c r="C635" s="18" t="s">
        <v>1267</v>
      </c>
      <c r="D635" s="1" t="s">
        <v>1268</v>
      </c>
      <c r="F635" s="19" t="n">
        <v>1.09654900668006</v>
      </c>
      <c r="G635" s="19" t="n">
        <v>1.24617873168336</v>
      </c>
      <c r="H635" s="19" t="n">
        <v>1.6379790558937</v>
      </c>
      <c r="I635" s="19" t="n">
        <v>1.99211328346575</v>
      </c>
      <c r="J635" s="19" t="n">
        <v>1.45382307582509</v>
      </c>
      <c r="K635" s="19" t="n">
        <v>1.51250479910868</v>
      </c>
      <c r="L635" s="19" t="n">
        <v>1.5186721127948</v>
      </c>
      <c r="M635" s="19"/>
      <c r="N635" s="20" t="n">
        <v>1</v>
      </c>
      <c r="O635" s="20" t="n">
        <v>0.999999988</v>
      </c>
      <c r="P635" s="20" t="n">
        <v>0.56983985</v>
      </c>
      <c r="Q635" s="20" t="n">
        <v>0.999999999</v>
      </c>
      <c r="R635" s="20" t="n">
        <v>0.999611946</v>
      </c>
      <c r="S635" s="20" t="n">
        <v>0.999999999</v>
      </c>
      <c r="T635" s="20" t="n">
        <v>1</v>
      </c>
    </row>
    <row r="636" customFormat="false" ht="12.75" hidden="false" customHeight="false" outlineLevel="0" collapsed="false">
      <c r="A636" s="1" t="n">
        <v>168878</v>
      </c>
      <c r="B636" s="1" t="n">
        <v>67528</v>
      </c>
      <c r="C636" s="18" t="s">
        <v>1269</v>
      </c>
      <c r="D636" s="1" t="s">
        <v>1270</v>
      </c>
      <c r="F636" s="19" t="n">
        <v>0.931238067761546</v>
      </c>
      <c r="G636" s="19" t="n">
        <v>1.5414152185303</v>
      </c>
      <c r="H636" s="19" t="n">
        <v>1.82919832096828</v>
      </c>
      <c r="I636" s="19" t="n">
        <v>0.830231393129277</v>
      </c>
      <c r="J636" s="19" t="n">
        <v>0.591589700239773</v>
      </c>
      <c r="K636" s="19" t="n">
        <v>0.43363693845608</v>
      </c>
      <c r="L636" s="19" t="n">
        <v>0.433334936518182</v>
      </c>
      <c r="M636" s="19"/>
      <c r="N636" s="20" t="n">
        <v>-0.507873688</v>
      </c>
      <c r="O636" s="20" t="n">
        <v>0.934634122</v>
      </c>
      <c r="P636" s="20" t="n">
        <v>-1.295906395</v>
      </c>
      <c r="Q636" s="20" t="n">
        <v>0.999309037</v>
      </c>
      <c r="R636" s="20" t="n">
        <v>0.804596706</v>
      </c>
      <c r="S636" s="20" t="n">
        <v>0.999316754</v>
      </c>
      <c r="T636" s="20" t="n">
        <v>0.977076453</v>
      </c>
    </row>
    <row r="637" customFormat="false" ht="12.75" hidden="false" customHeight="false" outlineLevel="0" collapsed="false">
      <c r="A637" s="1" t="n">
        <v>166426</v>
      </c>
      <c r="B637" s="1" t="n">
        <v>56312</v>
      </c>
      <c r="C637" s="18" t="s">
        <v>1271</v>
      </c>
      <c r="D637" s="1" t="s">
        <v>1272</v>
      </c>
      <c r="F637" s="19" t="n">
        <v>0.792332130271218</v>
      </c>
      <c r="G637" s="19" t="n">
        <v>0.55343596018573</v>
      </c>
      <c r="H637" s="19" t="n">
        <v>0.613030219990229</v>
      </c>
      <c r="I637" s="19" t="n">
        <v>0.394522635912874</v>
      </c>
      <c r="J637" s="19" t="n">
        <v>0.410103110159892</v>
      </c>
      <c r="K637" s="19" t="n">
        <v>0.724178859576067</v>
      </c>
      <c r="L637" s="19" t="n">
        <v>1.13968156925832</v>
      </c>
      <c r="M637" s="19"/>
      <c r="N637" s="20" t="n">
        <v>0.999999997</v>
      </c>
      <c r="O637" s="20" t="n">
        <v>0.999999991</v>
      </c>
      <c r="P637" s="20" t="n">
        <v>0.70100679</v>
      </c>
      <c r="Q637" s="20" t="n">
        <v>0.949059963</v>
      </c>
      <c r="R637" s="20" t="n">
        <v>0.999952935</v>
      </c>
      <c r="S637" s="20" t="n">
        <v>-0.238646819</v>
      </c>
      <c r="T637" s="20" t="n">
        <v>0.999187277</v>
      </c>
    </row>
    <row r="638" customFormat="false" ht="12.75" hidden="false" customHeight="false" outlineLevel="0" collapsed="false">
      <c r="A638" s="1" t="n">
        <v>160968</v>
      </c>
      <c r="B638" s="1" t="n">
        <v>68051</v>
      </c>
      <c r="C638" s="18" t="s">
        <v>1273</v>
      </c>
      <c r="D638" s="1" t="s">
        <v>1274</v>
      </c>
      <c r="F638" s="19" t="n">
        <v>0.983848724143077</v>
      </c>
      <c r="G638" s="19" t="n">
        <v>0.997238101445376</v>
      </c>
      <c r="H638" s="19" t="n">
        <v>1.53927646155588</v>
      </c>
      <c r="I638" s="19" t="n">
        <v>1.63834051509861</v>
      </c>
      <c r="J638" s="19" t="n">
        <v>1.87421919506706</v>
      </c>
      <c r="K638" s="19" t="n">
        <v>1.32377067794932</v>
      </c>
      <c r="L638" s="19" t="n">
        <v>1.35109171385961</v>
      </c>
      <c r="M638" s="19"/>
      <c r="N638" s="20" t="n">
        <v>1</v>
      </c>
      <c r="O638" s="20" t="n">
        <v>1</v>
      </c>
      <c r="P638" s="20" t="n">
        <v>-1.614671321</v>
      </c>
      <c r="Q638" s="20" t="n">
        <v>0.999991336</v>
      </c>
      <c r="R638" s="20" t="n">
        <v>-1.769519015</v>
      </c>
      <c r="S638" s="20" t="n">
        <v>0.999997811</v>
      </c>
      <c r="T638" s="20" t="n">
        <v>1</v>
      </c>
    </row>
    <row r="639" customFormat="false" ht="12.75" hidden="false" customHeight="false" outlineLevel="0" collapsed="false">
      <c r="A639" s="1" t="n">
        <v>164975</v>
      </c>
      <c r="B639" s="1" t="n">
        <v>102644</v>
      </c>
      <c r="C639" s="18" t="s">
        <v>1275</v>
      </c>
      <c r="D639" s="1" t="s">
        <v>1276</v>
      </c>
      <c r="F639" s="19" t="n">
        <v>0.819357637775871</v>
      </c>
      <c r="G639" s="19" t="n">
        <v>0.401910242665562</v>
      </c>
      <c r="H639" s="19" t="n">
        <v>0.344741092345713</v>
      </c>
      <c r="I639" s="19" t="n">
        <v>0.539269284944117</v>
      </c>
      <c r="J639" s="19" t="n">
        <v>0.655404275781875</v>
      </c>
      <c r="K639" s="19" t="n">
        <v>0.608271527506248</v>
      </c>
      <c r="L639" s="19" t="n">
        <v>0.647488444110733</v>
      </c>
      <c r="M639" s="19"/>
      <c r="N639" s="20" t="n">
        <v>0.999959759</v>
      </c>
      <c r="O639" s="20" t="n">
        <v>0.993270566</v>
      </c>
      <c r="P639" s="20" t="n">
        <v>0.431867703</v>
      </c>
      <c r="Q639" s="20" t="n">
        <v>0.998973449</v>
      </c>
      <c r="R639" s="20" t="n">
        <v>0.999999988</v>
      </c>
      <c r="S639" s="20" t="n">
        <v>0.994998729</v>
      </c>
      <c r="T639" s="20" t="n">
        <v>1</v>
      </c>
    </row>
    <row r="640" customFormat="false" ht="12.75" hidden="false" customHeight="false" outlineLevel="0" collapsed="false">
      <c r="A640" s="1" t="n">
        <v>161962</v>
      </c>
      <c r="B640" s="1" t="n">
        <v>114643</v>
      </c>
      <c r="C640" s="18" t="s">
        <v>1277</v>
      </c>
      <c r="D640" s="1" t="s">
        <v>1278</v>
      </c>
      <c r="F640" s="19" t="n">
        <v>0.792832331185666</v>
      </c>
      <c r="G640" s="19" t="n">
        <v>0.972450521208459</v>
      </c>
      <c r="H640" s="19" t="n">
        <v>0.700632276310709</v>
      </c>
      <c r="I640" s="19" t="n">
        <v>0.673447431897653</v>
      </c>
      <c r="J640" s="19" t="n">
        <v>0.69803693141086</v>
      </c>
      <c r="K640" s="19" t="n">
        <v>0.660822456359155</v>
      </c>
      <c r="L640" s="19" t="n">
        <v>0.658238816429681</v>
      </c>
      <c r="M640" s="19"/>
      <c r="N640" s="20" t="n">
        <v>0.99960118</v>
      </c>
      <c r="O640" s="20" t="n">
        <v>0.998583015</v>
      </c>
      <c r="P640" s="20" t="n">
        <v>0.921660504</v>
      </c>
      <c r="Q640" s="20" t="n">
        <v>0.999798752</v>
      </c>
      <c r="R640" s="20" t="n">
        <v>-1.339281605</v>
      </c>
      <c r="S640" s="20" t="n">
        <v>0.999825506</v>
      </c>
      <c r="T640" s="20" t="n">
        <v>0.998388413</v>
      </c>
    </row>
    <row r="641" customFormat="false" ht="12.75" hidden="false" customHeight="false" outlineLevel="0" collapsed="false">
      <c r="A641" s="1" t="n">
        <v>162407</v>
      </c>
      <c r="B641" s="1" t="n">
        <v>231655</v>
      </c>
      <c r="C641" s="18" t="s">
        <v>1279</v>
      </c>
      <c r="D641" s="1" t="s">
        <v>1280</v>
      </c>
      <c r="F641" s="19" t="n">
        <v>0.939374521982049</v>
      </c>
      <c r="G641" s="19" t="n">
        <v>0.979201015961721</v>
      </c>
      <c r="H641" s="19" t="n">
        <v>0.982019687467585</v>
      </c>
      <c r="I641" s="19" t="n">
        <v>0.754419127710197</v>
      </c>
      <c r="J641" s="19" t="n">
        <v>0.765971251010201</v>
      </c>
      <c r="K641" s="19" t="n">
        <v>0.549251142225372</v>
      </c>
      <c r="L641" s="19" t="n">
        <v>0.570190901666375</v>
      </c>
      <c r="M641" s="19"/>
      <c r="N641" s="20" t="n">
        <v>0.776357448</v>
      </c>
      <c r="O641" s="20" t="n">
        <v>0.715942139</v>
      </c>
      <c r="P641" s="20" t="n">
        <v>-1.17939564</v>
      </c>
      <c r="Q641" s="20" t="n">
        <v>0.999732157</v>
      </c>
      <c r="R641" s="20" t="n">
        <v>-1.435291072</v>
      </c>
      <c r="S641" s="20" t="n">
        <v>0.999334837</v>
      </c>
      <c r="T641" s="20" t="n">
        <v>-1.444103449</v>
      </c>
    </row>
    <row r="642" customFormat="false" ht="12.75" hidden="false" customHeight="false" outlineLevel="0" collapsed="false">
      <c r="A642" s="1" t="n">
        <v>155155</v>
      </c>
      <c r="B642" s="1" t="n">
        <v>18263</v>
      </c>
      <c r="C642" s="18" t="s">
        <v>1281</v>
      </c>
      <c r="D642" s="1" t="s">
        <v>1282</v>
      </c>
      <c r="F642" s="19" t="n">
        <v>1.02128000848134</v>
      </c>
      <c r="G642" s="19" t="n">
        <v>0.790122927128438</v>
      </c>
      <c r="H642" s="19" t="n">
        <v>1.14552540936265</v>
      </c>
      <c r="I642" s="19" t="n">
        <v>1.68805386442007</v>
      </c>
      <c r="J642" s="19" t="n">
        <v>2.0364115876442</v>
      </c>
      <c r="K642" s="19" t="n">
        <v>1.8169386664358</v>
      </c>
      <c r="L642" s="19" t="n">
        <v>1.1897888637097</v>
      </c>
      <c r="M642" s="19"/>
      <c r="N642" s="20" t="n">
        <v>0.999996955</v>
      </c>
      <c r="O642" s="20" t="n">
        <v>0.999999998</v>
      </c>
      <c r="P642" s="20" t="n">
        <v>-2.516405011</v>
      </c>
      <c r="Q642" s="20" t="n">
        <v>0.999999821</v>
      </c>
      <c r="R642" s="20" t="n">
        <v>0.91158145</v>
      </c>
      <c r="S642" s="20" t="n">
        <v>0.557723038</v>
      </c>
      <c r="T642" s="20" t="n">
        <v>0.022688982</v>
      </c>
    </row>
    <row r="643" customFormat="false" ht="12.75" hidden="false" customHeight="false" outlineLevel="0" collapsed="false">
      <c r="A643" s="1" t="n">
        <v>164515</v>
      </c>
      <c r="B643" s="1" t="n">
        <v>237222</v>
      </c>
      <c r="C643" s="18" t="s">
        <v>1283</v>
      </c>
      <c r="D643" s="1" t="s">
        <v>1284</v>
      </c>
      <c r="F643" s="19" t="n">
        <v>0.960866946782747</v>
      </c>
      <c r="G643" s="19" t="n">
        <v>1.03999581075094</v>
      </c>
      <c r="H643" s="19" t="n">
        <v>1.56215576387796</v>
      </c>
      <c r="I643" s="19" t="n">
        <v>1.56645276155834</v>
      </c>
      <c r="J643" s="19" t="n">
        <v>1.10987995144678</v>
      </c>
      <c r="K643" s="19" t="n">
        <v>0.926713586351083</v>
      </c>
      <c r="L643" s="19" t="n">
        <v>1.50810273369314</v>
      </c>
      <c r="M643" s="19"/>
      <c r="N643" s="20" t="n">
        <v>0.99997891</v>
      </c>
      <c r="O643" s="20" t="n">
        <v>-0.073111775</v>
      </c>
      <c r="P643" s="20" t="n">
        <v>-1.181137454</v>
      </c>
      <c r="Q643" s="20" t="n">
        <v>-0.577180404</v>
      </c>
      <c r="R643" s="20" t="n">
        <v>-1.190597677</v>
      </c>
      <c r="S643" s="20" t="n">
        <v>0.99990628</v>
      </c>
      <c r="T643" s="20" t="n">
        <v>0.99997649</v>
      </c>
    </row>
    <row r="644" customFormat="false" ht="12.75" hidden="false" customHeight="false" outlineLevel="0" collapsed="false">
      <c r="A644" s="1" t="n">
        <v>157850</v>
      </c>
      <c r="B644" s="1" t="n">
        <v>70155</v>
      </c>
      <c r="C644" s="18" t="s">
        <v>1285</v>
      </c>
      <c r="D644" s="1" t="s">
        <v>1286</v>
      </c>
      <c r="F644" s="19" t="n">
        <v>0.918649750790784</v>
      </c>
      <c r="G644" s="19" t="n">
        <v>0.777186746113412</v>
      </c>
      <c r="H644" s="19" t="n">
        <v>0.53721735670793</v>
      </c>
      <c r="I644" s="19" t="n">
        <v>0.558410705743738</v>
      </c>
      <c r="J644" s="19" t="n">
        <v>0.660044897608967</v>
      </c>
      <c r="K644" s="19" t="n">
        <v>0.759678708216768</v>
      </c>
      <c r="L644" s="19" t="n">
        <v>0.716821534949494</v>
      </c>
      <c r="M644" s="19"/>
      <c r="N644" s="20" t="n">
        <v>1</v>
      </c>
      <c r="O644" s="20" t="n">
        <v>0.999999992</v>
      </c>
      <c r="P644" s="20" t="n">
        <v>0.271434723</v>
      </c>
      <c r="Q644" s="20" t="n">
        <v>0.999950956</v>
      </c>
      <c r="R644" s="20" t="n">
        <v>0.99980291</v>
      </c>
      <c r="S644" s="20" t="n">
        <v>0.999998674</v>
      </c>
      <c r="T644" s="20" t="n">
        <v>1</v>
      </c>
    </row>
    <row r="645" customFormat="false" ht="12.75" hidden="false" customHeight="false" outlineLevel="0" collapsed="false">
      <c r="A645" s="1" t="n">
        <v>161982</v>
      </c>
      <c r="B645" s="1" t="n">
        <v>15379</v>
      </c>
      <c r="C645" s="18" t="s">
        <v>1287</v>
      </c>
      <c r="D645" s="1" t="s">
        <v>1288</v>
      </c>
      <c r="F645" s="19" t="n">
        <v>0.726699771096641</v>
      </c>
      <c r="G645" s="19" t="n">
        <v>0.399762044033851</v>
      </c>
      <c r="H645" s="19" t="n">
        <v>0.534021728055644</v>
      </c>
      <c r="I645" s="19" t="n">
        <v>0.370448794226803</v>
      </c>
      <c r="J645" s="19" t="n">
        <v>0.567535133531036</v>
      </c>
      <c r="K645" s="19" t="n">
        <v>0.647232405836582</v>
      </c>
      <c r="L645" s="19" t="n">
        <v>0.453994388935129</v>
      </c>
      <c r="M645" s="19"/>
      <c r="N645" s="20" t="n">
        <v>0.999974606</v>
      </c>
      <c r="O645" s="20" t="n">
        <v>0.972285912</v>
      </c>
      <c r="P645" s="20" t="n">
        <v>0.468620744</v>
      </c>
      <c r="Q645" s="20" t="n">
        <v>0.844731559</v>
      </c>
      <c r="R645" s="20" t="n">
        <v>0.99990333</v>
      </c>
      <c r="S645" s="20" t="n">
        <v>0.999149164</v>
      </c>
      <c r="T645" s="20" t="n">
        <v>0.988644883</v>
      </c>
    </row>
    <row r="646" customFormat="false" ht="12.75" hidden="false" customHeight="false" outlineLevel="0" collapsed="false">
      <c r="A646" s="1" t="n">
        <v>171273</v>
      </c>
      <c r="B646" s="1" t="n">
        <v>225631</v>
      </c>
      <c r="C646" s="18" t="s">
        <v>1289</v>
      </c>
      <c r="D646" s="1" t="s">
        <v>1290</v>
      </c>
      <c r="F646" s="19" t="n">
        <v>1.37282151672009</v>
      </c>
      <c r="G646" s="19" t="n">
        <v>1.37007880751107</v>
      </c>
      <c r="H646" s="19" t="n">
        <v>1.86909061010032</v>
      </c>
      <c r="I646" s="19" t="n">
        <v>1.19520896117329</v>
      </c>
      <c r="J646" s="19" t="n">
        <v>1.12592162856692</v>
      </c>
      <c r="K646" s="19" t="n">
        <v>0.983909733457788</v>
      </c>
      <c r="L646" s="19" t="n">
        <v>0.796016019595395</v>
      </c>
      <c r="M646" s="19"/>
      <c r="N646" s="20" t="n">
        <v>0.861451824</v>
      </c>
      <c r="O646" s="20" t="n">
        <v>0.293408154</v>
      </c>
      <c r="P646" s="20" t="n">
        <v>0.99930903</v>
      </c>
      <c r="Q646" s="20" t="n">
        <v>-1.768082004</v>
      </c>
      <c r="R646" s="20" t="n">
        <v>0.999246907</v>
      </c>
      <c r="S646" s="20" t="n">
        <v>0.975023952</v>
      </c>
      <c r="T646" s="20" t="n">
        <v>0.999999999</v>
      </c>
    </row>
    <row r="647" customFormat="false" ht="12.75" hidden="false" customHeight="false" outlineLevel="0" collapsed="false">
      <c r="A647" s="1" t="n">
        <v>151742</v>
      </c>
      <c r="B647" s="1" t="n">
        <v>66612</v>
      </c>
      <c r="C647" s="18" t="s">
        <v>1291</v>
      </c>
      <c r="D647" s="1" t="s">
        <v>1292</v>
      </c>
      <c r="F647" s="19" t="n">
        <v>1.06754972487834</v>
      </c>
      <c r="G647" s="19" t="n">
        <v>1.36869785348478</v>
      </c>
      <c r="H647" s="19" t="n">
        <v>2.02228519605413</v>
      </c>
      <c r="I647" s="19" t="n">
        <v>1.52813271103984</v>
      </c>
      <c r="J647" s="19" t="n">
        <v>1.52670769635262</v>
      </c>
      <c r="K647" s="19" t="n">
        <v>1.54354021387826</v>
      </c>
      <c r="L647" s="19" t="n">
        <v>1.22184606684952</v>
      </c>
      <c r="M647" s="19"/>
      <c r="N647" s="20" t="n">
        <v>0.999042573</v>
      </c>
      <c r="O647" s="20" t="n">
        <v>0.999012392</v>
      </c>
      <c r="P647" s="20" t="n">
        <v>-3.317467093</v>
      </c>
      <c r="Q647" s="20" t="n">
        <v>0.999315129</v>
      </c>
      <c r="R647" s="20" t="n">
        <v>0.969202463</v>
      </c>
      <c r="S647" s="20" t="n">
        <v>0.430675707</v>
      </c>
      <c r="T647" s="20" t="n">
        <v>0.99999994</v>
      </c>
    </row>
    <row r="648" customFormat="false" ht="12.75" hidden="false" customHeight="false" outlineLevel="0" collapsed="false">
      <c r="A648" s="1" t="n">
        <v>151614</v>
      </c>
      <c r="B648" s="1" t="n">
        <v>69089</v>
      </c>
      <c r="C648" s="18" t="s">
        <v>1293</v>
      </c>
      <c r="D648" s="1" t="s">
        <v>1294</v>
      </c>
      <c r="F648" s="19" t="n">
        <v>1.47975558098306</v>
      </c>
      <c r="G648" s="19" t="n">
        <v>2.97388818576919</v>
      </c>
      <c r="H648" s="19" t="n">
        <v>3.78137357183145</v>
      </c>
      <c r="I648" s="19" t="n">
        <v>3.17673940407114</v>
      </c>
      <c r="J648" s="19" t="n">
        <v>1.27300355665295</v>
      </c>
      <c r="K648" s="19" t="n">
        <v>0.924850997342281</v>
      </c>
      <c r="L648" s="19" t="n">
        <v>0.833622593313378</v>
      </c>
      <c r="M648" s="19"/>
      <c r="N648" s="20" t="n">
        <v>1</v>
      </c>
      <c r="O648" s="20" t="n">
        <v>0.995868985</v>
      </c>
      <c r="P648" s="20" t="n">
        <v>0.99999872</v>
      </c>
      <c r="Q648" s="20" t="n">
        <v>-1.296361011</v>
      </c>
      <c r="R648" s="20" t="n">
        <v>1</v>
      </c>
      <c r="S648" s="20" t="n">
        <v>0.931818961</v>
      </c>
      <c r="T648" s="20" t="n">
        <v>1</v>
      </c>
    </row>
    <row r="649" customFormat="false" ht="12.75" hidden="false" customHeight="false" outlineLevel="0" collapsed="false">
      <c r="A649" s="1" t="n">
        <v>183123</v>
      </c>
      <c r="B649" s="1" t="n">
        <v>18442</v>
      </c>
      <c r="C649" s="18" t="s">
        <v>1295</v>
      </c>
      <c r="D649" s="1" t="s">
        <v>1296</v>
      </c>
      <c r="F649" s="19" t="n">
        <v>1.97800017398971</v>
      </c>
      <c r="G649" s="19" t="n">
        <v>1.9253772648636</v>
      </c>
      <c r="H649" s="19" t="n">
        <v>1.86379808015008</v>
      </c>
      <c r="I649" s="19" t="n">
        <v>1.33203139862798</v>
      </c>
      <c r="J649" s="19" t="n">
        <v>1.33056599440514</v>
      </c>
      <c r="K649" s="19" t="n">
        <v>1.30427652891117</v>
      </c>
      <c r="L649" s="19" t="n">
        <v>1.24076395855537</v>
      </c>
      <c r="M649" s="19"/>
      <c r="N649" s="20" t="n">
        <v>0.98829983</v>
      </c>
      <c r="O649" s="20" t="n">
        <v>0.9877767</v>
      </c>
      <c r="P649" s="20" t="n">
        <v>1</v>
      </c>
      <c r="Q649" s="20" t="n">
        <v>0.973350682</v>
      </c>
      <c r="R649" s="20" t="n">
        <v>0.999999999</v>
      </c>
      <c r="S649" s="20" t="n">
        <v>0.836433195</v>
      </c>
      <c r="T649" s="20" t="n">
        <v>0.999999994</v>
      </c>
    </row>
    <row r="650" customFormat="false" ht="12.75" hidden="false" customHeight="false" outlineLevel="0" collapsed="false">
      <c r="A650" s="1" t="n">
        <v>150577</v>
      </c>
      <c r="B650" s="1" t="n">
        <v>68083</v>
      </c>
      <c r="C650" s="18" t="s">
        <v>1297</v>
      </c>
      <c r="D650" s="1" t="s">
        <v>1298</v>
      </c>
      <c r="F650" s="19" t="n">
        <v>1.14314349370955</v>
      </c>
      <c r="G650" s="19" t="n">
        <v>1.22588659197075</v>
      </c>
      <c r="H650" s="19" t="n">
        <v>1.63155444387873</v>
      </c>
      <c r="I650" s="19" t="n">
        <v>1.57174255565111</v>
      </c>
      <c r="J650" s="19" t="n">
        <v>1.29559004682375</v>
      </c>
      <c r="K650" s="19" t="n">
        <v>1.37305925786218</v>
      </c>
      <c r="L650" s="19" t="n">
        <v>1.20352120410578</v>
      </c>
      <c r="M650" s="19"/>
      <c r="N650" s="20" t="n">
        <v>0.999999996</v>
      </c>
      <c r="O650" s="20" t="n">
        <v>0.999601179</v>
      </c>
      <c r="P650" s="20" t="n">
        <v>0.727070715</v>
      </c>
      <c r="Q650" s="20" t="n">
        <v>0.999987737</v>
      </c>
      <c r="R650" s="20" t="n">
        <v>0.990830061</v>
      </c>
      <c r="S650" s="20" t="n">
        <v>0.975766278</v>
      </c>
      <c r="T650" s="20" t="n">
        <v>1</v>
      </c>
    </row>
    <row r="651" customFormat="false" ht="12.75" hidden="false" customHeight="false" outlineLevel="0" collapsed="false">
      <c r="A651" s="1" t="n">
        <v>175065</v>
      </c>
      <c r="B651" s="1" t="n">
        <v>72333</v>
      </c>
      <c r="C651" s="18" t="s">
        <v>1299</v>
      </c>
      <c r="D651" s="1" t="s">
        <v>1300</v>
      </c>
      <c r="F651" s="19" t="n">
        <v>1.02622401428146</v>
      </c>
      <c r="G651" s="19" t="n">
        <v>0.886453329250879</v>
      </c>
      <c r="H651" s="19" t="n">
        <v>1.40643761226032</v>
      </c>
      <c r="I651" s="19" t="n">
        <v>1.04242204770211</v>
      </c>
      <c r="J651" s="19" t="n">
        <v>1.12934529140104</v>
      </c>
      <c r="K651" s="19" t="n">
        <v>0.644855731081934</v>
      </c>
      <c r="L651" s="19" t="n">
        <v>0.590699406688787</v>
      </c>
      <c r="M651" s="19"/>
      <c r="N651" s="20" t="n">
        <v>-1.427586206</v>
      </c>
      <c r="O651" s="20" t="n">
        <v>0.129601873</v>
      </c>
      <c r="P651" s="20" t="n">
        <v>-1.673898394</v>
      </c>
      <c r="Q651" s="20" t="n">
        <v>0.999991602</v>
      </c>
      <c r="R651" s="20" t="n">
        <v>0.220656729</v>
      </c>
      <c r="S651" s="20" t="n">
        <v>0.999999809</v>
      </c>
      <c r="T651" s="20" t="n">
        <v>0.999474329</v>
      </c>
    </row>
    <row r="652" customFormat="false" ht="12.75" hidden="false" customHeight="false" outlineLevel="0" collapsed="false">
      <c r="A652" s="1" t="n">
        <v>158831</v>
      </c>
      <c r="B652" s="1" t="n">
        <v>23972</v>
      </c>
      <c r="C652" s="18" t="s">
        <v>1301</v>
      </c>
      <c r="D652" s="1" t="s">
        <v>1302</v>
      </c>
      <c r="F652" s="19" t="n">
        <v>1.16847437036344</v>
      </c>
      <c r="G652" s="19" t="n">
        <v>1.34128028852274</v>
      </c>
      <c r="H652" s="19" t="n">
        <v>1.93123515049533</v>
      </c>
      <c r="I652" s="19" t="n">
        <v>1.96090675479001</v>
      </c>
      <c r="J652" s="19" t="n">
        <v>1.45148761596501</v>
      </c>
      <c r="K652" s="19" t="n">
        <v>1.57508324635881</v>
      </c>
      <c r="L652" s="19" t="n">
        <v>1.35423478120978</v>
      </c>
      <c r="M652" s="19"/>
      <c r="N652" s="20" t="n">
        <v>0.999999999</v>
      </c>
      <c r="O652" s="20" t="n">
        <v>0.999777624</v>
      </c>
      <c r="P652" s="20" t="n">
        <v>0.622699609</v>
      </c>
      <c r="Q652" s="20" t="n">
        <v>0.999992392</v>
      </c>
      <c r="R652" s="20" t="n">
        <v>0.995155636</v>
      </c>
      <c r="S652" s="20" t="n">
        <v>0.99661903</v>
      </c>
      <c r="T652" s="20" t="n">
        <v>0.999999998</v>
      </c>
    </row>
    <row r="653" customFormat="false" ht="12.75" hidden="false" customHeight="false" outlineLevel="0" collapsed="false">
      <c r="A653" s="1" t="n">
        <v>162076</v>
      </c>
      <c r="B653" s="1" t="n">
        <v>71904</v>
      </c>
      <c r="C653" s="18" t="s">
        <v>1303</v>
      </c>
      <c r="D653" s="1" t="s">
        <v>1304</v>
      </c>
      <c r="F653" s="19" t="n">
        <v>0.614642132790184</v>
      </c>
      <c r="G653" s="19" t="n">
        <v>0.517858620636303</v>
      </c>
      <c r="H653" s="19" t="n">
        <v>0.340042851643658</v>
      </c>
      <c r="I653" s="19" t="n">
        <v>0.733707902958836</v>
      </c>
      <c r="J653" s="19" t="n">
        <v>1.29557271487213</v>
      </c>
      <c r="K653" s="19" t="n">
        <v>0.887111388287222</v>
      </c>
      <c r="L653" s="19" t="n">
        <v>0.935262793038905</v>
      </c>
      <c r="M653" s="19"/>
      <c r="N653" s="20" t="n">
        <v>0.996468415</v>
      </c>
      <c r="O653" s="20" t="n">
        <v>0.979536675</v>
      </c>
      <c r="P653" s="20" t="n">
        <v>0.999996482</v>
      </c>
      <c r="Q653" s="20" t="n">
        <v>0.198172759</v>
      </c>
      <c r="R653" s="20" t="n">
        <v>0.999999996</v>
      </c>
      <c r="S653" s="20" t="n">
        <v>-0.726791638</v>
      </c>
      <c r="T653" s="20" t="n">
        <v>1</v>
      </c>
    </row>
    <row r="654" customFormat="false" ht="12.75" hidden="false" customHeight="false" outlineLevel="0" collapsed="false">
      <c r="A654" s="1" t="n">
        <v>178831</v>
      </c>
      <c r="B654" s="1" t="n">
        <v>75552</v>
      </c>
      <c r="C654" s="18" t="s">
        <v>1305</v>
      </c>
      <c r="D654" s="1" t="s">
        <v>1306</v>
      </c>
      <c r="F654" s="19" t="n">
        <v>0.845361942501157</v>
      </c>
      <c r="G654" s="19" t="n">
        <v>1.0091246350858</v>
      </c>
      <c r="H654" s="19" t="n">
        <v>0.984354153055806</v>
      </c>
      <c r="I654" s="19" t="n">
        <v>0.860431233263654</v>
      </c>
      <c r="J654" s="19" t="n">
        <v>0.981994439173965</v>
      </c>
      <c r="K654" s="19" t="n">
        <v>0.618466745605803</v>
      </c>
      <c r="L654" s="19" t="n">
        <v>0.552895356363101</v>
      </c>
      <c r="M654" s="19"/>
      <c r="N654" s="20" t="n">
        <v>0.045320375</v>
      </c>
      <c r="O654" s="20" t="n">
        <v>-2.960930485</v>
      </c>
      <c r="P654" s="20" t="n">
        <v>0.323304685</v>
      </c>
      <c r="Q654" s="20" t="n">
        <v>0.999954816</v>
      </c>
      <c r="R654" s="20" t="n">
        <v>-3.02641849</v>
      </c>
      <c r="S654" s="20" t="n">
        <v>0.999999252</v>
      </c>
      <c r="T654" s="20" t="n">
        <v>-2.982348404</v>
      </c>
    </row>
    <row r="655" customFormat="false" ht="12.75" hidden="false" customHeight="false" outlineLevel="0" collapsed="false">
      <c r="A655" s="1" t="n">
        <v>159853</v>
      </c>
      <c r="B655" s="1" t="n">
        <v>59027</v>
      </c>
      <c r="C655" s="18" t="s">
        <v>1307</v>
      </c>
      <c r="D655" s="1" t="s">
        <v>1308</v>
      </c>
      <c r="F655" s="19" t="n">
        <v>1.16476254582019</v>
      </c>
      <c r="G655" s="19" t="n">
        <v>0.558819558270051</v>
      </c>
      <c r="H655" s="19" t="n">
        <v>0.641642060230743</v>
      </c>
      <c r="I655" s="19" t="n">
        <v>0.82343778152917</v>
      </c>
      <c r="J655" s="19" t="n">
        <v>1.27790044737537</v>
      </c>
      <c r="K655" s="19" t="n">
        <v>1.5557691990633</v>
      </c>
      <c r="L655" s="19" t="n">
        <v>1.78569877943911</v>
      </c>
      <c r="M655" s="19"/>
      <c r="N655" s="20" t="n">
        <v>0.458600646</v>
      </c>
      <c r="O655" s="20" t="n">
        <v>0.782240607</v>
      </c>
      <c r="P655" s="20" t="n">
        <v>0.002193007</v>
      </c>
      <c r="Q655" s="20" t="n">
        <v>0.998154314</v>
      </c>
      <c r="R655" s="20" t="n">
        <v>0.999968465</v>
      </c>
      <c r="S655" s="20" t="n">
        <v>0.999966399</v>
      </c>
      <c r="T655" s="20" t="n">
        <v>0.998242232</v>
      </c>
    </row>
    <row r="656" customFormat="false" ht="12.75" hidden="false" customHeight="false" outlineLevel="0" collapsed="false">
      <c r="A656" s="1" t="n">
        <v>187923</v>
      </c>
      <c r="B656" s="1" t="n">
        <v>18519</v>
      </c>
      <c r="C656" s="18" t="s">
        <v>1309</v>
      </c>
      <c r="D656" s="1" t="s">
        <v>1310</v>
      </c>
      <c r="F656" s="19" t="n">
        <v>0.867375200389011</v>
      </c>
      <c r="G656" s="19" t="n">
        <v>0.698569508612192</v>
      </c>
      <c r="H656" s="19" t="n">
        <v>0.680365048811186</v>
      </c>
      <c r="I656" s="19" t="n">
        <v>0.656128016387383</v>
      </c>
      <c r="J656" s="19" t="n">
        <v>0.568647226180964</v>
      </c>
      <c r="K656" s="19" t="n">
        <v>0.77711766244798</v>
      </c>
      <c r="L656" s="19" t="n">
        <v>0.791723449335093</v>
      </c>
      <c r="M656" s="19"/>
      <c r="N656" s="20" t="n">
        <v>0.999963256</v>
      </c>
      <c r="O656" s="20" t="n">
        <v>0.999999964</v>
      </c>
      <c r="P656" s="20" t="n">
        <v>-6.964906635</v>
      </c>
      <c r="Q656" s="20" t="n">
        <v>0.879099663</v>
      </c>
      <c r="R656" s="20" t="n">
        <v>0.999194028</v>
      </c>
      <c r="S656" s="20" t="n">
        <v>0.729477917</v>
      </c>
      <c r="T656" s="20" t="n">
        <v>0.999779778</v>
      </c>
    </row>
    <row r="657" customFormat="false" ht="12.75" hidden="false" customHeight="false" outlineLevel="0" collapsed="false">
      <c r="A657" s="1" t="n">
        <v>158529</v>
      </c>
      <c r="B657" s="1" t="n">
        <v>66425</v>
      </c>
      <c r="C657" s="18" t="s">
        <v>1311</v>
      </c>
      <c r="D657" s="1" t="s">
        <v>1312</v>
      </c>
      <c r="F657" s="19" t="n">
        <v>1.79314948156686</v>
      </c>
      <c r="G657" s="19" t="n">
        <v>2.53348128216813</v>
      </c>
      <c r="H657" s="19" t="n">
        <v>3.12764530268378</v>
      </c>
      <c r="I657" s="19" t="n">
        <v>4.24891189975522</v>
      </c>
      <c r="J657" s="19" t="n">
        <v>2.36212637214906</v>
      </c>
      <c r="K657" s="19" t="n">
        <v>1.78308711574783</v>
      </c>
      <c r="L657" s="19" t="n">
        <v>1.20352752748974</v>
      </c>
      <c r="M657" s="19"/>
      <c r="N657" s="20" t="n">
        <v>1</v>
      </c>
      <c r="O657" s="20" t="n">
        <v>0.999996443</v>
      </c>
      <c r="P657" s="20" t="n">
        <v>0.998282414</v>
      </c>
      <c r="Q657" s="20" t="n">
        <v>0.998065137</v>
      </c>
      <c r="R657" s="20" t="n">
        <v>0.999999291</v>
      </c>
      <c r="S657" s="20" t="n">
        <v>-0.153620653</v>
      </c>
      <c r="T657" s="20" t="n">
        <v>0.999999994</v>
      </c>
    </row>
    <row r="658" customFormat="false" ht="12.75" hidden="false" customHeight="false" outlineLevel="0" collapsed="false">
      <c r="A658" s="1" t="n">
        <v>176463</v>
      </c>
      <c r="B658" s="1" t="n">
        <v>18553</v>
      </c>
      <c r="C658" s="18" t="s">
        <v>1313</v>
      </c>
      <c r="D658" s="1" t="s">
        <v>1314</v>
      </c>
      <c r="F658" s="19" t="n">
        <v>1.20709196899331</v>
      </c>
      <c r="G658" s="19" t="n">
        <v>1.64970590904572</v>
      </c>
      <c r="H658" s="19" t="n">
        <v>2.56514669021193</v>
      </c>
      <c r="I658" s="19" t="n">
        <v>2.95365167768434</v>
      </c>
      <c r="J658" s="19" t="n">
        <v>2.18183587289556</v>
      </c>
      <c r="K658" s="19" t="n">
        <v>2.11042561453108</v>
      </c>
      <c r="L658" s="19" t="n">
        <v>1.52961151589044</v>
      </c>
      <c r="M658" s="19"/>
      <c r="N658" s="20" t="n">
        <v>1</v>
      </c>
      <c r="O658" s="20" t="n">
        <v>1</v>
      </c>
      <c r="P658" s="20" t="n">
        <v>0.7500658</v>
      </c>
      <c r="Q658" s="20" t="n">
        <v>1</v>
      </c>
      <c r="R658" s="20" t="n">
        <v>0.999997906</v>
      </c>
      <c r="S658" s="20" t="n">
        <v>0.999952726</v>
      </c>
      <c r="T658" s="20" t="n">
        <v>1</v>
      </c>
    </row>
    <row r="659" customFormat="false" ht="12.75" hidden="false" customHeight="false" outlineLevel="0" collapsed="false">
      <c r="A659" s="1" t="n">
        <v>165721</v>
      </c>
      <c r="B659" s="1" t="n">
        <v>18557</v>
      </c>
      <c r="C659" s="18" t="s">
        <v>1315</v>
      </c>
      <c r="D659" s="1" t="s">
        <v>1316</v>
      </c>
      <c r="F659" s="19" t="n">
        <v>1.63808590816148</v>
      </c>
      <c r="G659" s="19" t="n">
        <v>2.09431196561933</v>
      </c>
      <c r="H659" s="19" t="n">
        <v>3.42938947468336</v>
      </c>
      <c r="I659" s="19" t="n">
        <v>2.01620809692148</v>
      </c>
      <c r="J659" s="19" t="n">
        <v>1.93490038014166</v>
      </c>
      <c r="K659" s="19" t="n">
        <v>2.39526586787202</v>
      </c>
      <c r="L659" s="19" t="n">
        <v>1.54635462501367</v>
      </c>
      <c r="M659" s="19"/>
      <c r="N659" s="20" t="n">
        <v>1</v>
      </c>
      <c r="O659" s="20" t="n">
        <v>0.999999999</v>
      </c>
      <c r="P659" s="20" t="n">
        <v>0.999999285</v>
      </c>
      <c r="Q659" s="20" t="n">
        <v>1</v>
      </c>
      <c r="R659" s="20" t="n">
        <v>1</v>
      </c>
      <c r="S659" s="20" t="n">
        <v>0.999991435</v>
      </c>
      <c r="T659" s="20" t="n">
        <v>1</v>
      </c>
    </row>
    <row r="660" customFormat="false" ht="12.75" hidden="false" customHeight="false" outlineLevel="0" collapsed="false">
      <c r="A660" s="1" t="n">
        <v>176240</v>
      </c>
      <c r="B660" s="1" t="n">
        <v>18578</v>
      </c>
      <c r="C660" s="18" t="s">
        <v>1317</v>
      </c>
      <c r="D660" s="1" t="s">
        <v>1318</v>
      </c>
      <c r="F660" s="19" t="n">
        <v>0.992541298846901</v>
      </c>
      <c r="G660" s="19" t="n">
        <v>0.745122837852986</v>
      </c>
      <c r="H660" s="19" t="n">
        <v>0.67104101879259</v>
      </c>
      <c r="I660" s="19" t="n">
        <v>0.626729648513775</v>
      </c>
      <c r="J660" s="19" t="n">
        <v>0.880793455808054</v>
      </c>
      <c r="K660" s="19" t="n">
        <v>0.497546120525867</v>
      </c>
      <c r="L660" s="19" t="n">
        <v>0.973362975530332</v>
      </c>
      <c r="M660" s="19"/>
      <c r="N660" s="20" t="n">
        <v>0.999703827</v>
      </c>
      <c r="O660" s="20" t="n">
        <v>-0.683427793</v>
      </c>
      <c r="P660" s="20" t="n">
        <v>-2.935293316</v>
      </c>
      <c r="Q660" s="20" t="n">
        <v>0.999999866</v>
      </c>
      <c r="R660" s="20" t="n">
        <v>0.94630994</v>
      </c>
      <c r="S660" s="20" t="n">
        <v>-3.043272092</v>
      </c>
      <c r="T660" s="20" t="n">
        <v>0.997399713</v>
      </c>
    </row>
    <row r="661" customFormat="false" ht="12.75" hidden="false" customHeight="false" outlineLevel="0" collapsed="false">
      <c r="A661" s="1" t="n">
        <v>182515</v>
      </c>
      <c r="B661" s="1" t="n">
        <v>68263</v>
      </c>
      <c r="C661" s="18" t="s">
        <v>1319</v>
      </c>
      <c r="D661" s="1" t="s">
        <v>1320</v>
      </c>
      <c r="F661" s="19" t="n">
        <v>1.21131317489476</v>
      </c>
      <c r="G661" s="19" t="n">
        <v>1.05473021117603</v>
      </c>
      <c r="H661" s="19" t="n">
        <v>1.51689835912957</v>
      </c>
      <c r="I661" s="19" t="n">
        <v>1.62895114991401</v>
      </c>
      <c r="J661" s="19" t="n">
        <v>1.63138825419729</v>
      </c>
      <c r="K661" s="19" t="n">
        <v>1.46568839555613</v>
      </c>
      <c r="L661" s="19" t="n">
        <v>1.22166895501497</v>
      </c>
      <c r="M661" s="19"/>
      <c r="N661" s="20" t="n">
        <v>0.999999498</v>
      </c>
      <c r="O661" s="20" t="n">
        <v>0.999999531</v>
      </c>
      <c r="P661" s="20" t="n">
        <v>0.75849464</v>
      </c>
      <c r="Q661" s="20" t="n">
        <v>0.999928178</v>
      </c>
      <c r="R661" s="20" t="n">
        <v>-5.934483803</v>
      </c>
      <c r="S661" s="20" t="n">
        <v>0.821479053</v>
      </c>
      <c r="T661" s="20" t="n">
        <v>0.999985681</v>
      </c>
    </row>
    <row r="662" customFormat="false" ht="12.75" hidden="false" customHeight="false" outlineLevel="0" collapsed="false">
      <c r="A662" s="1" t="n">
        <v>169864</v>
      </c>
      <c r="B662" s="1" t="n">
        <v>27402</v>
      </c>
      <c r="C662" s="18" t="s">
        <v>1321</v>
      </c>
      <c r="D662" s="1" t="s">
        <v>1322</v>
      </c>
      <c r="F662" s="19" t="n">
        <v>1.11975212961162</v>
      </c>
      <c r="G662" s="19" t="n">
        <v>0.992219606067608</v>
      </c>
      <c r="H662" s="19" t="n">
        <v>1.45191724870813</v>
      </c>
      <c r="I662" s="19" t="n">
        <v>1.51487508973253</v>
      </c>
      <c r="J662" s="19" t="n">
        <v>1.32265698984654</v>
      </c>
      <c r="K662" s="19" t="n">
        <v>1.44073234421938</v>
      </c>
      <c r="L662" s="19" t="n">
        <v>1.4203452352061</v>
      </c>
      <c r="M662" s="19"/>
      <c r="N662" s="20" t="n">
        <v>0.999999712</v>
      </c>
      <c r="O662" s="20" t="n">
        <v>0.99960529</v>
      </c>
      <c r="P662" s="20" t="n">
        <v>0.503723461</v>
      </c>
      <c r="Q662" s="20" t="n">
        <v>0.999995735</v>
      </c>
      <c r="R662" s="20" t="n">
        <v>-1.819064992</v>
      </c>
      <c r="S662" s="20" t="n">
        <v>0.99999083</v>
      </c>
      <c r="T662" s="20" t="n">
        <v>0.999997186</v>
      </c>
    </row>
    <row r="663" customFormat="false" ht="12.75" hidden="false" customHeight="false" outlineLevel="0" collapsed="false">
      <c r="A663" s="1" t="n">
        <v>173383</v>
      </c>
      <c r="B663" s="1" t="n">
        <v>228026</v>
      </c>
      <c r="C663" s="18" t="s">
        <v>1323</v>
      </c>
      <c r="D663" s="1" t="s">
        <v>1324</v>
      </c>
      <c r="F663" s="19" t="n">
        <v>1.03358210703915</v>
      </c>
      <c r="G663" s="19" t="n">
        <v>0.926433925432718</v>
      </c>
      <c r="H663" s="19" t="n">
        <v>0.837953131910487</v>
      </c>
      <c r="I663" s="19" t="n">
        <v>0.576352077715218</v>
      </c>
      <c r="J663" s="19" t="n">
        <v>0.606291943110582</v>
      </c>
      <c r="K663" s="19" t="n">
        <v>0.446515266961775</v>
      </c>
      <c r="L663" s="19" t="n">
        <v>0.476477864095742</v>
      </c>
      <c r="M663" s="19"/>
      <c r="N663" s="20" t="n">
        <v>0.987990137</v>
      </c>
      <c r="O663" s="20" t="n">
        <v>0.971664843</v>
      </c>
      <c r="P663" s="20" t="n">
        <v>-1.780319406</v>
      </c>
      <c r="Q663" s="20" t="n">
        <v>0.999905245</v>
      </c>
      <c r="R663" s="20" t="n">
        <v>-1.521378738</v>
      </c>
      <c r="S663" s="20" t="n">
        <v>0.999655778</v>
      </c>
      <c r="T663" s="20" t="n">
        <v>-0.50579683</v>
      </c>
    </row>
    <row r="664" customFormat="false" ht="12.75" hidden="false" customHeight="false" outlineLevel="0" collapsed="false">
      <c r="A664" s="1" t="n">
        <v>158012</v>
      </c>
      <c r="B664" s="1" t="n">
        <v>27273</v>
      </c>
      <c r="C664" s="18" t="s">
        <v>1325</v>
      </c>
      <c r="D664" s="1" t="s">
        <v>1326</v>
      </c>
      <c r="F664" s="19" t="n">
        <v>1.4225717901108</v>
      </c>
      <c r="G664" s="19" t="n">
        <v>7.42778373071285</v>
      </c>
      <c r="H664" s="19" t="n">
        <v>2.9015800216166</v>
      </c>
      <c r="I664" s="19" t="n">
        <v>1.09882251742435</v>
      </c>
      <c r="J664" s="19" t="n">
        <v>0.396670271308001</v>
      </c>
      <c r="K664" s="19" t="n">
        <v>0.429756286560336</v>
      </c>
      <c r="L664" s="19" t="n">
        <v>0.415849807126164</v>
      </c>
      <c r="M664" s="19"/>
      <c r="N664" s="20" t="n">
        <v>-1.471951831</v>
      </c>
      <c r="O664" s="20" t="n">
        <v>0.999613902</v>
      </c>
      <c r="P664" s="20" t="n">
        <v>0.415431823</v>
      </c>
      <c r="Q664" s="20" t="n">
        <v>0.998680685</v>
      </c>
      <c r="R664" s="20" t="n">
        <v>1</v>
      </c>
      <c r="S664" s="20" t="n">
        <v>0.999199814</v>
      </c>
      <c r="T664" s="20" t="n">
        <v>0.999958358</v>
      </c>
    </row>
    <row r="665" customFormat="false" ht="12.75" hidden="false" customHeight="false" outlineLevel="0" collapsed="false">
      <c r="A665" s="1" t="n">
        <v>183770</v>
      </c>
      <c r="B665" s="1" t="n">
        <v>57028</v>
      </c>
      <c r="C665" s="18" t="s">
        <v>1327</v>
      </c>
      <c r="D665" s="1" t="s">
        <v>1328</v>
      </c>
      <c r="F665" s="19" t="n">
        <v>0.855566380502613</v>
      </c>
      <c r="G665" s="19" t="n">
        <v>0.316226712019669</v>
      </c>
      <c r="H665" s="19" t="n">
        <v>0.440299945252264</v>
      </c>
      <c r="I665" s="19" t="n">
        <v>0.487124253624402</v>
      </c>
      <c r="J665" s="19" t="n">
        <v>1.19048771575754</v>
      </c>
      <c r="K665" s="19" t="n">
        <v>0.449966235849703</v>
      </c>
      <c r="L665" s="19" t="n">
        <v>0.638161781238035</v>
      </c>
      <c r="M665" s="19"/>
      <c r="N665" s="20" t="n">
        <v>0.997629215</v>
      </c>
      <c r="O665" s="20" t="n">
        <v>-4.215307143</v>
      </c>
      <c r="P665" s="20" t="n">
        <v>-4.862543543</v>
      </c>
      <c r="Q665" s="20" t="n">
        <v>0.999484367</v>
      </c>
      <c r="R665" s="20" t="n">
        <v>0.999999541</v>
      </c>
      <c r="S665" s="20" t="n">
        <v>0.753484412</v>
      </c>
      <c r="T665" s="20" t="n">
        <v>0.999662741</v>
      </c>
    </row>
    <row r="666" customFormat="false" ht="12.75" hidden="false" customHeight="false" outlineLevel="0" collapsed="false">
      <c r="A666" s="1" t="n">
        <v>153675</v>
      </c>
      <c r="B666" s="1" t="n">
        <v>59020</v>
      </c>
      <c r="C666" s="18" t="s">
        <v>1329</v>
      </c>
      <c r="D666" s="1" t="s">
        <v>1330</v>
      </c>
      <c r="F666" s="19" t="n">
        <v>0.896475897082547</v>
      </c>
      <c r="G666" s="19" t="n">
        <v>0.937030692929334</v>
      </c>
      <c r="H666" s="19" t="n">
        <v>1.0477140867358</v>
      </c>
      <c r="I666" s="19" t="n">
        <v>1.2502392930737</v>
      </c>
      <c r="J666" s="19" t="n">
        <v>1.63604896831952</v>
      </c>
      <c r="K666" s="19" t="n">
        <v>1.5231685440214</v>
      </c>
      <c r="L666" s="19" t="n">
        <v>1.28631686243261</v>
      </c>
      <c r="M666" s="19"/>
      <c r="N666" s="20" t="n">
        <v>0.997737709</v>
      </c>
      <c r="O666" s="20" t="n">
        <v>1</v>
      </c>
      <c r="P666" s="20" t="n">
        <v>0.52138515</v>
      </c>
      <c r="Q666" s="20" t="n">
        <v>0.999999981</v>
      </c>
      <c r="R666" s="20" t="n">
        <v>-0.731062597</v>
      </c>
      <c r="S666" s="20" t="n">
        <v>0.999548355</v>
      </c>
      <c r="T666" s="20" t="n">
        <v>-1.474174766</v>
      </c>
    </row>
    <row r="667" customFormat="false" ht="12.75" hidden="false" customHeight="false" outlineLevel="0" collapsed="false">
      <c r="A667" s="1" t="n">
        <v>151894</v>
      </c>
      <c r="B667" s="1" t="n">
        <v>67898</v>
      </c>
      <c r="C667" s="18" t="s">
        <v>1331</v>
      </c>
      <c r="D667" s="1" t="s">
        <v>1332</v>
      </c>
      <c r="F667" s="19" t="n">
        <v>0.966223026624972</v>
      </c>
      <c r="G667" s="19" t="n">
        <v>1.18463245758993</v>
      </c>
      <c r="H667" s="19" t="n">
        <v>1.65670884354592</v>
      </c>
      <c r="I667" s="19" t="n">
        <v>1.67818579731418</v>
      </c>
      <c r="J667" s="19" t="n">
        <v>1.68275988326154</v>
      </c>
      <c r="K667" s="19" t="n">
        <v>1.33419062590421</v>
      </c>
      <c r="L667" s="19" t="n">
        <v>1.58278447545777</v>
      </c>
      <c r="M667" s="19"/>
      <c r="N667" s="20" t="n">
        <v>0.999999982</v>
      </c>
      <c r="O667" s="20" t="n">
        <v>0.999999985</v>
      </c>
      <c r="P667" s="20" t="n">
        <v>-2.158926096</v>
      </c>
      <c r="Q667" s="20" t="n">
        <v>0.998836775</v>
      </c>
      <c r="R667" s="20" t="n">
        <v>0.844653233</v>
      </c>
      <c r="S667" s="20" t="n">
        <v>0.999999702</v>
      </c>
      <c r="T667" s="20" t="n">
        <v>0.999999967</v>
      </c>
    </row>
    <row r="668" customFormat="false" ht="12.75" hidden="false" customHeight="false" outlineLevel="0" collapsed="false">
      <c r="A668" s="1" t="n">
        <v>149372</v>
      </c>
      <c r="B668" s="1" t="n">
        <v>105083</v>
      </c>
      <c r="C668" s="18" t="s">
        <v>1333</v>
      </c>
      <c r="D668" s="1" t="s">
        <v>1334</v>
      </c>
      <c r="F668" s="19" t="n">
        <v>1.18601466596051</v>
      </c>
      <c r="G668" s="19" t="n">
        <v>1.4574800338984</v>
      </c>
      <c r="H668" s="19" t="n">
        <v>1.81181342661479</v>
      </c>
      <c r="I668" s="19" t="n">
        <v>1.50703238530565</v>
      </c>
      <c r="J668" s="19" t="n">
        <v>1.89362888774722</v>
      </c>
      <c r="K668" s="19" t="n">
        <v>1.57587761794753</v>
      </c>
      <c r="L668" s="19" t="n">
        <v>1.16303607745536</v>
      </c>
      <c r="M668" s="19"/>
      <c r="N668" s="20" t="n">
        <v>0.999997108</v>
      </c>
      <c r="O668" s="20" t="n">
        <v>1</v>
      </c>
      <c r="P668" s="20" t="n">
        <v>0.806099073</v>
      </c>
      <c r="Q668" s="20" t="n">
        <v>0.999999694</v>
      </c>
      <c r="R668" s="20" t="n">
        <v>0.999984381</v>
      </c>
      <c r="S668" s="20" t="n">
        <v>0.61705846</v>
      </c>
      <c r="T668" s="20" t="n">
        <v>1</v>
      </c>
    </row>
    <row r="669" customFormat="false" ht="12.75" hidden="false" customHeight="false" outlineLevel="0" collapsed="false">
      <c r="A669" s="1" t="n">
        <v>180272</v>
      </c>
      <c r="B669" s="1" t="n">
        <v>226153</v>
      </c>
      <c r="C669" s="18" t="s">
        <v>1335</v>
      </c>
      <c r="D669" s="1" t="s">
        <v>1336</v>
      </c>
      <c r="F669" s="19" t="n">
        <v>1.62004626282967</v>
      </c>
      <c r="G669" s="19" t="n">
        <v>2.51450984329717</v>
      </c>
      <c r="H669" s="19" t="n">
        <v>3.51843163510912</v>
      </c>
      <c r="I669" s="19" t="n">
        <v>3.02055468964532</v>
      </c>
      <c r="J669" s="19" t="n">
        <v>1.59278811260483</v>
      </c>
      <c r="K669" s="19" t="n">
        <v>1.48216958650053</v>
      </c>
      <c r="L669" s="19" t="n">
        <v>1.02167726711105</v>
      </c>
      <c r="M669" s="19"/>
      <c r="N669" s="20" t="n">
        <v>1</v>
      </c>
      <c r="O669" s="20" t="n">
        <v>0.999931547</v>
      </c>
      <c r="P669" s="20" t="n">
        <v>0.999963816</v>
      </c>
      <c r="Q669" s="20" t="n">
        <v>0.999025408</v>
      </c>
      <c r="R669" s="20" t="n">
        <v>1</v>
      </c>
      <c r="S669" s="20" t="n">
        <v>-4.934313777</v>
      </c>
      <c r="T669" s="20" t="n">
        <v>1</v>
      </c>
    </row>
    <row r="670" customFormat="false" ht="12.75" hidden="false" customHeight="false" outlineLevel="0" collapsed="false">
      <c r="A670" s="1" t="n">
        <v>163387</v>
      </c>
      <c r="B670" s="1" t="n">
        <v>18631</v>
      </c>
      <c r="C670" s="18" t="s">
        <v>1337</v>
      </c>
      <c r="D670" s="1" t="s">
        <v>1338</v>
      </c>
      <c r="F670" s="19" t="n">
        <v>0.851930726678643</v>
      </c>
      <c r="G670" s="19" t="n">
        <v>1.1393903558825</v>
      </c>
      <c r="H670" s="19" t="n">
        <v>0.771998687588047</v>
      </c>
      <c r="I670" s="19" t="n">
        <v>1.18394784574328</v>
      </c>
      <c r="J670" s="19" t="n">
        <v>1.28383590101679</v>
      </c>
      <c r="K670" s="19" t="n">
        <v>1.6912928309167</v>
      </c>
      <c r="L670" s="19" t="n">
        <v>1.64515575788117</v>
      </c>
      <c r="M670" s="19"/>
      <c r="N670" s="20" t="n">
        <v>0.999564071</v>
      </c>
      <c r="O670" s="20" t="n">
        <v>0.999999606</v>
      </c>
      <c r="P670" s="20" t="n">
        <v>0.999112139</v>
      </c>
      <c r="Q670" s="20" t="n">
        <v>1</v>
      </c>
      <c r="R670" s="20" t="n">
        <v>0.990766061</v>
      </c>
      <c r="S670" s="20" t="n">
        <v>1</v>
      </c>
      <c r="T670" s="20" t="n">
        <v>0.999999819</v>
      </c>
    </row>
    <row r="671" customFormat="false" ht="12.75" hidden="false" customHeight="false" outlineLevel="0" collapsed="false">
      <c r="A671" s="1" t="n">
        <v>151264</v>
      </c>
      <c r="B671" s="1" t="n">
        <v>170768</v>
      </c>
      <c r="C671" s="18" t="s">
        <v>1339</v>
      </c>
      <c r="D671" s="1" t="s">
        <v>1340</v>
      </c>
      <c r="F671" s="19" t="n">
        <v>0.869212972391488</v>
      </c>
      <c r="G671" s="19" t="n">
        <v>0.598210732003737</v>
      </c>
      <c r="H671" s="19" t="n">
        <v>0.745116919534529</v>
      </c>
      <c r="I671" s="19" t="n">
        <v>1.12634769874811</v>
      </c>
      <c r="J671" s="19" t="n">
        <v>2.19163064845411</v>
      </c>
      <c r="K671" s="19" t="n">
        <v>1.54437713929625</v>
      </c>
      <c r="L671" s="19" t="n">
        <v>1.30896617402311</v>
      </c>
      <c r="M671" s="19"/>
      <c r="N671" s="20" t="n">
        <v>-1.7415425</v>
      </c>
      <c r="O671" s="20" t="n">
        <v>0.999999968</v>
      </c>
      <c r="P671" s="20" t="n">
        <v>-1.095676826</v>
      </c>
      <c r="Q671" s="20" t="n">
        <v>0.997901396</v>
      </c>
      <c r="R671" s="20" t="n">
        <v>0.999817929</v>
      </c>
      <c r="S671" s="20" t="n">
        <v>0.813369904</v>
      </c>
      <c r="T671" s="20" t="n">
        <v>0.897401857</v>
      </c>
    </row>
    <row r="672" customFormat="false" ht="12.75" hidden="false" customHeight="false" outlineLevel="0" collapsed="false">
      <c r="A672" s="1" t="n">
        <v>160083</v>
      </c>
      <c r="B672" s="1" t="n">
        <v>18645</v>
      </c>
      <c r="C672" s="18" t="s">
        <v>1341</v>
      </c>
      <c r="D672" s="1" t="s">
        <v>1342</v>
      </c>
      <c r="F672" s="19" t="n">
        <v>0.953906476724598</v>
      </c>
      <c r="G672" s="19" t="n">
        <v>1.02886510272625</v>
      </c>
      <c r="H672" s="19" t="n">
        <v>1.89140204016385</v>
      </c>
      <c r="I672" s="19" t="n">
        <v>2.63112944090733</v>
      </c>
      <c r="J672" s="19" t="n">
        <v>1.74163522041837</v>
      </c>
      <c r="K672" s="19" t="n">
        <v>1.31671936234188</v>
      </c>
      <c r="L672" s="19" t="n">
        <v>2.74703508011956</v>
      </c>
      <c r="M672" s="19"/>
      <c r="N672" s="20" t="n">
        <v>0.999834413</v>
      </c>
      <c r="O672" s="20" t="n">
        <v>0.933962878</v>
      </c>
      <c r="P672" s="20" t="n">
        <v>-1.693164876</v>
      </c>
      <c r="Q672" s="20" t="n">
        <v>-0.035974244</v>
      </c>
      <c r="R672" s="20" t="n">
        <v>-1.74448079</v>
      </c>
      <c r="S672" s="20" t="n">
        <v>0.999917122</v>
      </c>
      <c r="T672" s="20" t="n">
        <v>0.977175713</v>
      </c>
    </row>
    <row r="673" customFormat="false" ht="12.75" hidden="false" customHeight="false" outlineLevel="0" collapsed="false">
      <c r="A673" s="1" t="n">
        <v>187553</v>
      </c>
      <c r="B673" s="1" t="n">
        <v>110208</v>
      </c>
      <c r="C673" s="18" t="s">
        <v>1343</v>
      </c>
      <c r="D673" s="1" t="s">
        <v>1344</v>
      </c>
      <c r="F673" s="19" t="n">
        <v>1.10400458979717</v>
      </c>
      <c r="G673" s="19" t="n">
        <v>1.5323678685012</v>
      </c>
      <c r="H673" s="19" t="n">
        <v>2.65511292166855</v>
      </c>
      <c r="I673" s="19" t="n">
        <v>2.36447290542637</v>
      </c>
      <c r="J673" s="19" t="n">
        <v>1.75170877013031</v>
      </c>
      <c r="K673" s="19" t="n">
        <v>1.04378731911795</v>
      </c>
      <c r="L673" s="19" t="n">
        <v>1.27272568177374</v>
      </c>
      <c r="M673" s="19"/>
      <c r="N673" s="20" t="n">
        <v>1</v>
      </c>
      <c r="O673" s="20" t="n">
        <v>0.999998331</v>
      </c>
      <c r="P673" s="20" t="n">
        <v>-21.39833136</v>
      </c>
      <c r="Q673" s="20" t="n">
        <v>-42.8106562</v>
      </c>
      <c r="R673" s="20" t="n">
        <v>0.999555046</v>
      </c>
      <c r="S673" s="20" t="n">
        <v>0.424923237</v>
      </c>
      <c r="T673" s="20" t="n">
        <v>1</v>
      </c>
    </row>
    <row r="674" customFormat="false" ht="12.75" hidden="false" customHeight="false" outlineLevel="0" collapsed="false">
      <c r="A674" s="1" t="n">
        <v>175355</v>
      </c>
      <c r="B674" s="1" t="n">
        <v>109785</v>
      </c>
      <c r="C674" s="18" t="s">
        <v>1345</v>
      </c>
      <c r="D674" s="1" t="s">
        <v>1346</v>
      </c>
      <c r="F674" s="19" t="n">
        <v>0.93168257735819</v>
      </c>
      <c r="G674" s="19" t="n">
        <v>0.796755108956111</v>
      </c>
      <c r="H674" s="19" t="n">
        <v>1.70452715099924</v>
      </c>
      <c r="I674" s="19" t="n">
        <v>2.22685808526655</v>
      </c>
      <c r="J674" s="19" t="n">
        <v>2.80150230581775</v>
      </c>
      <c r="K674" s="19" t="n">
        <v>1.90286134343444</v>
      </c>
      <c r="L674" s="19" t="n">
        <v>1.92245570811793</v>
      </c>
      <c r="M674" s="19"/>
      <c r="N674" s="20" t="n">
        <v>0.999999987</v>
      </c>
      <c r="O674" s="20" t="n">
        <v>1</v>
      </c>
      <c r="P674" s="20" t="n">
        <v>-2.135128288</v>
      </c>
      <c r="Q674" s="20" t="n">
        <v>0.999998056</v>
      </c>
      <c r="R674" s="20" t="n">
        <v>0.665335332</v>
      </c>
      <c r="S674" s="20" t="n">
        <v>0.999998603</v>
      </c>
      <c r="T674" s="20" t="n">
        <v>0.999932876</v>
      </c>
    </row>
    <row r="675" customFormat="false" ht="12.75" hidden="false" customHeight="false" outlineLevel="0" collapsed="false">
      <c r="A675" s="1" t="n">
        <v>178733</v>
      </c>
      <c r="B675" s="1" t="n">
        <v>66522</v>
      </c>
      <c r="C675" s="18" t="s">
        <v>1347</v>
      </c>
      <c r="D675" s="1" t="s">
        <v>1348</v>
      </c>
      <c r="F675" s="19" t="n">
        <v>1.66035656893282</v>
      </c>
      <c r="G675" s="19" t="n">
        <v>3.05290629802449</v>
      </c>
      <c r="H675" s="19" t="n">
        <v>3.92270482544168</v>
      </c>
      <c r="I675" s="19" t="n">
        <v>3.57271090672527</v>
      </c>
      <c r="J675" s="19" t="n">
        <v>1.93443794609141</v>
      </c>
      <c r="K675" s="19" t="n">
        <v>1.53129885180742</v>
      </c>
      <c r="L675" s="19" t="n">
        <v>1.08135895321206</v>
      </c>
      <c r="M675" s="19"/>
      <c r="N675" s="20" t="n">
        <v>1</v>
      </c>
      <c r="O675" s="20" t="n">
        <v>0.999999999</v>
      </c>
      <c r="P675" s="20" t="n">
        <v>0.999999521</v>
      </c>
      <c r="Q675" s="20" t="n">
        <v>0.999983556</v>
      </c>
      <c r="R675" s="20" t="n">
        <v>1</v>
      </c>
      <c r="S675" s="20" t="n">
        <v>-1.292425535</v>
      </c>
      <c r="T675" s="20" t="n">
        <v>1</v>
      </c>
    </row>
    <row r="676" customFormat="false" ht="12.75" hidden="false" customHeight="false" outlineLevel="0" collapsed="false">
      <c r="A676" s="1" t="n">
        <v>151673</v>
      </c>
      <c r="B676" s="1" t="n">
        <v>21652</v>
      </c>
      <c r="C676" s="18" t="s">
        <v>1349</v>
      </c>
      <c r="D676" s="1" t="s">
        <v>1350</v>
      </c>
      <c r="F676" s="19" t="n">
        <v>1.27171775636187</v>
      </c>
      <c r="G676" s="19" t="n">
        <v>1.42771834214055</v>
      </c>
      <c r="H676" s="19" t="n">
        <v>1.45528056643995</v>
      </c>
      <c r="I676" s="19" t="n">
        <v>1.3399082706589</v>
      </c>
      <c r="J676" s="19" t="n">
        <v>0.984817050458102</v>
      </c>
      <c r="K676" s="19" t="n">
        <v>1.31532652158363</v>
      </c>
      <c r="L676" s="19" t="n">
        <v>1.55800832363957</v>
      </c>
      <c r="M676" s="19"/>
      <c r="N676" s="20" t="n">
        <v>0.989424507</v>
      </c>
      <c r="O676" s="20" t="n">
        <v>-4.462829091</v>
      </c>
      <c r="P676" s="20" t="n">
        <v>0.93383177</v>
      </c>
      <c r="Q676" s="20" t="n">
        <v>0.979294794</v>
      </c>
      <c r="R676" s="20" t="n">
        <v>0.999078712</v>
      </c>
      <c r="S676" s="20" t="n">
        <v>0.999973974</v>
      </c>
      <c r="T676" s="20" t="n">
        <v>0.999571827</v>
      </c>
    </row>
    <row r="677" customFormat="false" ht="12.75" hidden="false" customHeight="false" outlineLevel="0" collapsed="false">
      <c r="A677" s="1" t="n">
        <v>149743</v>
      </c>
      <c r="B677" s="1" t="n">
        <v>233489</v>
      </c>
      <c r="C677" s="18" t="s">
        <v>1351</v>
      </c>
      <c r="D677" s="1" t="s">
        <v>1352</v>
      </c>
      <c r="F677" s="19" t="n">
        <v>1.00106581696114</v>
      </c>
      <c r="G677" s="19" t="n">
        <v>1.2841615253472</v>
      </c>
      <c r="H677" s="19" t="n">
        <v>2.42911890263517</v>
      </c>
      <c r="I677" s="19" t="n">
        <v>1.75668377304133</v>
      </c>
      <c r="J677" s="19" t="n">
        <v>1.67787046372515</v>
      </c>
      <c r="K677" s="19" t="n">
        <v>1.80907301881888</v>
      </c>
      <c r="L677" s="19" t="n">
        <v>1.42831310327208</v>
      </c>
      <c r="M677" s="19"/>
      <c r="N677" s="20" t="n">
        <v>0.99999999</v>
      </c>
      <c r="O677" s="20" t="n">
        <v>0.999999919</v>
      </c>
      <c r="P677" s="20" t="n">
        <v>-4.572856694</v>
      </c>
      <c r="Q677" s="20" t="n">
        <v>0.999999997</v>
      </c>
      <c r="R677" s="20" t="n">
        <v>0.98409252</v>
      </c>
      <c r="S677" s="20" t="n">
        <v>0.999850875</v>
      </c>
      <c r="T677" s="20" t="n">
        <v>1</v>
      </c>
    </row>
    <row r="678" customFormat="false" ht="12.75" hidden="false" customHeight="false" outlineLevel="0" collapsed="false">
      <c r="A678" s="1" t="n">
        <v>164472</v>
      </c>
      <c r="B678" s="1" t="n">
        <v>74769</v>
      </c>
      <c r="C678" s="18" t="s">
        <v>1353</v>
      </c>
      <c r="D678" s="1" t="s">
        <v>1354</v>
      </c>
      <c r="F678" s="19" t="n">
        <v>1.1706494494447</v>
      </c>
      <c r="G678" s="19" t="n">
        <v>1.06747037058359</v>
      </c>
      <c r="H678" s="19" t="n">
        <v>1.48802888735581</v>
      </c>
      <c r="I678" s="19" t="n">
        <v>1.22849856031679</v>
      </c>
      <c r="J678" s="19" t="n">
        <v>1.22228841062504</v>
      </c>
      <c r="K678" s="19" t="n">
        <v>1.53579081743912</v>
      </c>
      <c r="L678" s="19" t="n">
        <v>1.4541531726763</v>
      </c>
      <c r="M678" s="19"/>
      <c r="N678" s="20" t="n">
        <v>0.961926104</v>
      </c>
      <c r="O678" s="20" t="n">
        <v>0.954220523</v>
      </c>
      <c r="P678" s="20" t="n">
        <v>0.806826315</v>
      </c>
      <c r="Q678" s="20" t="n">
        <v>0.999997921</v>
      </c>
      <c r="R678" s="20" t="n">
        <v>-0.557747117</v>
      </c>
      <c r="S678" s="20" t="n">
        <v>0.999972959</v>
      </c>
      <c r="T678" s="20" t="n">
        <v>0.999990803</v>
      </c>
    </row>
    <row r="679" customFormat="false" ht="12.75" hidden="false" customHeight="false" outlineLevel="0" collapsed="false">
      <c r="A679" s="1" t="n">
        <v>171976</v>
      </c>
      <c r="B679" s="1" t="n">
        <v>18708</v>
      </c>
      <c r="C679" s="18" t="s">
        <v>1355</v>
      </c>
      <c r="D679" s="1" t="s">
        <v>1356</v>
      </c>
      <c r="F679" s="19" t="n">
        <v>1.45027920209458</v>
      </c>
      <c r="G679" s="19" t="n">
        <v>1.70722109285586</v>
      </c>
      <c r="H679" s="19" t="n">
        <v>1.85919936099205</v>
      </c>
      <c r="I679" s="19" t="n">
        <v>1.19788282177396</v>
      </c>
      <c r="J679" s="19" t="n">
        <v>1.20166081637996</v>
      </c>
      <c r="K679" s="19" t="n">
        <v>1.00709909958327</v>
      </c>
      <c r="L679" s="19" t="n">
        <v>0.866131975976523</v>
      </c>
      <c r="M679" s="19"/>
      <c r="N679" s="20" t="n">
        <v>0.728596835</v>
      </c>
      <c r="O679" s="20" t="n">
        <v>0.748937647</v>
      </c>
      <c r="P679" s="20" t="n">
        <v>0.999422178</v>
      </c>
      <c r="Q679" s="20" t="n">
        <v>-1.832824231</v>
      </c>
      <c r="R679" s="20" t="n">
        <v>0.999998973</v>
      </c>
      <c r="S679" s="20" t="n">
        <v>0.377836996</v>
      </c>
      <c r="T679" s="20" t="n">
        <v>0.999999963</v>
      </c>
    </row>
    <row r="680" customFormat="false" ht="12.75" hidden="false" customHeight="false" outlineLevel="0" collapsed="false">
      <c r="A680" s="1" t="n">
        <v>150055</v>
      </c>
      <c r="B680" s="1" t="n">
        <v>223775</v>
      </c>
      <c r="C680" s="18" t="s">
        <v>1357</v>
      </c>
      <c r="D680" s="1" t="s">
        <v>1358</v>
      </c>
      <c r="F680" s="19" t="n">
        <v>1.00958643413805</v>
      </c>
      <c r="G680" s="19" t="n">
        <v>0.952989101166325</v>
      </c>
      <c r="H680" s="19" t="n">
        <v>0.82021480507151</v>
      </c>
      <c r="I680" s="19" t="n">
        <v>1.03614638577089</v>
      </c>
      <c r="J680" s="19" t="n">
        <v>1.09977096980827</v>
      </c>
      <c r="K680" s="19" t="n">
        <v>2.25597218477538</v>
      </c>
      <c r="L680" s="19" t="n">
        <v>2.06498623384043</v>
      </c>
      <c r="M680" s="19"/>
      <c r="N680" s="20" t="n">
        <v>-4.379788372</v>
      </c>
      <c r="O680" s="20" t="n">
        <v>-3.33006409</v>
      </c>
      <c r="P680" s="20" t="n">
        <v>-4.559313102</v>
      </c>
      <c r="Q680" s="20" t="n">
        <v>0.999989663</v>
      </c>
      <c r="R680" s="20" t="n">
        <v>-4.222697271</v>
      </c>
      <c r="S680" s="20" t="n">
        <v>0.999915548</v>
      </c>
      <c r="T680" s="20" t="n">
        <v>-0.903621693</v>
      </c>
    </row>
    <row r="681" customFormat="false" ht="12.75" hidden="false" customHeight="false" outlineLevel="0" collapsed="false">
      <c r="A681" s="1" t="n">
        <v>174327</v>
      </c>
      <c r="B681" s="1" t="n">
        <v>108083</v>
      </c>
      <c r="C681" s="18" t="s">
        <v>1359</v>
      </c>
      <c r="D681" s="1" t="s">
        <v>1360</v>
      </c>
      <c r="F681" s="19" t="n">
        <v>0.961261954484075</v>
      </c>
      <c r="G681" s="19" t="n">
        <v>0.637328993176904</v>
      </c>
      <c r="H681" s="19" t="n">
        <v>0.673889947392888</v>
      </c>
      <c r="I681" s="19" t="n">
        <v>0.722850277120213</v>
      </c>
      <c r="J681" s="19" t="n">
        <v>0.944612439878043</v>
      </c>
      <c r="K681" s="19" t="n">
        <v>0.68610572511298</v>
      </c>
      <c r="L681" s="19" t="n">
        <v>0.621053042244544</v>
      </c>
      <c r="M681" s="19"/>
      <c r="N681" s="20" t="n">
        <v>0.999951504</v>
      </c>
      <c r="O681" s="20" t="n">
        <v>-0.824060244</v>
      </c>
      <c r="P681" s="20" t="n">
        <v>-1.294267622</v>
      </c>
      <c r="Q681" s="20" t="n">
        <v>0.999996901</v>
      </c>
      <c r="R681" s="20" t="n">
        <v>0.999999937</v>
      </c>
      <c r="S681" s="20" t="n">
        <v>0.999999984</v>
      </c>
      <c r="T681" s="20" t="n">
        <v>0.999998803</v>
      </c>
    </row>
    <row r="682" customFormat="false" ht="12.75" hidden="false" customHeight="false" outlineLevel="0" collapsed="false">
      <c r="A682" s="1" t="n">
        <v>159822</v>
      </c>
      <c r="B682" s="1" t="n">
        <v>69656</v>
      </c>
      <c r="C682" s="18" t="s">
        <v>1361</v>
      </c>
      <c r="D682" s="1" t="s">
        <v>1362</v>
      </c>
      <c r="F682" s="19" t="n">
        <v>1.11753946506685</v>
      </c>
      <c r="G682" s="19" t="n">
        <v>1.13211782165488</v>
      </c>
      <c r="H682" s="19" t="n">
        <v>1.65336223591508</v>
      </c>
      <c r="I682" s="19" t="n">
        <v>2.08306907465813</v>
      </c>
      <c r="J682" s="19" t="n">
        <v>2.0886889781313</v>
      </c>
      <c r="K682" s="19" t="n">
        <v>2.57239767385071</v>
      </c>
      <c r="L682" s="19" t="n">
        <v>2.30106285143404</v>
      </c>
      <c r="M682" s="19"/>
      <c r="N682" s="20" t="n">
        <v>0.999999511</v>
      </c>
      <c r="O682" s="20" t="n">
        <v>0.999999549</v>
      </c>
      <c r="P682" s="20" t="n">
        <v>-0.634477945</v>
      </c>
      <c r="Q682" s="20" t="n">
        <v>0.999999999</v>
      </c>
      <c r="R682" s="20" t="n">
        <v>-0.437371419</v>
      </c>
      <c r="S682" s="20" t="n">
        <v>0.999999974</v>
      </c>
      <c r="T682" s="20" t="n">
        <v>0.999570124</v>
      </c>
    </row>
    <row r="683" customFormat="false" ht="12.75" hidden="false" customHeight="false" outlineLevel="0" collapsed="false">
      <c r="A683" s="1" t="n">
        <v>184306</v>
      </c>
      <c r="B683" s="1" t="n">
        <v>56305</v>
      </c>
      <c r="C683" s="18" t="s">
        <v>1363</v>
      </c>
      <c r="D683" s="1" t="s">
        <v>1364</v>
      </c>
      <c r="F683" s="19" t="n">
        <v>1.52803569372392</v>
      </c>
      <c r="G683" s="19" t="n">
        <v>2.91170989425395</v>
      </c>
      <c r="H683" s="19" t="n">
        <v>4.11064888787837</v>
      </c>
      <c r="I683" s="19" t="n">
        <v>2.80085462305875</v>
      </c>
      <c r="J683" s="19" t="n">
        <v>1.16930694709925</v>
      </c>
      <c r="K683" s="19" t="n">
        <v>0.921712166261105</v>
      </c>
      <c r="L683" s="19" t="n">
        <v>1.05651619862148</v>
      </c>
      <c r="M683" s="19"/>
      <c r="N683" s="20" t="n">
        <v>1</v>
      </c>
      <c r="O683" s="20" t="n">
        <v>-2.072594214</v>
      </c>
      <c r="P683" s="20" t="n">
        <v>0.998344274</v>
      </c>
      <c r="Q683" s="20" t="n">
        <v>-7.986820257</v>
      </c>
      <c r="R683" s="20" t="n">
        <v>1</v>
      </c>
      <c r="S683" s="20" t="n">
        <v>-10.25847554</v>
      </c>
      <c r="T683" s="20" t="n">
        <v>1</v>
      </c>
    </row>
    <row r="684" customFormat="false" ht="12.75" hidden="false" customHeight="false" outlineLevel="0" collapsed="false">
      <c r="A684" s="1" t="n">
        <v>163204</v>
      </c>
      <c r="B684" s="1" t="n">
        <v>18744</v>
      </c>
      <c r="C684" s="18" t="s">
        <v>1365</v>
      </c>
      <c r="D684" s="1" t="s">
        <v>1366</v>
      </c>
      <c r="F684" s="19" t="n">
        <v>0.951267938794235</v>
      </c>
      <c r="G684" s="19" t="n">
        <v>1.0623756535857</v>
      </c>
      <c r="H684" s="19" t="n">
        <v>1.34809148043466</v>
      </c>
      <c r="I684" s="19" t="n">
        <v>1.59209644148401</v>
      </c>
      <c r="J684" s="19" t="n">
        <v>1.20613416069961</v>
      </c>
      <c r="K684" s="19" t="n">
        <v>1.11786653396122</v>
      </c>
      <c r="L684" s="19" t="n">
        <v>0.960795307441879</v>
      </c>
      <c r="M684" s="19"/>
      <c r="N684" s="20" t="n">
        <v>1</v>
      </c>
      <c r="O684" s="20" t="n">
        <v>0.993175033</v>
      </c>
      <c r="P684" s="20" t="n">
        <v>-0.528470883</v>
      </c>
      <c r="Q684" s="20" t="n">
        <v>0.748001468</v>
      </c>
      <c r="R684" s="20" t="n">
        <v>-0.226324662</v>
      </c>
      <c r="S684" s="20" t="n">
        <v>-0.813670169</v>
      </c>
      <c r="T684" s="20" t="n">
        <v>0.999991203</v>
      </c>
    </row>
    <row r="685" customFormat="false" ht="12.75" hidden="false" customHeight="false" outlineLevel="0" collapsed="false">
      <c r="A685" s="1" t="n">
        <v>187924</v>
      </c>
      <c r="B685" s="1" t="n">
        <v>66350</v>
      </c>
      <c r="C685" s="18" t="s">
        <v>1367</v>
      </c>
      <c r="D685" s="1" t="s">
        <v>1368</v>
      </c>
      <c r="F685" s="19" t="n">
        <v>1.05114453200348</v>
      </c>
      <c r="G685" s="19" t="n">
        <v>1.32974565509348</v>
      </c>
      <c r="H685" s="19" t="n">
        <v>1.68836607258492</v>
      </c>
      <c r="I685" s="19" t="n">
        <v>2.97803411733094</v>
      </c>
      <c r="J685" s="19" t="n">
        <v>3.30153544801299</v>
      </c>
      <c r="K685" s="19" t="n">
        <v>3.74486094186141</v>
      </c>
      <c r="L685" s="19" t="n">
        <v>3.3209723955957</v>
      </c>
      <c r="M685" s="19"/>
      <c r="N685" s="20" t="n">
        <v>0.99906053</v>
      </c>
      <c r="O685" s="20" t="n">
        <v>0.999819763</v>
      </c>
      <c r="P685" s="20" t="n">
        <v>-75.79144502</v>
      </c>
      <c r="Q685" s="20" t="n">
        <v>0.999976256</v>
      </c>
      <c r="R685" s="20" t="n">
        <v>-27.84925925</v>
      </c>
      <c r="S685" s="20" t="n">
        <v>0.99983599</v>
      </c>
      <c r="T685" s="20" t="n">
        <v>-2.137853144</v>
      </c>
    </row>
    <row r="686" customFormat="false" ht="12.75" hidden="false" customHeight="false" outlineLevel="0" collapsed="false">
      <c r="A686" s="1" t="n">
        <v>163750</v>
      </c>
      <c r="B686" s="1" t="n">
        <v>53357</v>
      </c>
      <c r="C686" s="18" t="s">
        <v>1369</v>
      </c>
      <c r="D686" s="1" t="s">
        <v>1370</v>
      </c>
      <c r="F686" s="19" t="n">
        <v>1.13059964569718</v>
      </c>
      <c r="G686" s="19" t="n">
        <v>1.90952281844141</v>
      </c>
      <c r="H686" s="19" t="n">
        <v>2.13829175178762</v>
      </c>
      <c r="I686" s="19" t="n">
        <v>2.80685187300619</v>
      </c>
      <c r="J686" s="19" t="n">
        <v>2.14235636261225</v>
      </c>
      <c r="K686" s="19" t="n">
        <v>3.08837388744656</v>
      </c>
      <c r="L686" s="19" t="n">
        <v>2.276173657101</v>
      </c>
      <c r="M686" s="19"/>
      <c r="N686" s="20" t="n">
        <v>0.999999997</v>
      </c>
      <c r="O686" s="20" t="n">
        <v>0.999997302</v>
      </c>
      <c r="P686" s="20" t="n">
        <v>-0.493811353</v>
      </c>
      <c r="Q686" s="20" t="n">
        <v>1</v>
      </c>
      <c r="R686" s="20" t="n">
        <v>0.999946005</v>
      </c>
      <c r="S686" s="20" t="n">
        <v>0.999999448</v>
      </c>
      <c r="T686" s="20" t="n">
        <v>0.999997164</v>
      </c>
    </row>
    <row r="687" customFormat="false" ht="12.75" hidden="false" customHeight="false" outlineLevel="0" collapsed="false">
      <c r="A687" s="1" t="n">
        <v>159392</v>
      </c>
      <c r="B687" s="1" t="n">
        <v>18786</v>
      </c>
      <c r="C687" s="18" t="s">
        <v>1371</v>
      </c>
      <c r="D687" s="1" t="s">
        <v>1372</v>
      </c>
      <c r="F687" s="19" t="n">
        <v>1.15640880036825</v>
      </c>
      <c r="G687" s="19" t="n">
        <v>1.42370189697003</v>
      </c>
      <c r="H687" s="19" t="n">
        <v>2.0403029435291</v>
      </c>
      <c r="I687" s="19" t="n">
        <v>1.85293667832345</v>
      </c>
      <c r="J687" s="19" t="n">
        <v>1.44112877776738</v>
      </c>
      <c r="K687" s="19" t="n">
        <v>1.54565731253362</v>
      </c>
      <c r="L687" s="19" t="n">
        <v>1.57637816126153</v>
      </c>
      <c r="M687" s="19"/>
      <c r="N687" s="20" t="n">
        <v>0.99999944</v>
      </c>
      <c r="O687" s="20" t="n">
        <v>0.996965087</v>
      </c>
      <c r="P687" s="20" t="n">
        <v>0.199211876</v>
      </c>
      <c r="Q687" s="20" t="n">
        <v>0.999694812</v>
      </c>
      <c r="R687" s="20" t="n">
        <v>0.995549752</v>
      </c>
      <c r="S687" s="20" t="n">
        <v>0.99984347</v>
      </c>
      <c r="T687" s="20" t="n">
        <v>0.99999998</v>
      </c>
    </row>
    <row r="688" customFormat="false" ht="12.75" hidden="false" customHeight="false" outlineLevel="0" collapsed="false">
      <c r="A688" s="1" t="n">
        <v>161504</v>
      </c>
      <c r="B688" s="1" t="n">
        <v>72287</v>
      </c>
      <c r="C688" s="18" t="s">
        <v>1373</v>
      </c>
      <c r="D688" s="1" t="s">
        <v>1374</v>
      </c>
      <c r="F688" s="19" t="n">
        <v>0.566767517027314</v>
      </c>
      <c r="G688" s="19" t="n">
        <v>0.543932773114247</v>
      </c>
      <c r="H688" s="19" t="n">
        <v>0.561082654638116</v>
      </c>
      <c r="I688" s="19" t="n">
        <v>0.680417869290369</v>
      </c>
      <c r="J688" s="19" t="n">
        <v>0.575832044164411</v>
      </c>
      <c r="K688" s="19" t="n">
        <v>0.801859666637058</v>
      </c>
      <c r="L688" s="19" t="n">
        <v>0.913922762239924</v>
      </c>
      <c r="M688" s="19"/>
      <c r="N688" s="20" t="n">
        <v>0.999859805</v>
      </c>
      <c r="O688" s="20" t="n">
        <v>0.999999863</v>
      </c>
      <c r="P688" s="20" t="n">
        <v>0.999999929</v>
      </c>
      <c r="Q688" s="20" t="n">
        <v>0.938638585</v>
      </c>
      <c r="R688" s="20" t="n">
        <v>0.999999987</v>
      </c>
      <c r="S688" s="20" t="n">
        <v>-0.398610599</v>
      </c>
      <c r="T688" s="20" t="n">
        <v>0.999999953</v>
      </c>
    </row>
    <row r="689" customFormat="false" ht="12.75" hidden="false" customHeight="false" outlineLevel="0" collapsed="false">
      <c r="A689" s="1" t="n">
        <v>174951</v>
      </c>
      <c r="B689" s="1" t="n">
        <v>263406</v>
      </c>
      <c r="C689" s="18" t="s">
        <v>1375</v>
      </c>
      <c r="D689" s="1" t="s">
        <v>1376</v>
      </c>
      <c r="F689" s="19" t="n">
        <v>1.32056252430385</v>
      </c>
      <c r="G689" s="19" t="n">
        <v>1.58790536037968</v>
      </c>
      <c r="H689" s="19" t="n">
        <v>1.57968932089563</v>
      </c>
      <c r="I689" s="19" t="n">
        <v>1.28308733262109</v>
      </c>
      <c r="J689" s="19" t="n">
        <v>0.926734245806992</v>
      </c>
      <c r="K689" s="19" t="n">
        <v>1.13646240535637</v>
      </c>
      <c r="L689" s="19" t="n">
        <v>1.4662066052517</v>
      </c>
      <c r="M689" s="19"/>
      <c r="N689" s="20" t="n">
        <v>0.999987131</v>
      </c>
      <c r="O689" s="20" t="n">
        <v>0.376943067</v>
      </c>
      <c r="P689" s="20" t="n">
        <v>0.999998483</v>
      </c>
      <c r="Q689" s="20" t="n">
        <v>0.94936598</v>
      </c>
      <c r="R689" s="20" t="n">
        <v>1</v>
      </c>
      <c r="S689" s="20" t="n">
        <v>0.999999999</v>
      </c>
      <c r="T689" s="20" t="n">
        <v>1</v>
      </c>
    </row>
    <row r="690" customFormat="false" ht="12.75" hidden="false" customHeight="false" outlineLevel="0" collapsed="false">
      <c r="A690" s="1" t="n">
        <v>159218</v>
      </c>
      <c r="B690" s="1" t="n">
        <v>12795</v>
      </c>
      <c r="C690" s="18" t="s">
        <v>1377</v>
      </c>
      <c r="D690" s="1" t="s">
        <v>1378</v>
      </c>
      <c r="F690" s="19" t="n">
        <v>0.923262311056461</v>
      </c>
      <c r="G690" s="19" t="n">
        <v>0.871357449630495</v>
      </c>
      <c r="H690" s="19" t="n">
        <v>1.35109697703028</v>
      </c>
      <c r="I690" s="19" t="n">
        <v>1.35678831479586</v>
      </c>
      <c r="J690" s="19" t="n">
        <v>1.4082609701425</v>
      </c>
      <c r="K690" s="19" t="n">
        <v>2.95315039412168</v>
      </c>
      <c r="L690" s="19" t="n">
        <v>2.26634777153723</v>
      </c>
      <c r="M690" s="19"/>
      <c r="N690" s="20" t="n">
        <v>0.528232371</v>
      </c>
      <c r="O690" s="20" t="n">
        <v>0.694535594</v>
      </c>
      <c r="P690" s="20" t="n">
        <v>-1.444933776</v>
      </c>
      <c r="Q690" s="20" t="n">
        <v>0.999999499</v>
      </c>
      <c r="R690" s="20" t="n">
        <v>-0.909388103</v>
      </c>
      <c r="S690" s="20" t="n">
        <v>0.999900521</v>
      </c>
      <c r="T690" s="20" t="n">
        <v>0.505788735</v>
      </c>
    </row>
    <row r="691" customFormat="false" ht="12.75" hidden="false" customHeight="false" outlineLevel="0" collapsed="false">
      <c r="A691" s="1" t="n">
        <v>152133</v>
      </c>
      <c r="B691" s="1" t="n">
        <v>18845</v>
      </c>
      <c r="C691" s="18" t="s">
        <v>1379</v>
      </c>
      <c r="D691" s="1" t="s">
        <v>1380</v>
      </c>
      <c r="F691" s="19" t="n">
        <v>0.855514572892186</v>
      </c>
      <c r="G691" s="19" t="n">
        <v>0.423931433249609</v>
      </c>
      <c r="H691" s="19" t="n">
        <v>0.692696168495055</v>
      </c>
      <c r="I691" s="19" t="n">
        <v>0.648426410347556</v>
      </c>
      <c r="J691" s="19" t="n">
        <v>0.539819752717628</v>
      </c>
      <c r="K691" s="19" t="n">
        <v>0.61348900664385</v>
      </c>
      <c r="L691" s="19" t="n">
        <v>0.73202013396274</v>
      </c>
      <c r="M691" s="19"/>
      <c r="N691" s="20" t="n">
        <v>0.999972285</v>
      </c>
      <c r="O691" s="20" t="n">
        <v>0.999999986</v>
      </c>
      <c r="P691" s="20" t="n">
        <v>0.495231598</v>
      </c>
      <c r="Q691" s="20" t="n">
        <v>0.999997213</v>
      </c>
      <c r="R691" s="20" t="n">
        <v>1</v>
      </c>
      <c r="S691" s="20" t="n">
        <v>0.996504662</v>
      </c>
      <c r="T691" s="20" t="n">
        <v>0.999592418</v>
      </c>
    </row>
    <row r="692" customFormat="false" ht="12.75" hidden="false" customHeight="false" outlineLevel="0" collapsed="false">
      <c r="A692" s="1" t="n">
        <v>174338</v>
      </c>
      <c r="B692" s="1" t="n">
        <v>235611</v>
      </c>
      <c r="C692" s="18" t="s">
        <v>1381</v>
      </c>
      <c r="D692" s="1" t="s">
        <v>1382</v>
      </c>
      <c r="F692" s="19" t="n">
        <v>0.915818192381962</v>
      </c>
      <c r="G692" s="19" t="n">
        <v>0.530113913298383</v>
      </c>
      <c r="H692" s="19" t="n">
        <v>0.356789175098706</v>
      </c>
      <c r="I692" s="19" t="n">
        <v>0.414444631159661</v>
      </c>
      <c r="J692" s="19" t="n">
        <v>0.6251571480366</v>
      </c>
      <c r="K692" s="19" t="n">
        <v>0.566949808663879</v>
      </c>
      <c r="L692" s="19" t="n">
        <v>0.794225027125003</v>
      </c>
      <c r="M692" s="19"/>
      <c r="N692" s="20" t="n">
        <v>1</v>
      </c>
      <c r="O692" s="20" t="n">
        <v>0.999978576</v>
      </c>
      <c r="P692" s="20" t="n">
        <v>-0.635807282</v>
      </c>
      <c r="Q692" s="20" t="n">
        <v>0.999999492</v>
      </c>
      <c r="R692" s="20" t="n">
        <v>0.999999961</v>
      </c>
      <c r="S692" s="20" t="n">
        <v>0.916114575</v>
      </c>
      <c r="T692" s="20" t="n">
        <v>1</v>
      </c>
    </row>
    <row r="693" customFormat="false" ht="12.75" hidden="false" customHeight="false" outlineLevel="0" collapsed="false">
      <c r="A693" s="1" t="n">
        <v>179104</v>
      </c>
      <c r="B693" s="1" t="n">
        <v>29858</v>
      </c>
      <c r="C693" s="18" t="s">
        <v>1383</v>
      </c>
      <c r="D693" s="1" t="s">
        <v>1384</v>
      </c>
      <c r="F693" s="19" t="n">
        <v>0.956724453757351</v>
      </c>
      <c r="G693" s="19" t="n">
        <v>0.967526294444936</v>
      </c>
      <c r="H693" s="19" t="n">
        <v>0.631848060222243</v>
      </c>
      <c r="I693" s="19" t="n">
        <v>0.605635485268163</v>
      </c>
      <c r="J693" s="19" t="n">
        <v>0.691822779061147</v>
      </c>
      <c r="K693" s="19" t="n">
        <v>0.624720010527455</v>
      </c>
      <c r="L693" s="19" t="n">
        <v>1.00154636154651</v>
      </c>
      <c r="M693" s="19"/>
      <c r="N693" s="20" t="n">
        <v>0.999993114</v>
      </c>
      <c r="O693" s="20" t="n">
        <v>0.998903198</v>
      </c>
      <c r="P693" s="20" t="n">
        <v>-2.500439115</v>
      </c>
      <c r="Q693" s="20" t="n">
        <v>0.999977045</v>
      </c>
      <c r="R693" s="20" t="n">
        <v>-2.733026101</v>
      </c>
      <c r="S693" s="20" t="n">
        <v>-3.047768467</v>
      </c>
      <c r="T693" s="20" t="n">
        <v>0.99996441</v>
      </c>
    </row>
    <row r="694" customFormat="false" ht="12.75" hidden="false" customHeight="false" outlineLevel="0" collapsed="false">
      <c r="A694" s="1" t="n">
        <v>165136</v>
      </c>
      <c r="B694" s="1" t="n">
        <v>68603</v>
      </c>
      <c r="C694" s="18" t="s">
        <v>1385</v>
      </c>
      <c r="D694" s="1" t="s">
        <v>1386</v>
      </c>
      <c r="F694" s="19" t="n">
        <v>0.899766600549281</v>
      </c>
      <c r="G694" s="19" t="n">
        <v>0.993267099344462</v>
      </c>
      <c r="H694" s="19" t="n">
        <v>0.767600321020498</v>
      </c>
      <c r="I694" s="19" t="n">
        <v>0.37176201636682</v>
      </c>
      <c r="J694" s="19" t="n">
        <v>0.608140914698026</v>
      </c>
      <c r="K694" s="19" t="n">
        <v>0.327399732913069</v>
      </c>
      <c r="L694" s="19" t="n">
        <v>0.522991092483804</v>
      </c>
      <c r="M694" s="19"/>
      <c r="N694" s="20" t="n">
        <v>0.999998567</v>
      </c>
      <c r="O694" s="20" t="n">
        <v>0.977301178</v>
      </c>
      <c r="P694" s="20" t="n">
        <v>-0.949751459</v>
      </c>
      <c r="Q694" s="20" t="n">
        <v>0.999999897</v>
      </c>
      <c r="R694" s="20" t="n">
        <v>-1.467664371</v>
      </c>
      <c r="S694" s="20" t="n">
        <v>0.998523624</v>
      </c>
      <c r="T694" s="20" t="n">
        <v>0.41458719</v>
      </c>
    </row>
    <row r="695" customFormat="false" ht="12.75" hidden="false" customHeight="false" outlineLevel="0" collapsed="false">
      <c r="A695" s="1" t="n">
        <v>186064</v>
      </c>
      <c r="B695" s="1" t="n">
        <v>66853</v>
      </c>
      <c r="C695" s="18" t="s">
        <v>1387</v>
      </c>
      <c r="D695" s="1" t="s">
        <v>1388</v>
      </c>
      <c r="F695" s="19" t="n">
        <v>1.31537306180423</v>
      </c>
      <c r="G695" s="19" t="n">
        <v>1.69872984042858</v>
      </c>
      <c r="H695" s="19" t="n">
        <v>1.83966555114647</v>
      </c>
      <c r="I695" s="19" t="n">
        <v>1.85962320047199</v>
      </c>
      <c r="J695" s="19" t="n">
        <v>1.28332614847106</v>
      </c>
      <c r="K695" s="19" t="n">
        <v>2.18762152104042</v>
      </c>
      <c r="L695" s="19" t="n">
        <v>2.20287853934358</v>
      </c>
      <c r="M695" s="19"/>
      <c r="N695" s="20" t="n">
        <v>0.999621867</v>
      </c>
      <c r="O695" s="20" t="n">
        <v>-1.269018051</v>
      </c>
      <c r="P695" s="20" t="n">
        <v>-0.475799887</v>
      </c>
      <c r="Q695" s="20" t="n">
        <v>0.999995666</v>
      </c>
      <c r="R695" s="20" t="n">
        <v>0.99574077</v>
      </c>
      <c r="S695" s="20" t="n">
        <v>0.999996421</v>
      </c>
      <c r="T695" s="20" t="n">
        <v>0.999493057</v>
      </c>
    </row>
    <row r="696" customFormat="false" ht="12.75" hidden="false" customHeight="false" outlineLevel="0" collapsed="false">
      <c r="A696" s="1" t="n">
        <v>159950</v>
      </c>
      <c r="B696" s="1" t="n">
        <v>116939</v>
      </c>
      <c r="C696" s="18" t="s">
        <v>1389</v>
      </c>
      <c r="D696" s="1" t="s">
        <v>1390</v>
      </c>
      <c r="F696" s="19" t="n">
        <v>1.52758289003492</v>
      </c>
      <c r="G696" s="19" t="n">
        <v>1.64842532701465</v>
      </c>
      <c r="H696" s="19" t="n">
        <v>1.79420356819398</v>
      </c>
      <c r="I696" s="19" t="n">
        <v>0.771952253855689</v>
      </c>
      <c r="J696" s="19" t="n">
        <v>1.01568773758588</v>
      </c>
      <c r="K696" s="19" t="n">
        <v>0.24525905193127</v>
      </c>
      <c r="L696" s="19" t="n">
        <v>0.215262934122542</v>
      </c>
      <c r="M696" s="19"/>
      <c r="N696" s="20" t="n">
        <v>-0.7040987</v>
      </c>
      <c r="O696" s="20" t="n">
        <v>-1.769319157</v>
      </c>
      <c r="P696" s="20" t="n">
        <v>0.22896279</v>
      </c>
      <c r="Q696" s="20" t="n">
        <v>0.999952093</v>
      </c>
      <c r="R696" s="20" t="n">
        <v>0.523033091</v>
      </c>
      <c r="S696" s="20" t="n">
        <v>0.999990158</v>
      </c>
      <c r="T696" s="20" t="n">
        <v>0.741112586</v>
      </c>
    </row>
    <row r="697" customFormat="false" ht="12.75" hidden="false" customHeight="false" outlineLevel="0" collapsed="false">
      <c r="A697" s="1" t="n">
        <v>150624</v>
      </c>
      <c r="B697" s="1" t="n">
        <v>67452</v>
      </c>
      <c r="C697" s="18" t="s">
        <v>1391</v>
      </c>
      <c r="D697" s="1" t="s">
        <v>1392</v>
      </c>
      <c r="F697" s="19" t="n">
        <v>1.05232064152035</v>
      </c>
      <c r="G697" s="19" t="n">
        <v>1.03745101587205</v>
      </c>
      <c r="H697" s="19" t="n">
        <v>1.25587253928523</v>
      </c>
      <c r="I697" s="19" t="n">
        <v>1.56782523321769</v>
      </c>
      <c r="J697" s="19" t="n">
        <v>1.0767956149758</v>
      </c>
      <c r="K697" s="19" t="n">
        <v>1.27596362364492</v>
      </c>
      <c r="L697" s="19" t="n">
        <v>1.43050603093786</v>
      </c>
      <c r="M697" s="19"/>
      <c r="N697" s="20" t="n">
        <v>0.999999999</v>
      </c>
      <c r="O697" s="20" t="n">
        <v>-0.827533693</v>
      </c>
      <c r="P697" s="20" t="n">
        <v>-2.256485528</v>
      </c>
      <c r="Q697" s="20" t="n">
        <v>0.999658446</v>
      </c>
      <c r="R697" s="20" t="n">
        <v>-3.207816501</v>
      </c>
      <c r="S697" s="20" t="n">
        <v>0.999999792</v>
      </c>
      <c r="T697" s="20" t="n">
        <v>0.999075507</v>
      </c>
    </row>
    <row r="698" customFormat="false" ht="12.75" hidden="false" customHeight="false" outlineLevel="0" collapsed="false">
      <c r="A698" s="1" t="n">
        <v>184085</v>
      </c>
      <c r="B698" s="1" t="n">
        <v>108767</v>
      </c>
      <c r="C698" s="18" t="s">
        <v>1393</v>
      </c>
      <c r="D698" s="1" t="s">
        <v>1394</v>
      </c>
      <c r="F698" s="19" t="n">
        <v>1.63277294243472</v>
      </c>
      <c r="G698" s="19" t="n">
        <v>2.0321356377041</v>
      </c>
      <c r="H698" s="19" t="n">
        <v>1.8965737326007</v>
      </c>
      <c r="I698" s="19" t="n">
        <v>0.916322684323101</v>
      </c>
      <c r="J698" s="19" t="n">
        <v>0.467533689031271</v>
      </c>
      <c r="K698" s="19" t="n">
        <v>0.838359308787772</v>
      </c>
      <c r="L698" s="19" t="n">
        <v>0.564080077877788</v>
      </c>
      <c r="M698" s="19"/>
      <c r="N698" s="20" t="n">
        <v>-4.493837219</v>
      </c>
      <c r="O698" s="20" t="n">
        <v>0.999999999</v>
      </c>
      <c r="P698" s="20" t="n">
        <v>0.999964411</v>
      </c>
      <c r="Q698" s="20" t="n">
        <v>-0.136011546</v>
      </c>
      <c r="R698" s="20" t="n">
        <v>0.999999991</v>
      </c>
      <c r="S698" s="20" t="n">
        <v>0.999998456</v>
      </c>
      <c r="T698" s="20" t="n">
        <v>0.99999988</v>
      </c>
    </row>
    <row r="699" customFormat="false" ht="12.75" hidden="false" customHeight="false" outlineLevel="0" collapsed="false">
      <c r="A699" s="1" t="n">
        <v>158856</v>
      </c>
      <c r="B699" s="1" t="n">
        <v>18971</v>
      </c>
      <c r="C699" s="18" t="s">
        <v>1395</v>
      </c>
      <c r="D699" s="1" t="s">
        <v>1396</v>
      </c>
      <c r="F699" s="19" t="n">
        <v>0.88179984593276</v>
      </c>
      <c r="G699" s="19" t="n">
        <v>0.889534970047763</v>
      </c>
      <c r="H699" s="19" t="n">
        <v>0.725243129796706</v>
      </c>
      <c r="I699" s="19" t="n">
        <v>0.83297845681437</v>
      </c>
      <c r="J699" s="19" t="n">
        <v>1.03162711991033</v>
      </c>
      <c r="K699" s="19" t="n">
        <v>0.928523151873528</v>
      </c>
      <c r="L699" s="19" t="n">
        <v>0.659514606585254</v>
      </c>
      <c r="M699" s="19"/>
      <c r="N699" s="20" t="n">
        <v>0.887838858</v>
      </c>
      <c r="O699" s="20" t="n">
        <v>-1.508626731</v>
      </c>
      <c r="P699" s="20" t="n">
        <v>0.43047857</v>
      </c>
      <c r="Q699" s="20" t="n">
        <v>-0.577667544</v>
      </c>
      <c r="R699" s="20" t="n">
        <v>0.300757569</v>
      </c>
      <c r="S699" s="20" t="n">
        <v>0.999993097</v>
      </c>
      <c r="T699" s="20" t="n">
        <v>0.999499663</v>
      </c>
    </row>
    <row r="700" customFormat="false" ht="12.75" hidden="false" customHeight="false" outlineLevel="0" collapsed="false">
      <c r="A700" s="1" t="n">
        <v>152641</v>
      </c>
      <c r="B700" s="1" t="n">
        <v>66420</v>
      </c>
      <c r="C700" s="18" t="s">
        <v>1397</v>
      </c>
      <c r="D700" s="1" t="s">
        <v>1398</v>
      </c>
      <c r="F700" s="19" t="n">
        <v>0.961948551097179</v>
      </c>
      <c r="G700" s="19" t="n">
        <v>0.987482037081864</v>
      </c>
      <c r="H700" s="19" t="n">
        <v>1.22918267688523</v>
      </c>
      <c r="I700" s="19" t="n">
        <v>1.50263657104687</v>
      </c>
      <c r="J700" s="19" t="n">
        <v>1.42949954423799</v>
      </c>
      <c r="K700" s="19" t="n">
        <v>1.25928006902003</v>
      </c>
      <c r="L700" s="19" t="n">
        <v>1.33315263815401</v>
      </c>
      <c r="M700" s="19"/>
      <c r="N700" s="20" t="n">
        <v>1</v>
      </c>
      <c r="O700" s="20" t="n">
        <v>0.999999996</v>
      </c>
      <c r="P700" s="20" t="n">
        <v>-1.400977959</v>
      </c>
      <c r="Q700" s="20" t="n">
        <v>0.999945167</v>
      </c>
      <c r="R700" s="20" t="n">
        <v>-2.476160571</v>
      </c>
      <c r="S700" s="20" t="n">
        <v>0.999999233</v>
      </c>
      <c r="T700" s="20" t="n">
        <v>0.999676196</v>
      </c>
    </row>
    <row r="701" customFormat="false" ht="12.75" hidden="false" customHeight="false" outlineLevel="0" collapsed="false">
      <c r="A701" s="1" t="n">
        <v>163859</v>
      </c>
      <c r="B701" s="1" t="n">
        <v>69870</v>
      </c>
      <c r="C701" s="18" t="s">
        <v>1399</v>
      </c>
      <c r="D701" s="1" t="s">
        <v>1400</v>
      </c>
      <c r="F701" s="19" t="n">
        <v>1.20163736552638</v>
      </c>
      <c r="G701" s="19" t="n">
        <v>0.854419897723808</v>
      </c>
      <c r="H701" s="19" t="n">
        <v>1.09840874752421</v>
      </c>
      <c r="I701" s="19" t="n">
        <v>1.65816114613305</v>
      </c>
      <c r="J701" s="19" t="n">
        <v>1.34539687286633</v>
      </c>
      <c r="K701" s="19" t="n">
        <v>1.24277686480056</v>
      </c>
      <c r="L701" s="19" t="n">
        <v>1.41471351375853</v>
      </c>
      <c r="M701" s="19"/>
      <c r="N701" s="20" t="n">
        <v>1</v>
      </c>
      <c r="O701" s="20" t="n">
        <v>0.999966474</v>
      </c>
      <c r="P701" s="20" t="n">
        <v>0.984169711</v>
      </c>
      <c r="Q701" s="20" t="n">
        <v>0.997149465</v>
      </c>
      <c r="R701" s="20" t="n">
        <v>0.945993196</v>
      </c>
      <c r="S701" s="20" t="n">
        <v>0.999998228</v>
      </c>
      <c r="T701" s="20" t="n">
        <v>0.41742492</v>
      </c>
    </row>
    <row r="702" customFormat="false" ht="12.75" hidden="false" customHeight="false" outlineLevel="0" collapsed="false">
      <c r="A702" s="1" t="n">
        <v>150617</v>
      </c>
      <c r="B702" s="1" t="n">
        <v>66537</v>
      </c>
      <c r="C702" s="18" t="s">
        <v>1401</v>
      </c>
      <c r="D702" s="1" t="s">
        <v>1402</v>
      </c>
      <c r="F702" s="19" t="n">
        <v>0.943604961867008</v>
      </c>
      <c r="G702" s="19" t="n">
        <v>1.13246494271262</v>
      </c>
      <c r="H702" s="19" t="n">
        <v>1.31883669144882</v>
      </c>
      <c r="I702" s="19" t="n">
        <v>1.30305299561101</v>
      </c>
      <c r="J702" s="19" t="n">
        <v>1.41329750407504</v>
      </c>
      <c r="K702" s="19" t="n">
        <v>1.58808497495091</v>
      </c>
      <c r="L702" s="19" t="n">
        <v>1.38704066985886</v>
      </c>
      <c r="M702" s="19"/>
      <c r="N702" s="20" t="n">
        <v>0.999790798</v>
      </c>
      <c r="O702" s="20" t="n">
        <v>0.999998591</v>
      </c>
      <c r="P702" s="20" t="n">
        <v>-1.978290172</v>
      </c>
      <c r="Q702" s="20" t="n">
        <v>0.999999999</v>
      </c>
      <c r="R702" s="20" t="n">
        <v>0.636760192</v>
      </c>
      <c r="S702" s="20" t="n">
        <v>0.999995503</v>
      </c>
      <c r="T702" s="20" t="n">
        <v>0.999899388</v>
      </c>
    </row>
    <row r="703" customFormat="false" ht="12.75" hidden="false" customHeight="false" outlineLevel="0" collapsed="false">
      <c r="A703" s="1" t="n">
        <v>162697</v>
      </c>
      <c r="B703" s="1" t="n">
        <v>67895</v>
      </c>
      <c r="C703" s="18" t="s">
        <v>1403</v>
      </c>
      <c r="D703" s="1" t="s">
        <v>1404</v>
      </c>
      <c r="F703" s="19" t="n">
        <v>1.0642623709089</v>
      </c>
      <c r="G703" s="19" t="n">
        <v>0.938073239635197</v>
      </c>
      <c r="H703" s="19" t="n">
        <v>1.07732802591494</v>
      </c>
      <c r="I703" s="19" t="n">
        <v>1.62008287976121</v>
      </c>
      <c r="J703" s="19" t="n">
        <v>1.26108274488931</v>
      </c>
      <c r="K703" s="19" t="n">
        <v>1.36030897827268</v>
      </c>
      <c r="L703" s="19" t="n">
        <v>1.07374623300169</v>
      </c>
      <c r="M703" s="19"/>
      <c r="N703" s="20" t="n">
        <v>0.999999983</v>
      </c>
      <c r="O703" s="20" t="n">
        <v>0.994580533</v>
      </c>
      <c r="P703" s="20" t="n">
        <v>-0.485248795</v>
      </c>
      <c r="Q703" s="20" t="n">
        <v>0.999861012</v>
      </c>
      <c r="R703" s="20" t="n">
        <v>-0.445866275</v>
      </c>
      <c r="S703" s="20" t="n">
        <v>-0.274881303</v>
      </c>
      <c r="T703" s="20" t="n">
        <v>-0.197947792</v>
      </c>
    </row>
    <row r="704" customFormat="false" ht="12.75" hidden="false" customHeight="false" outlineLevel="0" collapsed="false">
      <c r="A704" s="1" t="n">
        <v>150067</v>
      </c>
      <c r="B704" s="1" t="n">
        <v>235036</v>
      </c>
      <c r="C704" s="18" t="s">
        <v>1405</v>
      </c>
      <c r="D704" s="1" t="s">
        <v>1406</v>
      </c>
      <c r="F704" s="19" t="n">
        <v>1.17149323246559</v>
      </c>
      <c r="G704" s="19" t="n">
        <v>1.55574424561886</v>
      </c>
      <c r="H704" s="19" t="n">
        <v>1.97005743419964</v>
      </c>
      <c r="I704" s="19" t="n">
        <v>1.72172070518185</v>
      </c>
      <c r="J704" s="19" t="n">
        <v>2.72406704209976</v>
      </c>
      <c r="K704" s="19" t="n">
        <v>1.88893777821372</v>
      </c>
      <c r="L704" s="19" t="n">
        <v>1.41770310951595</v>
      </c>
      <c r="M704" s="19"/>
      <c r="N704" s="20" t="n">
        <v>0.999999737</v>
      </c>
      <c r="O704" s="20" t="n">
        <v>1</v>
      </c>
      <c r="P704" s="20" t="n">
        <v>0.329183575</v>
      </c>
      <c r="Q704" s="20" t="n">
        <v>0.999999994</v>
      </c>
      <c r="R704" s="20" t="n">
        <v>0.999980558</v>
      </c>
      <c r="S704" s="20" t="n">
        <v>0.999065802</v>
      </c>
      <c r="T704" s="20" t="n">
        <v>0.999999999</v>
      </c>
    </row>
    <row r="705" customFormat="false" ht="12.75" hidden="false" customHeight="false" outlineLevel="0" collapsed="false">
      <c r="A705" s="1" t="n">
        <v>145970</v>
      </c>
      <c r="B705" s="1" t="n">
        <v>19016</v>
      </c>
      <c r="C705" s="18" t="s">
        <v>1407</v>
      </c>
      <c r="D705" s="1" t="s">
        <v>1408</v>
      </c>
      <c r="F705" s="19" t="n">
        <v>0.994251314822537</v>
      </c>
      <c r="G705" s="19" t="n">
        <v>1.21054174424562</v>
      </c>
      <c r="H705" s="19" t="n">
        <v>2.45519007687823</v>
      </c>
      <c r="I705" s="19" t="n">
        <v>2.03506781425532</v>
      </c>
      <c r="J705" s="19" t="n">
        <v>1.73550273652881</v>
      </c>
      <c r="K705" s="19" t="n">
        <v>1.61225492880772</v>
      </c>
      <c r="L705" s="19" t="n">
        <v>1.87263748223956</v>
      </c>
      <c r="M705" s="19"/>
      <c r="N705" s="20" t="n">
        <v>1</v>
      </c>
      <c r="O705" s="20" t="n">
        <v>1</v>
      </c>
      <c r="P705" s="20" t="n">
        <v>-66.11996889</v>
      </c>
      <c r="Q705" s="20" t="n">
        <v>1</v>
      </c>
      <c r="R705" s="20" t="n">
        <v>0.999990275</v>
      </c>
      <c r="S705" s="20" t="n">
        <v>1</v>
      </c>
      <c r="T705" s="20" t="n">
        <v>1</v>
      </c>
    </row>
    <row r="706" customFormat="false" ht="12.75" hidden="false" customHeight="false" outlineLevel="0" collapsed="false">
      <c r="A706" s="1" t="n">
        <v>154546</v>
      </c>
      <c r="B706" s="1" t="n">
        <v>19017</v>
      </c>
      <c r="C706" s="18" t="s">
        <v>1409</v>
      </c>
      <c r="D706" s="1" t="s">
        <v>1410</v>
      </c>
      <c r="F706" s="19" t="n">
        <v>0.928721320423291</v>
      </c>
      <c r="G706" s="19" t="n">
        <v>0.456521749028024</v>
      </c>
      <c r="H706" s="19" t="n">
        <v>0.354558427711782</v>
      </c>
      <c r="I706" s="19" t="n">
        <v>0.490144767566058</v>
      </c>
      <c r="J706" s="19" t="n">
        <v>0.60977492011244</v>
      </c>
      <c r="K706" s="19" t="n">
        <v>0.807555470959966</v>
      </c>
      <c r="L706" s="19" t="n">
        <v>0.929112456489345</v>
      </c>
      <c r="M706" s="19"/>
      <c r="N706" s="20" t="n">
        <v>0.999998834</v>
      </c>
      <c r="O706" s="20" t="n">
        <v>0.99929886</v>
      </c>
      <c r="P706" s="20" t="n">
        <v>-1.868186575</v>
      </c>
      <c r="Q706" s="20" t="n">
        <v>0.453769085</v>
      </c>
      <c r="R706" s="20" t="n">
        <v>0.999999857</v>
      </c>
      <c r="S706" s="20" t="n">
        <v>-1.875849623</v>
      </c>
      <c r="T706" s="20" t="n">
        <v>1</v>
      </c>
    </row>
    <row r="707" customFormat="false" ht="12.75" hidden="false" customHeight="false" outlineLevel="0" collapsed="false">
      <c r="A707" s="1" t="n">
        <v>162949</v>
      </c>
      <c r="B707" s="1" t="n">
        <v>106564</v>
      </c>
      <c r="C707" s="18" t="s">
        <v>1411</v>
      </c>
      <c r="D707" s="1" t="s">
        <v>1412</v>
      </c>
      <c r="F707" s="19" t="n">
        <v>1.03001455922222</v>
      </c>
      <c r="G707" s="19" t="n">
        <v>1.42129897279533</v>
      </c>
      <c r="H707" s="19" t="n">
        <v>1.53728649858564</v>
      </c>
      <c r="I707" s="19" t="n">
        <v>1.49869207082083</v>
      </c>
      <c r="J707" s="19" t="n">
        <v>1.51911316906211</v>
      </c>
      <c r="K707" s="19" t="n">
        <v>1.35938883616714</v>
      </c>
      <c r="L707" s="19" t="n">
        <v>1.19375060970393</v>
      </c>
      <c r="M707" s="19"/>
      <c r="N707" s="20" t="n">
        <v>0.999999986</v>
      </c>
      <c r="O707" s="20" t="n">
        <v>0.999999994</v>
      </c>
      <c r="P707" s="20" t="n">
        <v>-1.088929729</v>
      </c>
      <c r="Q707" s="20" t="n">
        <v>0.999994196</v>
      </c>
      <c r="R707" s="20" t="n">
        <v>0.99999964</v>
      </c>
      <c r="S707" s="20" t="n">
        <v>0.98747019</v>
      </c>
      <c r="T707" s="20" t="n">
        <v>0.999999997</v>
      </c>
    </row>
    <row r="708" customFormat="false" ht="12.75" hidden="false" customHeight="false" outlineLevel="0" collapsed="false">
      <c r="A708" s="1" t="n">
        <v>150842</v>
      </c>
      <c r="B708" s="1" t="n">
        <v>67533</v>
      </c>
      <c r="C708" s="18" t="s">
        <v>1413</v>
      </c>
      <c r="D708" s="1" t="s">
        <v>1414</v>
      </c>
      <c r="F708" s="19" t="n">
        <v>0.973814192563504</v>
      </c>
      <c r="G708" s="19" t="n">
        <v>1.39361825207325</v>
      </c>
      <c r="H708" s="19" t="n">
        <v>2.30678072070557</v>
      </c>
      <c r="I708" s="19" t="n">
        <v>1.93028618781859</v>
      </c>
      <c r="J708" s="19" t="n">
        <v>1.47562318811321</v>
      </c>
      <c r="K708" s="19" t="n">
        <v>1.05022062881715</v>
      </c>
      <c r="L708" s="19" t="n">
        <v>1.51182408694744</v>
      </c>
      <c r="M708" s="19"/>
      <c r="N708" s="20" t="n">
        <v>1</v>
      </c>
      <c r="O708" s="20" t="n">
        <v>0.999948382</v>
      </c>
      <c r="P708" s="20" t="n">
        <v>-4.183446453</v>
      </c>
      <c r="Q708" s="20" t="n">
        <v>-3.356417852</v>
      </c>
      <c r="R708" s="20" t="n">
        <v>0.99933268</v>
      </c>
      <c r="S708" s="20" t="n">
        <v>0.999982883</v>
      </c>
      <c r="T708" s="20" t="n">
        <v>1</v>
      </c>
    </row>
    <row r="709" customFormat="false" ht="12.75" hidden="false" customHeight="false" outlineLevel="0" collapsed="false">
      <c r="A709" s="1" t="n">
        <v>152178</v>
      </c>
      <c r="B709" s="1" t="n">
        <v>19024</v>
      </c>
      <c r="C709" s="18" t="s">
        <v>1415</v>
      </c>
      <c r="D709" s="1" t="s">
        <v>1416</v>
      </c>
      <c r="F709" s="19" t="n">
        <v>1.06671399810455</v>
      </c>
      <c r="G709" s="19" t="n">
        <v>1.13891907411176</v>
      </c>
      <c r="H709" s="19" t="n">
        <v>2.65303018499287</v>
      </c>
      <c r="I709" s="19" t="n">
        <v>2.37738835171686</v>
      </c>
      <c r="J709" s="19" t="n">
        <v>1.17788316140579</v>
      </c>
      <c r="K709" s="19" t="n">
        <v>1.37072535035713</v>
      </c>
      <c r="L709" s="19" t="n">
        <v>1.28083099024238</v>
      </c>
      <c r="M709" s="19"/>
      <c r="N709" s="20" t="n">
        <v>1</v>
      </c>
      <c r="O709" s="20" t="n">
        <v>0.872598758</v>
      </c>
      <c r="P709" s="20" t="n">
        <v>-1.076979026</v>
      </c>
      <c r="Q709" s="20" t="n">
        <v>0.999884735</v>
      </c>
      <c r="R709" s="20" t="n">
        <v>0.588693952</v>
      </c>
      <c r="S709" s="20" t="n">
        <v>0.996609237</v>
      </c>
      <c r="T709" s="20" t="n">
        <v>1</v>
      </c>
    </row>
    <row r="710" customFormat="false" ht="12.75" hidden="false" customHeight="false" outlineLevel="0" collapsed="false">
      <c r="A710" s="1" t="n">
        <v>179947</v>
      </c>
      <c r="B710" s="1" t="n">
        <v>67738</v>
      </c>
      <c r="C710" s="18" t="s">
        <v>1417</v>
      </c>
      <c r="D710" s="1" t="s">
        <v>1418</v>
      </c>
      <c r="F710" s="19" t="n">
        <v>1.17568935802053</v>
      </c>
      <c r="G710" s="19" t="n">
        <v>1.23693580613157</v>
      </c>
      <c r="H710" s="19" t="n">
        <v>1.95254710004927</v>
      </c>
      <c r="I710" s="19" t="n">
        <v>1.97164596489584</v>
      </c>
      <c r="J710" s="19" t="n">
        <v>1.81233102514901</v>
      </c>
      <c r="K710" s="19" t="n">
        <v>1.43390975601041</v>
      </c>
      <c r="L710" s="19" t="n">
        <v>1.21588405334592</v>
      </c>
      <c r="M710" s="19"/>
      <c r="N710" s="20" t="n">
        <v>1</v>
      </c>
      <c r="O710" s="20" t="n">
        <v>1</v>
      </c>
      <c r="P710" s="20" t="n">
        <v>0.864859379</v>
      </c>
      <c r="Q710" s="20" t="n">
        <v>0.999996311</v>
      </c>
      <c r="R710" s="20" t="n">
        <v>0.987486796</v>
      </c>
      <c r="S710" s="20" t="n">
        <v>0.970885754</v>
      </c>
      <c r="T710" s="20" t="n">
        <v>1</v>
      </c>
    </row>
    <row r="711" customFormat="false" ht="12.75" hidden="false" customHeight="false" outlineLevel="0" collapsed="false">
      <c r="A711" s="1" t="n">
        <v>166113</v>
      </c>
      <c r="B711" s="1" t="n">
        <v>68816</v>
      </c>
      <c r="C711" s="18" t="s">
        <v>1419</v>
      </c>
      <c r="D711" s="1" t="s">
        <v>1420</v>
      </c>
      <c r="F711" s="19" t="n">
        <v>1.46633149314246</v>
      </c>
      <c r="G711" s="19" t="n">
        <v>2.8827544403767</v>
      </c>
      <c r="H711" s="19" t="n">
        <v>1.95971296319025</v>
      </c>
      <c r="I711" s="19" t="n">
        <v>1.31943272256497</v>
      </c>
      <c r="J711" s="19" t="n">
        <v>1.32072757117449</v>
      </c>
      <c r="K711" s="19" t="n">
        <v>0.864526408892713</v>
      </c>
      <c r="L711" s="19" t="n">
        <v>0.717081975636108</v>
      </c>
      <c r="M711" s="19"/>
      <c r="N711" s="20" t="n">
        <v>0.999315705</v>
      </c>
      <c r="O711" s="20" t="n">
        <v>0.999347599</v>
      </c>
      <c r="P711" s="20" t="n">
        <v>0.999996725</v>
      </c>
      <c r="Q711" s="20" t="n">
        <v>0.817990029</v>
      </c>
      <c r="R711" s="20" t="n">
        <v>1</v>
      </c>
      <c r="S711" s="20" t="n">
        <v>0.99995687</v>
      </c>
      <c r="T711" s="20" t="n">
        <v>1</v>
      </c>
    </row>
    <row r="712" customFormat="false" ht="12.75" hidden="false" customHeight="false" outlineLevel="0" collapsed="false">
      <c r="A712" s="1" t="n">
        <v>153253</v>
      </c>
      <c r="B712" s="1" t="n">
        <v>67905</v>
      </c>
      <c r="C712" s="18" t="s">
        <v>1421</v>
      </c>
      <c r="D712" s="1" t="s">
        <v>1422</v>
      </c>
      <c r="F712" s="19" t="n">
        <v>0.956029784324123</v>
      </c>
      <c r="G712" s="19" t="n">
        <v>0.853215565142465</v>
      </c>
      <c r="H712" s="19" t="n">
        <v>0.764498380223382</v>
      </c>
      <c r="I712" s="19" t="n">
        <v>0.631667232495781</v>
      </c>
      <c r="J712" s="19" t="n">
        <v>0.798616215180526</v>
      </c>
      <c r="K712" s="19" t="n">
        <v>0.981350004925341</v>
      </c>
      <c r="L712" s="19" t="n">
        <v>0.652936051782137</v>
      </c>
      <c r="M712" s="19"/>
      <c r="N712" s="20" t="n">
        <v>0.999999987</v>
      </c>
      <c r="O712" s="20" t="n">
        <v>0.995031172</v>
      </c>
      <c r="P712" s="20" t="n">
        <v>-1.666615043</v>
      </c>
      <c r="Q712" s="20" t="n">
        <v>-2.439945036</v>
      </c>
      <c r="R712" s="20" t="n">
        <v>0.89595344</v>
      </c>
      <c r="S712" s="20" t="n">
        <v>0.999999917</v>
      </c>
      <c r="T712" s="20" t="n">
        <v>0.999485223</v>
      </c>
    </row>
    <row r="713" customFormat="false" ht="12.75" hidden="false" customHeight="false" outlineLevel="0" collapsed="false">
      <c r="A713" s="1" t="n">
        <v>181641</v>
      </c>
      <c r="B713" s="1" t="n">
        <v>19047</v>
      </c>
      <c r="C713" s="18" t="s">
        <v>1423</v>
      </c>
      <c r="D713" s="1" t="s">
        <v>1424</v>
      </c>
      <c r="F713" s="19" t="n">
        <v>1.15371455872036</v>
      </c>
      <c r="G713" s="19" t="n">
        <v>1.22462995703198</v>
      </c>
      <c r="H713" s="19" t="n">
        <v>1.2759552038935</v>
      </c>
      <c r="I713" s="19" t="n">
        <v>1.15524422694404</v>
      </c>
      <c r="J713" s="19" t="n">
        <v>1.25417357679556</v>
      </c>
      <c r="K713" s="19" t="n">
        <v>1.45427806913031</v>
      </c>
      <c r="L713" s="19" t="n">
        <v>1.72927583484491</v>
      </c>
      <c r="M713" s="19"/>
      <c r="N713" s="20" t="n">
        <v>0.900439071</v>
      </c>
      <c r="O713" s="20" t="n">
        <v>0.999206126</v>
      </c>
      <c r="P713" s="20" t="n">
        <v>0.893404157</v>
      </c>
      <c r="Q713" s="20" t="n">
        <v>0.999999955</v>
      </c>
      <c r="R713" s="20" t="n">
        <v>0.996450751</v>
      </c>
      <c r="S713" s="20" t="n">
        <v>1</v>
      </c>
      <c r="T713" s="20" t="n">
        <v>0.999738771</v>
      </c>
    </row>
    <row r="714" customFormat="false" ht="12.75" hidden="false" customHeight="false" outlineLevel="0" collapsed="false">
      <c r="A714" s="1" t="n">
        <v>172892</v>
      </c>
      <c r="B714" s="1" t="n">
        <v>18938</v>
      </c>
      <c r="C714" s="18" t="s">
        <v>1425</v>
      </c>
      <c r="D714" s="1" t="s">
        <v>1426</v>
      </c>
      <c r="F714" s="19" t="n">
        <v>1.14361979736745</v>
      </c>
      <c r="G714" s="19" t="n">
        <v>0.695959592227094</v>
      </c>
      <c r="H714" s="19" t="n">
        <v>1.18976142629711</v>
      </c>
      <c r="I714" s="19" t="n">
        <v>1.60885705494531</v>
      </c>
      <c r="J714" s="19" t="n">
        <v>1.93480409988952</v>
      </c>
      <c r="K714" s="19" t="n">
        <v>1.3733117185053</v>
      </c>
      <c r="L714" s="19" t="n">
        <v>1.21748070649847</v>
      </c>
      <c r="M714" s="19"/>
      <c r="N714" s="20" t="n">
        <v>0.999994376</v>
      </c>
      <c r="O714" s="20" t="n">
        <v>0.999999997</v>
      </c>
      <c r="P714" s="20" t="n">
        <v>0.312650068</v>
      </c>
      <c r="Q714" s="20" t="n">
        <v>0.997136608</v>
      </c>
      <c r="R714" s="20" t="n">
        <v>0.999483754</v>
      </c>
      <c r="S714" s="20" t="n">
        <v>0.849550161</v>
      </c>
      <c r="T714" s="20" t="n">
        <v>0.722507841</v>
      </c>
    </row>
    <row r="715" customFormat="false" ht="12.75" hidden="false" customHeight="false" outlineLevel="0" collapsed="false">
      <c r="A715" s="1" t="n">
        <v>146866</v>
      </c>
      <c r="B715" s="1" t="n">
        <v>76142</v>
      </c>
      <c r="C715" s="18" t="s">
        <v>1427</v>
      </c>
      <c r="D715" s="1" t="s">
        <v>1428</v>
      </c>
      <c r="F715" s="19" t="n">
        <v>0.901726664150894</v>
      </c>
      <c r="G715" s="19" t="n">
        <v>0.72066305241462</v>
      </c>
      <c r="H715" s="19" t="n">
        <v>0.674317967716318</v>
      </c>
      <c r="I715" s="19" t="n">
        <v>0.748787716752068</v>
      </c>
      <c r="J715" s="19" t="n">
        <v>0.857517434704584</v>
      </c>
      <c r="K715" s="19" t="n">
        <v>0.641911166933847</v>
      </c>
      <c r="L715" s="19" t="n">
        <v>0.584004920251633</v>
      </c>
      <c r="M715" s="19"/>
      <c r="N715" s="20" t="n">
        <v>0.908517757</v>
      </c>
      <c r="O715" s="20" t="n">
        <v>-2.448860771</v>
      </c>
      <c r="P715" s="20" t="n">
        <v>-7.26426242</v>
      </c>
      <c r="Q715" s="20" t="n">
        <v>0.999604336</v>
      </c>
      <c r="R715" s="20" t="n">
        <v>0.974217422</v>
      </c>
      <c r="S715" s="20" t="n">
        <v>0.999989066</v>
      </c>
      <c r="T715" s="20" t="n">
        <v>0.997546005</v>
      </c>
    </row>
    <row r="716" customFormat="false" ht="12.75" hidden="false" customHeight="false" outlineLevel="0" collapsed="false">
      <c r="A716" s="1" t="n">
        <v>174229</v>
      </c>
      <c r="B716" s="1" t="n">
        <v>53412</v>
      </c>
      <c r="C716" s="18" t="s">
        <v>1429</v>
      </c>
      <c r="D716" s="1" t="s">
        <v>1430</v>
      </c>
      <c r="F716" s="19" t="n">
        <v>0.612735376348876</v>
      </c>
      <c r="G716" s="19" t="n">
        <v>0.813807894086601</v>
      </c>
      <c r="H716" s="19" t="n">
        <v>0.320659556712479</v>
      </c>
      <c r="I716" s="19" t="n">
        <v>0.346805491922358</v>
      </c>
      <c r="J716" s="19" t="n">
        <v>0.245577774900316</v>
      </c>
      <c r="K716" s="19" t="n">
        <v>0.321701220601626</v>
      </c>
      <c r="L716" s="19" t="n">
        <v>0.193092811708124</v>
      </c>
      <c r="M716" s="19"/>
      <c r="N716" s="20" t="n">
        <v>0.999622237</v>
      </c>
      <c r="O716" s="20" t="n">
        <v>0.999997035</v>
      </c>
      <c r="P716" s="20" t="n">
        <v>0.705354366</v>
      </c>
      <c r="Q716" s="20" t="n">
        <v>0.999865739</v>
      </c>
      <c r="R716" s="20" t="n">
        <v>-0.868460247</v>
      </c>
      <c r="S716" s="20" t="n">
        <v>0.999999902</v>
      </c>
      <c r="T716" s="20" t="n">
        <v>0.999871652</v>
      </c>
    </row>
    <row r="717" customFormat="false" ht="12.75" hidden="false" customHeight="false" outlineLevel="0" collapsed="false">
      <c r="A717" s="1" t="n">
        <v>147761</v>
      </c>
      <c r="B717" s="1" t="n">
        <v>226169</v>
      </c>
      <c r="C717" s="18" t="s">
        <v>1431</v>
      </c>
      <c r="D717" s="1" t="s">
        <v>1432</v>
      </c>
      <c r="F717" s="19" t="n">
        <v>1.17448095641027</v>
      </c>
      <c r="G717" s="19" t="n">
        <v>1.54143882668762</v>
      </c>
      <c r="H717" s="19" t="n">
        <v>1.83315670494237</v>
      </c>
      <c r="I717" s="19" t="n">
        <v>1.37730148176181</v>
      </c>
      <c r="J717" s="19" t="n">
        <v>2.64087132372478</v>
      </c>
      <c r="K717" s="19" t="n">
        <v>1.59278446156002</v>
      </c>
      <c r="L717" s="19" t="n">
        <v>1.28706917506069</v>
      </c>
      <c r="M717" s="19"/>
      <c r="N717" s="20" t="n">
        <v>0.98972991</v>
      </c>
      <c r="O717" s="20" t="n">
        <v>1</v>
      </c>
      <c r="P717" s="20" t="n">
        <v>-0.350253043</v>
      </c>
      <c r="Q717" s="20" t="n">
        <v>0.999962462</v>
      </c>
      <c r="R717" s="20" t="n">
        <v>0.999861618</v>
      </c>
      <c r="S717" s="20" t="n">
        <v>0.895091646</v>
      </c>
      <c r="T717" s="20" t="n">
        <v>0.999999863</v>
      </c>
    </row>
    <row r="718" customFormat="false" ht="12.75" hidden="false" customHeight="false" outlineLevel="0" collapsed="false">
      <c r="A718" s="1" t="n">
        <v>181651</v>
      </c>
      <c r="B718" s="1" t="n">
        <v>11758</v>
      </c>
      <c r="C718" s="18" t="s">
        <v>1433</v>
      </c>
      <c r="D718" s="1" t="s">
        <v>1434</v>
      </c>
      <c r="F718" s="19" t="n">
        <v>1.20611836822477</v>
      </c>
      <c r="G718" s="19" t="n">
        <v>1.21544424044259</v>
      </c>
      <c r="H718" s="19" t="n">
        <v>1.35239706464304</v>
      </c>
      <c r="I718" s="19" t="n">
        <v>1.67832084208959</v>
      </c>
      <c r="J718" s="19" t="n">
        <v>1.59982400007852</v>
      </c>
      <c r="K718" s="19" t="n">
        <v>1.78209012549429</v>
      </c>
      <c r="L718" s="19" t="n">
        <v>1.72714655947673</v>
      </c>
      <c r="M718" s="19"/>
      <c r="N718" s="20" t="n">
        <v>0.99992746</v>
      </c>
      <c r="O718" s="20" t="n">
        <v>0.99964263</v>
      </c>
      <c r="P718" s="20" t="n">
        <v>0.082373305</v>
      </c>
      <c r="Q718" s="20" t="n">
        <v>0.999990435</v>
      </c>
      <c r="R718" s="20" t="n">
        <v>0.211395781</v>
      </c>
      <c r="S718" s="20" t="n">
        <v>0.999972391</v>
      </c>
      <c r="T718" s="20" t="n">
        <v>0.938519435</v>
      </c>
    </row>
    <row r="719" customFormat="false" ht="12.75" hidden="false" customHeight="false" outlineLevel="0" collapsed="false">
      <c r="A719" s="1" t="n">
        <v>164648</v>
      </c>
      <c r="B719" s="1" t="n">
        <v>320769</v>
      </c>
      <c r="C719" s="18" t="s">
        <v>1435</v>
      </c>
      <c r="D719" s="1" t="s">
        <v>1436</v>
      </c>
      <c r="F719" s="19" t="n">
        <v>1.10876844900662</v>
      </c>
      <c r="G719" s="19" t="n">
        <v>1.15123105891479</v>
      </c>
      <c r="H719" s="19" t="n">
        <v>1.38535391764862</v>
      </c>
      <c r="I719" s="19" t="n">
        <v>1.5651554699585</v>
      </c>
      <c r="J719" s="19" t="n">
        <v>1.59860769625322</v>
      </c>
      <c r="K719" s="19" t="n">
        <v>1.70656493476327</v>
      </c>
      <c r="L719" s="19" t="n">
        <v>1.68520997434898</v>
      </c>
      <c r="M719" s="19"/>
      <c r="N719" s="20" t="n">
        <v>0.999919914</v>
      </c>
      <c r="O719" s="20" t="n">
        <v>0.999962848</v>
      </c>
      <c r="P719" s="20" t="n">
        <v>-0.222171699</v>
      </c>
      <c r="Q719" s="20" t="n">
        <v>0.999996633</v>
      </c>
      <c r="R719" s="20" t="n">
        <v>0.320150382</v>
      </c>
      <c r="S719" s="20" t="n">
        <v>0.999994642</v>
      </c>
      <c r="T719" s="20" t="n">
        <v>0.994540655</v>
      </c>
    </row>
    <row r="720" customFormat="false" ht="12.75" hidden="false" customHeight="false" outlineLevel="0" collapsed="false">
      <c r="A720" s="1" t="n">
        <v>179375</v>
      </c>
      <c r="B720" s="1" t="n">
        <v>384001</v>
      </c>
      <c r="C720" s="18" t="s">
        <v>1437</v>
      </c>
      <c r="D720" s="1" t="s">
        <v>1438</v>
      </c>
      <c r="F720" s="19" t="n">
        <v>1.10241936833965</v>
      </c>
      <c r="G720" s="19" t="n">
        <v>1.19331805853956</v>
      </c>
      <c r="H720" s="19" t="n">
        <v>1.4133735052848</v>
      </c>
      <c r="I720" s="19" t="n">
        <v>1.70246703087819</v>
      </c>
      <c r="J720" s="19" t="n">
        <v>1.70875359135057</v>
      </c>
      <c r="K720" s="19" t="n">
        <v>1.7912384351708</v>
      </c>
      <c r="L720" s="19" t="n">
        <v>1.64086577578761</v>
      </c>
      <c r="M720" s="19"/>
      <c r="N720" s="20" t="n">
        <v>0.999983987</v>
      </c>
      <c r="O720" s="20" t="n">
        <v>0.999985924</v>
      </c>
      <c r="P720" s="20" t="n">
        <v>-1.293012836</v>
      </c>
      <c r="Q720" s="20" t="n">
        <v>0.999997304</v>
      </c>
      <c r="R720" s="20" t="n">
        <v>0.338001488</v>
      </c>
      <c r="S720" s="20" t="n">
        <v>0.9999422</v>
      </c>
      <c r="T720" s="20" t="n">
        <v>0.991827861</v>
      </c>
    </row>
    <row r="721" customFormat="false" ht="12.75" hidden="false" customHeight="false" outlineLevel="0" collapsed="false">
      <c r="A721" s="1" t="n">
        <v>179440</v>
      </c>
      <c r="B721" s="1" t="n">
        <v>74182</v>
      </c>
      <c r="C721" s="18" t="s">
        <v>1439</v>
      </c>
      <c r="D721" s="1" t="s">
        <v>1440</v>
      </c>
      <c r="F721" s="19" t="n">
        <v>1.75479940220837</v>
      </c>
      <c r="G721" s="19" t="n">
        <v>4.7785460776571</v>
      </c>
      <c r="H721" s="19" t="n">
        <v>9.56675140552604</v>
      </c>
      <c r="I721" s="19" t="n">
        <v>8.32383813061496</v>
      </c>
      <c r="J721" s="19" t="n">
        <v>2.86462404255371</v>
      </c>
      <c r="K721" s="19" t="n">
        <v>8.33500497310414</v>
      </c>
      <c r="L721" s="19" t="n">
        <v>7.97926444403585</v>
      </c>
      <c r="M721" s="19"/>
      <c r="N721" s="20" t="n">
        <v>1</v>
      </c>
      <c r="O721" s="20" t="n">
        <v>0.999709147</v>
      </c>
      <c r="P721" s="20" t="n">
        <v>0.836593025</v>
      </c>
      <c r="Q721" s="20" t="n">
        <v>1</v>
      </c>
      <c r="R721" s="20" t="n">
        <v>0.999999853</v>
      </c>
      <c r="S721" s="20" t="n">
        <v>1</v>
      </c>
      <c r="T721" s="20" t="n">
        <v>1</v>
      </c>
    </row>
    <row r="722" customFormat="false" ht="12.75" hidden="false" customHeight="false" outlineLevel="0" collapsed="false">
      <c r="A722" s="1" t="n">
        <v>161067</v>
      </c>
      <c r="B722" s="1" t="n">
        <v>19087</v>
      </c>
      <c r="C722" s="18" t="s">
        <v>1441</v>
      </c>
      <c r="D722" s="1" t="s">
        <v>1442</v>
      </c>
      <c r="F722" s="19" t="n">
        <v>1.14578509290519</v>
      </c>
      <c r="G722" s="19" t="n">
        <v>1.36402777734242</v>
      </c>
      <c r="H722" s="19" t="n">
        <v>1.49215146622676</v>
      </c>
      <c r="I722" s="19" t="n">
        <v>1.52242988413132</v>
      </c>
      <c r="J722" s="19" t="n">
        <v>1.1100593313739</v>
      </c>
      <c r="K722" s="19" t="n">
        <v>1.21060849686432</v>
      </c>
      <c r="L722" s="19" t="n">
        <v>0.987605601300006</v>
      </c>
      <c r="M722" s="19"/>
      <c r="N722" s="20" t="n">
        <v>0.999999152</v>
      </c>
      <c r="O722" s="20" t="n">
        <v>0.26328764</v>
      </c>
      <c r="P722" s="20" t="n">
        <v>0.693718906</v>
      </c>
      <c r="Q722" s="20" t="n">
        <v>0.955772879</v>
      </c>
      <c r="R722" s="20" t="n">
        <v>0.999792099</v>
      </c>
      <c r="S722" s="20" t="n">
        <v>-1.720580609</v>
      </c>
      <c r="T722" s="20" t="n">
        <v>0.999997661</v>
      </c>
    </row>
    <row r="723" customFormat="false" ht="12.75" hidden="false" customHeight="false" outlineLevel="0" collapsed="false">
      <c r="A723" s="1" t="n">
        <v>156333</v>
      </c>
      <c r="B723" s="1" t="n">
        <v>75292</v>
      </c>
      <c r="C723" s="18" t="s">
        <v>1443</v>
      </c>
      <c r="D723" s="1" t="s">
        <v>1444</v>
      </c>
      <c r="F723" s="19" t="n">
        <v>0.801440224527833</v>
      </c>
      <c r="G723" s="19" t="n">
        <v>0.810283054598353</v>
      </c>
      <c r="H723" s="19" t="n">
        <v>0.545213803393845</v>
      </c>
      <c r="I723" s="19" t="n">
        <v>0.61069890944297</v>
      </c>
      <c r="J723" s="19" t="n">
        <v>0.592951795672367</v>
      </c>
      <c r="K723" s="19" t="n">
        <v>0.594371254993192</v>
      </c>
      <c r="L723" s="19" t="n">
        <v>1.018330460986</v>
      </c>
      <c r="M723" s="19"/>
      <c r="N723" s="20" t="n">
        <v>0.999999794</v>
      </c>
      <c r="O723" s="20" t="n">
        <v>0.999999946</v>
      </c>
      <c r="P723" s="20" t="n">
        <v>0.970492524</v>
      </c>
      <c r="Q723" s="20" t="n">
        <v>0.99999994</v>
      </c>
      <c r="R723" s="20" t="n">
        <v>0.956090021</v>
      </c>
      <c r="S723" s="20" t="n">
        <v>-1.680816289</v>
      </c>
      <c r="T723" s="20" t="n">
        <v>0.999999988</v>
      </c>
    </row>
    <row r="724" customFormat="false" ht="12.75" hidden="false" customHeight="false" outlineLevel="0" collapsed="false">
      <c r="A724" s="1" t="n">
        <v>183608</v>
      </c>
      <c r="B724" s="1" t="n">
        <v>19116</v>
      </c>
      <c r="C724" s="18" t="s">
        <v>1445</v>
      </c>
      <c r="D724" s="1" t="s">
        <v>1446</v>
      </c>
      <c r="F724" s="19" t="n">
        <v>0.997503339918645</v>
      </c>
      <c r="G724" s="19" t="n">
        <v>0.611836500570071</v>
      </c>
      <c r="H724" s="19" t="n">
        <v>0.883873515960256</v>
      </c>
      <c r="I724" s="19" t="n">
        <v>0.834307893432813</v>
      </c>
      <c r="J724" s="19" t="n">
        <v>0.875130719178161</v>
      </c>
      <c r="K724" s="19" t="n">
        <v>0.533477227031047</v>
      </c>
      <c r="L724" s="19" t="n">
        <v>0.537087009639144</v>
      </c>
      <c r="M724" s="19"/>
      <c r="N724" s="20" t="n">
        <v>-0.850426382</v>
      </c>
      <c r="O724" s="20" t="n">
        <v>-2.838737443</v>
      </c>
      <c r="P724" s="20" t="n">
        <v>-8.432780044</v>
      </c>
      <c r="Q724" s="20" t="n">
        <v>0.999993072</v>
      </c>
      <c r="R724" s="20" t="n">
        <v>0.999436158</v>
      </c>
      <c r="S724" s="20" t="n">
        <v>0.999991381</v>
      </c>
      <c r="T724" s="20" t="n">
        <v>-3.356991081</v>
      </c>
    </row>
    <row r="725" customFormat="false" ht="12.75" hidden="false" customHeight="false" outlineLevel="0" collapsed="false">
      <c r="A725" s="1" t="n">
        <v>159961</v>
      </c>
      <c r="B725" s="1" t="n">
        <v>15469</v>
      </c>
      <c r="C725" s="18" t="s">
        <v>1447</v>
      </c>
      <c r="D725" s="1" t="s">
        <v>1448</v>
      </c>
      <c r="F725" s="19" t="n">
        <v>1.08683105900561</v>
      </c>
      <c r="G725" s="19" t="n">
        <v>1.06295043051907</v>
      </c>
      <c r="H725" s="19" t="n">
        <v>1.39938306721179</v>
      </c>
      <c r="I725" s="19" t="n">
        <v>1.59178671415606</v>
      </c>
      <c r="J725" s="19" t="n">
        <v>1.62924190856522</v>
      </c>
      <c r="K725" s="19" t="n">
        <v>1.3825651255285</v>
      </c>
      <c r="L725" s="19" t="n">
        <v>1.14657834757479</v>
      </c>
      <c r="M725" s="19"/>
      <c r="N725" s="20" t="n">
        <v>1</v>
      </c>
      <c r="O725" s="20" t="n">
        <v>1</v>
      </c>
      <c r="P725" s="20" t="n">
        <v>0.416753513</v>
      </c>
      <c r="Q725" s="20" t="n">
        <v>0.999999713</v>
      </c>
      <c r="R725" s="20" t="n">
        <v>-0.182005767</v>
      </c>
      <c r="S725" s="20" t="n">
        <v>0.947184466</v>
      </c>
      <c r="T725" s="20" t="n">
        <v>0.999999875</v>
      </c>
    </row>
    <row r="726" customFormat="false" ht="12.75" hidden="false" customHeight="false" outlineLevel="0" collapsed="false">
      <c r="A726" s="1" t="n">
        <v>185927</v>
      </c>
      <c r="B726" s="1" t="n">
        <v>27374</v>
      </c>
      <c r="C726" s="18" t="s">
        <v>1449</v>
      </c>
      <c r="D726" s="1" t="s">
        <v>1450</v>
      </c>
      <c r="F726" s="19" t="n">
        <v>0.99452074907774</v>
      </c>
      <c r="G726" s="19" t="n">
        <v>1.24726919668857</v>
      </c>
      <c r="H726" s="19" t="n">
        <v>1.63787321646004</v>
      </c>
      <c r="I726" s="19" t="n">
        <v>1.57884437576573</v>
      </c>
      <c r="J726" s="19" t="n">
        <v>1.31797047623808</v>
      </c>
      <c r="K726" s="19" t="n">
        <v>1.27363985516759</v>
      </c>
      <c r="L726" s="19" t="n">
        <v>1.1624835538953</v>
      </c>
      <c r="M726" s="19"/>
      <c r="N726" s="20" t="n">
        <v>1</v>
      </c>
      <c r="O726" s="20" t="n">
        <v>0.999988259</v>
      </c>
      <c r="P726" s="20" t="n">
        <v>-19.53327575</v>
      </c>
      <c r="Q726" s="20" t="n">
        <v>0.999849734</v>
      </c>
      <c r="R726" s="20" t="n">
        <v>0.999298165</v>
      </c>
      <c r="S726" s="20" t="n">
        <v>0.909114095</v>
      </c>
      <c r="T726" s="20" t="n">
        <v>1</v>
      </c>
    </row>
    <row r="727" customFormat="false" ht="12.75" hidden="false" customHeight="false" outlineLevel="0" collapsed="false">
      <c r="A727" s="1" t="n">
        <v>155484</v>
      </c>
      <c r="B727" s="1" t="n">
        <v>214572</v>
      </c>
      <c r="C727" s="18" t="s">
        <v>1451</v>
      </c>
      <c r="D727" s="1" t="s">
        <v>1452</v>
      </c>
      <c r="F727" s="19" t="n">
        <v>1.1387876954328</v>
      </c>
      <c r="G727" s="19" t="n">
        <v>0.997902251589375</v>
      </c>
      <c r="H727" s="19" t="n">
        <v>1.51365635728056</v>
      </c>
      <c r="I727" s="19" t="n">
        <v>1.95236550894421</v>
      </c>
      <c r="J727" s="19" t="n">
        <v>1.83205522205718</v>
      </c>
      <c r="K727" s="19" t="n">
        <v>1.41190315017383</v>
      </c>
      <c r="L727" s="19" t="n">
        <v>1.01111478085397</v>
      </c>
      <c r="M727" s="19"/>
      <c r="N727" s="20" t="n">
        <v>1</v>
      </c>
      <c r="O727" s="20" t="n">
        <v>1</v>
      </c>
      <c r="P727" s="20" t="n">
        <v>0.786366826</v>
      </c>
      <c r="Q727" s="20" t="n">
        <v>0.99999838</v>
      </c>
      <c r="R727" s="20" t="n">
        <v>-2.62987648</v>
      </c>
      <c r="S727" s="20" t="n">
        <v>-2.553769857</v>
      </c>
      <c r="T727" s="20" t="n">
        <v>0.999999975</v>
      </c>
    </row>
    <row r="728" customFormat="false" ht="12.75" hidden="false" customHeight="false" outlineLevel="0" collapsed="false">
      <c r="A728" s="1" t="n">
        <v>174289</v>
      </c>
      <c r="B728" s="1" t="n">
        <v>246691</v>
      </c>
      <c r="C728" s="18" t="s">
        <v>1453</v>
      </c>
      <c r="D728" s="1" t="s">
        <v>1454</v>
      </c>
      <c r="F728" s="19" t="n">
        <v>0.728287466327808</v>
      </c>
      <c r="G728" s="19" t="n">
        <v>0.53827814469829</v>
      </c>
      <c r="H728" s="19" t="n">
        <v>0.509211653024303</v>
      </c>
      <c r="I728" s="19" t="n">
        <v>0.470056891359865</v>
      </c>
      <c r="J728" s="19" t="n">
        <v>1.25516338634627</v>
      </c>
      <c r="K728" s="19" t="n">
        <v>0.491231402631656</v>
      </c>
      <c r="L728" s="19" t="n">
        <v>0.473401786642453</v>
      </c>
      <c r="M728" s="19"/>
      <c r="N728" s="20" t="n">
        <v>0.999511343</v>
      </c>
      <c r="O728" s="20" t="n">
        <v>-0.091881047</v>
      </c>
      <c r="P728" s="20" t="n">
        <v>0.540742358</v>
      </c>
      <c r="Q728" s="20" t="n">
        <v>0.998895196</v>
      </c>
      <c r="R728" s="20" t="n">
        <v>0.994350426</v>
      </c>
      <c r="S728" s="20" t="n">
        <v>0.999442193</v>
      </c>
      <c r="T728" s="20" t="n">
        <v>0.990138756</v>
      </c>
    </row>
    <row r="729" customFormat="false" ht="12.75" hidden="false" customHeight="false" outlineLevel="0" collapsed="false">
      <c r="A729" s="1" t="n">
        <v>182364</v>
      </c>
      <c r="B729" s="1" t="n">
        <v>19130</v>
      </c>
      <c r="C729" s="18" t="s">
        <v>1455</v>
      </c>
      <c r="D729" s="1" t="s">
        <v>1456</v>
      </c>
      <c r="F729" s="19" t="n">
        <v>0.573315748774486</v>
      </c>
      <c r="G729" s="19" t="n">
        <v>0.595897392623762</v>
      </c>
      <c r="H729" s="19" t="n">
        <v>0.629091990840332</v>
      </c>
      <c r="I729" s="19" t="n">
        <v>0.731191766347921</v>
      </c>
      <c r="J729" s="19" t="n">
        <v>0.834400368433848</v>
      </c>
      <c r="K729" s="19" t="n">
        <v>0.726174472243455</v>
      </c>
      <c r="L729" s="19" t="n">
        <v>0.960396599164498</v>
      </c>
      <c r="M729" s="19"/>
      <c r="N729" s="20" t="n">
        <v>0.996848965</v>
      </c>
      <c r="O729" s="20" t="n">
        <v>0.549286772</v>
      </c>
      <c r="P729" s="20" t="n">
        <v>0.999999936</v>
      </c>
      <c r="Q729" s="20" t="n">
        <v>0.997647016</v>
      </c>
      <c r="R729" s="20" t="n">
        <v>0.999999646</v>
      </c>
      <c r="S729" s="20" t="n">
        <v>-7.018142565</v>
      </c>
      <c r="T729" s="20" t="n">
        <v>0.999995961</v>
      </c>
    </row>
    <row r="730" customFormat="false" ht="12.75" hidden="false" customHeight="false" outlineLevel="0" collapsed="false">
      <c r="A730" s="1" t="n">
        <v>146315</v>
      </c>
      <c r="B730" s="1" t="n">
        <v>28000</v>
      </c>
      <c r="C730" s="18" t="s">
        <v>1457</v>
      </c>
      <c r="D730" s="1" t="s">
        <v>1458</v>
      </c>
      <c r="F730" s="19" t="n">
        <v>0.959764608834427</v>
      </c>
      <c r="G730" s="19" t="n">
        <v>1.34068233355065</v>
      </c>
      <c r="H730" s="19" t="n">
        <v>2.33000782504221</v>
      </c>
      <c r="I730" s="19" t="n">
        <v>2.17031936119146</v>
      </c>
      <c r="J730" s="19" t="n">
        <v>1.69534369634818</v>
      </c>
      <c r="K730" s="19" t="n">
        <v>1.57552351824901</v>
      </c>
      <c r="L730" s="19" t="n">
        <v>1.55704144901524</v>
      </c>
      <c r="M730" s="19"/>
      <c r="N730" s="20" t="n">
        <v>1</v>
      </c>
      <c r="O730" s="20" t="n">
        <v>0.99999998</v>
      </c>
      <c r="P730" s="20" t="n">
        <v>-26.14459623</v>
      </c>
      <c r="Q730" s="20" t="n">
        <v>0.999999163</v>
      </c>
      <c r="R730" s="20" t="n">
        <v>0.996411382</v>
      </c>
      <c r="S730" s="20" t="n">
        <v>0.999998459</v>
      </c>
      <c r="T730" s="20" t="n">
        <v>1</v>
      </c>
    </row>
    <row r="731" customFormat="false" ht="12.75" hidden="false" customHeight="false" outlineLevel="0" collapsed="false">
      <c r="A731" s="1" t="n">
        <v>177776</v>
      </c>
      <c r="B731" s="1" t="n">
        <v>73137</v>
      </c>
      <c r="C731" s="18" t="s">
        <v>1459</v>
      </c>
      <c r="D731" s="1" t="s">
        <v>1460</v>
      </c>
      <c r="F731" s="19" t="n">
        <v>0.97172284377212</v>
      </c>
      <c r="G731" s="19" t="n">
        <v>0.933076814935683</v>
      </c>
      <c r="H731" s="19" t="n">
        <v>1.84329381478936</v>
      </c>
      <c r="I731" s="19" t="n">
        <v>1.88732106439215</v>
      </c>
      <c r="J731" s="19" t="n">
        <v>1.35020665039026</v>
      </c>
      <c r="K731" s="19" t="n">
        <v>1.36935868446478</v>
      </c>
      <c r="L731" s="19" t="n">
        <v>1.55745442822494</v>
      </c>
      <c r="M731" s="19"/>
      <c r="N731" s="20" t="n">
        <v>0.999999995</v>
      </c>
      <c r="O731" s="20" t="n">
        <v>0.995005156</v>
      </c>
      <c r="P731" s="20" t="n">
        <v>-2.7661537</v>
      </c>
      <c r="Q731" s="20" t="n">
        <v>0.997090774</v>
      </c>
      <c r="R731" s="20" t="n">
        <v>-1.665482623</v>
      </c>
      <c r="S731" s="20" t="n">
        <v>0.999984913</v>
      </c>
      <c r="T731" s="20" t="n">
        <v>0.999999987</v>
      </c>
    </row>
    <row r="732" customFormat="false" ht="12.75" hidden="false" customHeight="false" outlineLevel="0" collapsed="false">
      <c r="A732" s="1" t="n">
        <v>151088</v>
      </c>
      <c r="B732" s="1" t="n">
        <v>19152</v>
      </c>
      <c r="C732" s="18" t="s">
        <v>1461</v>
      </c>
      <c r="D732" s="1" t="s">
        <v>1462</v>
      </c>
      <c r="F732" s="19" t="n">
        <v>1.07620057595576</v>
      </c>
      <c r="G732" s="19" t="n">
        <v>2.25447578612699</v>
      </c>
      <c r="H732" s="19" t="n">
        <v>3.45792827586743</v>
      </c>
      <c r="I732" s="19" t="n">
        <v>4.94627253476663</v>
      </c>
      <c r="J732" s="19" t="n">
        <v>4.73431215586728</v>
      </c>
      <c r="K732" s="19" t="n">
        <v>2.0407743283836</v>
      </c>
      <c r="L732" s="19" t="n">
        <v>1.82818147363888</v>
      </c>
      <c r="M732" s="19"/>
      <c r="N732" s="20" t="n">
        <v>0.999999999</v>
      </c>
      <c r="O732" s="20" t="n">
        <v>0.999999998</v>
      </c>
      <c r="P732" s="20" t="n">
        <v>-4.112905756</v>
      </c>
      <c r="Q732" s="20" t="n">
        <v>0.994132709</v>
      </c>
      <c r="R732" s="20" t="n">
        <v>0.968852947</v>
      </c>
      <c r="S732" s="20" t="n">
        <v>0.96697922</v>
      </c>
      <c r="T732" s="20" t="n">
        <v>0.999999459</v>
      </c>
    </row>
    <row r="733" customFormat="false" ht="12.75" hidden="false" customHeight="false" outlineLevel="0" collapsed="false">
      <c r="A733" s="1" t="n">
        <v>159686</v>
      </c>
      <c r="B733" s="1" t="n">
        <v>19165</v>
      </c>
      <c r="C733" s="18" t="s">
        <v>1463</v>
      </c>
      <c r="D733" s="1" t="s">
        <v>1464</v>
      </c>
      <c r="F733" s="19" t="n">
        <v>1.26604450463378</v>
      </c>
      <c r="G733" s="19" t="n">
        <v>1.92540162091691</v>
      </c>
      <c r="H733" s="19" t="n">
        <v>2.39228449870897</v>
      </c>
      <c r="I733" s="19" t="n">
        <v>2.02899334059462</v>
      </c>
      <c r="J733" s="19" t="n">
        <v>1.05902793119095</v>
      </c>
      <c r="K733" s="19" t="n">
        <v>0.77575550246666</v>
      </c>
      <c r="L733" s="19" t="n">
        <v>0.665030710693304</v>
      </c>
      <c r="M733" s="19"/>
      <c r="N733" s="20" t="n">
        <v>0.999997445</v>
      </c>
      <c r="O733" s="20" t="n">
        <v>-1.434380211</v>
      </c>
      <c r="P733" s="20" t="n">
        <v>0.662039355</v>
      </c>
      <c r="Q733" s="20" t="n">
        <v>0.753295635</v>
      </c>
      <c r="R733" s="20" t="n">
        <v>0.999988678</v>
      </c>
      <c r="S733" s="20" t="n">
        <v>0.991077208</v>
      </c>
      <c r="T733" s="20" t="n">
        <v>0.999999976</v>
      </c>
    </row>
    <row r="734" customFormat="false" ht="12.75" hidden="false" customHeight="false" outlineLevel="0" collapsed="false">
      <c r="A734" s="1" t="n">
        <v>163991</v>
      </c>
      <c r="B734" s="1" t="n">
        <v>26440</v>
      </c>
      <c r="C734" s="18" t="s">
        <v>1465</v>
      </c>
      <c r="D734" s="1" t="s">
        <v>1466</v>
      </c>
      <c r="F734" s="19" t="n">
        <v>1.09822067751757</v>
      </c>
      <c r="G734" s="19" t="n">
        <v>1.38753759358606</v>
      </c>
      <c r="H734" s="19" t="n">
        <v>1.80292664553428</v>
      </c>
      <c r="I734" s="19" t="n">
        <v>2.23065733602127</v>
      </c>
      <c r="J734" s="19" t="n">
        <v>1.48233860021302</v>
      </c>
      <c r="K734" s="19" t="n">
        <v>1.5690789989622</v>
      </c>
      <c r="L734" s="19" t="n">
        <v>1.54505045350965</v>
      </c>
      <c r="M734" s="19"/>
      <c r="N734" s="20" t="n">
        <v>1</v>
      </c>
      <c r="O734" s="20" t="n">
        <v>0.999847658</v>
      </c>
      <c r="P734" s="20" t="n">
        <v>-0.236433055</v>
      </c>
      <c r="Q734" s="20" t="n">
        <v>0.999984065</v>
      </c>
      <c r="R734" s="20" t="n">
        <v>0.998104291</v>
      </c>
      <c r="S734" s="20" t="n">
        <v>0.99997045</v>
      </c>
      <c r="T734" s="20" t="n">
        <v>0.99999994</v>
      </c>
    </row>
    <row r="735" customFormat="false" ht="12.75" hidden="false" customHeight="false" outlineLevel="0" collapsed="false">
      <c r="A735" s="1" t="n">
        <v>161367</v>
      </c>
      <c r="B735" s="1" t="n">
        <v>19166</v>
      </c>
      <c r="C735" s="18" t="s">
        <v>1467</v>
      </c>
      <c r="D735" s="1" t="s">
        <v>1468</v>
      </c>
      <c r="F735" s="19" t="n">
        <v>1.06325556799128</v>
      </c>
      <c r="G735" s="19" t="n">
        <v>1.23225973626551</v>
      </c>
      <c r="H735" s="19" t="n">
        <v>1.61943479437092</v>
      </c>
      <c r="I735" s="19" t="n">
        <v>1.92283094936089</v>
      </c>
      <c r="J735" s="19" t="n">
        <v>1.63028131298872</v>
      </c>
      <c r="K735" s="19" t="n">
        <v>1.54672933604499</v>
      </c>
      <c r="L735" s="19" t="n">
        <v>1.59067131695335</v>
      </c>
      <c r="M735" s="19"/>
      <c r="N735" s="20" t="n">
        <v>0.999999973</v>
      </c>
      <c r="O735" s="20" t="n">
        <v>0.999986605</v>
      </c>
      <c r="P735" s="20" t="n">
        <v>-1.132958022</v>
      </c>
      <c r="Q735" s="20" t="n">
        <v>0.999904472</v>
      </c>
      <c r="R735" s="20" t="n">
        <v>0.840623868</v>
      </c>
      <c r="S735" s="20" t="n">
        <v>0.999966301</v>
      </c>
      <c r="T735" s="20" t="n">
        <v>0.999982785</v>
      </c>
    </row>
    <row r="736" customFormat="false" ht="12.75" hidden="false" customHeight="false" outlineLevel="0" collapsed="false">
      <c r="A736" s="1" t="n">
        <v>160089</v>
      </c>
      <c r="B736" s="1" t="n">
        <v>19167</v>
      </c>
      <c r="C736" s="18" t="s">
        <v>1469</v>
      </c>
      <c r="D736" s="1" t="s">
        <v>1470</v>
      </c>
      <c r="F736" s="19" t="n">
        <v>1.16758030462568</v>
      </c>
      <c r="G736" s="19" t="n">
        <v>1.24362337605658</v>
      </c>
      <c r="H736" s="19" t="n">
        <v>1.44061717572204</v>
      </c>
      <c r="I736" s="19" t="n">
        <v>1.60089128595803</v>
      </c>
      <c r="J736" s="19" t="n">
        <v>1.29582931430941</v>
      </c>
      <c r="K736" s="19" t="n">
        <v>1.4915269545717</v>
      </c>
      <c r="L736" s="19" t="n">
        <v>1.46655753393489</v>
      </c>
      <c r="M736" s="19"/>
      <c r="N736" s="20" t="n">
        <v>0.999999995</v>
      </c>
      <c r="O736" s="20" t="n">
        <v>0.999392193</v>
      </c>
      <c r="P736" s="20" t="n">
        <v>0.909858133</v>
      </c>
      <c r="Q736" s="20" t="n">
        <v>0.999999752</v>
      </c>
      <c r="R736" s="20" t="n">
        <v>0.994925936</v>
      </c>
      <c r="S736" s="20" t="n">
        <v>0.999999362</v>
      </c>
      <c r="T736" s="20" t="n">
        <v>0.999998262</v>
      </c>
    </row>
    <row r="737" customFormat="false" ht="12.75" hidden="false" customHeight="false" outlineLevel="0" collapsed="false">
      <c r="A737" s="1" t="n">
        <v>187338</v>
      </c>
      <c r="B737" s="1" t="n">
        <v>26441</v>
      </c>
      <c r="C737" s="18" t="s">
        <v>1471</v>
      </c>
      <c r="D737" s="1" t="s">
        <v>1472</v>
      </c>
      <c r="F737" s="19" t="n">
        <v>1.08531414327897</v>
      </c>
      <c r="G737" s="19" t="n">
        <v>1.20455151118508</v>
      </c>
      <c r="H737" s="19" t="n">
        <v>1.52309346935711</v>
      </c>
      <c r="I737" s="19" t="n">
        <v>1.47025617524741</v>
      </c>
      <c r="J737" s="19" t="n">
        <v>1.30574204104004</v>
      </c>
      <c r="K737" s="19" t="n">
        <v>1.39487980284123</v>
      </c>
      <c r="L737" s="19" t="n">
        <v>1.53391209749763</v>
      </c>
      <c r="M737" s="19"/>
      <c r="N737" s="20" t="n">
        <v>0.999988145</v>
      </c>
      <c r="O737" s="20" t="n">
        <v>0.991763462</v>
      </c>
      <c r="P737" s="20" t="n">
        <v>-17.81861742</v>
      </c>
      <c r="Q737" s="20" t="n">
        <v>0.999777044</v>
      </c>
      <c r="R737" s="20" t="n">
        <v>0.542586785</v>
      </c>
      <c r="S737" s="20" t="n">
        <v>0.999998869</v>
      </c>
      <c r="T737" s="20" t="n">
        <v>0.999998329</v>
      </c>
    </row>
    <row r="738" customFormat="false" ht="12.75" hidden="false" customHeight="false" outlineLevel="0" collapsed="false">
      <c r="A738" s="1" t="n">
        <v>153504</v>
      </c>
      <c r="B738" s="1" t="n">
        <v>26442</v>
      </c>
      <c r="C738" s="18" t="s">
        <v>1473</v>
      </c>
      <c r="D738" s="1" t="s">
        <v>1474</v>
      </c>
      <c r="F738" s="19" t="n">
        <v>1.06986401157793</v>
      </c>
      <c r="G738" s="19" t="n">
        <v>1.54688629034868</v>
      </c>
      <c r="H738" s="19" t="n">
        <v>1.98619665171422</v>
      </c>
      <c r="I738" s="19" t="n">
        <v>2.35173765303892</v>
      </c>
      <c r="J738" s="19" t="n">
        <v>1.79844313051393</v>
      </c>
      <c r="K738" s="19" t="n">
        <v>1.76927718926305</v>
      </c>
      <c r="L738" s="19" t="n">
        <v>1.74028959564115</v>
      </c>
      <c r="M738" s="19"/>
      <c r="N738" s="20" t="n">
        <v>1</v>
      </c>
      <c r="O738" s="20" t="n">
        <v>0.999998986</v>
      </c>
      <c r="P738" s="20" t="n">
        <v>-1.706528878</v>
      </c>
      <c r="Q738" s="20" t="n">
        <v>0.999998164</v>
      </c>
      <c r="R738" s="20" t="n">
        <v>0.999768395</v>
      </c>
      <c r="S738" s="20" t="n">
        <v>0.999996655</v>
      </c>
      <c r="T738" s="20" t="n">
        <v>0.999999972</v>
      </c>
    </row>
    <row r="739" customFormat="false" ht="12.75" hidden="false" customHeight="false" outlineLevel="0" collapsed="false">
      <c r="A739" s="1" t="n">
        <v>161953</v>
      </c>
      <c r="B739" s="1" t="n">
        <v>26443</v>
      </c>
      <c r="C739" s="18" t="s">
        <v>1475</v>
      </c>
      <c r="D739" s="1" t="s">
        <v>1476</v>
      </c>
      <c r="F739" s="19" t="n">
        <v>1.1384443258017</v>
      </c>
      <c r="G739" s="19" t="n">
        <v>1.24390476064656</v>
      </c>
      <c r="H739" s="19" t="n">
        <v>1.44483596491359</v>
      </c>
      <c r="I739" s="19" t="n">
        <v>1.83896628487468</v>
      </c>
      <c r="J739" s="19" t="n">
        <v>1.44556427734002</v>
      </c>
      <c r="K739" s="19" t="n">
        <v>1.47107590590824</v>
      </c>
      <c r="L739" s="19" t="n">
        <v>1.37874919167299</v>
      </c>
      <c r="M739" s="19"/>
      <c r="N739" s="20" t="n">
        <v>1</v>
      </c>
      <c r="O739" s="20" t="n">
        <v>0.999999937</v>
      </c>
      <c r="P739" s="20" t="n">
        <v>0.896621434</v>
      </c>
      <c r="Q739" s="20" t="n">
        <v>0.999999979</v>
      </c>
      <c r="R739" s="20" t="n">
        <v>0.999129733</v>
      </c>
      <c r="S739" s="20" t="n">
        <v>0.999998698</v>
      </c>
      <c r="T739" s="20" t="n">
        <v>0.999999935</v>
      </c>
    </row>
    <row r="740" customFormat="false" ht="12.75" hidden="false" customHeight="false" outlineLevel="0" collapsed="false">
      <c r="A740" s="1" t="n">
        <v>152342</v>
      </c>
      <c r="B740" s="1" t="n">
        <v>26444</v>
      </c>
      <c r="C740" s="18" t="s">
        <v>1477</v>
      </c>
      <c r="D740" s="1" t="s">
        <v>1478</v>
      </c>
      <c r="F740" s="19" t="n">
        <v>1.10211319749121</v>
      </c>
      <c r="G740" s="19" t="n">
        <v>1.21078892155091</v>
      </c>
      <c r="H740" s="19" t="n">
        <v>1.60460311159368</v>
      </c>
      <c r="I740" s="19" t="n">
        <v>1.88484860780789</v>
      </c>
      <c r="J740" s="19" t="n">
        <v>1.80440919131377</v>
      </c>
      <c r="K740" s="19" t="n">
        <v>1.87692650562459</v>
      </c>
      <c r="L740" s="19" t="n">
        <v>1.66830336161989</v>
      </c>
      <c r="M740" s="19"/>
      <c r="N740" s="20" t="n">
        <v>0.999993925</v>
      </c>
      <c r="O740" s="20" t="n">
        <v>0.999976802</v>
      </c>
      <c r="P740" s="20" t="n">
        <v>-1.345763606</v>
      </c>
      <c r="Q740" s="20" t="n">
        <v>0.999993084</v>
      </c>
      <c r="R740" s="20" t="n">
        <v>0.297235007</v>
      </c>
      <c r="S740" s="20" t="n">
        <v>0.999750309</v>
      </c>
      <c r="T740" s="20" t="n">
        <v>0.999211384</v>
      </c>
    </row>
    <row r="741" customFormat="false" ht="12.75" hidden="false" customHeight="false" outlineLevel="0" collapsed="false">
      <c r="A741" s="1" t="n">
        <v>158859</v>
      </c>
      <c r="B741" s="1" t="n">
        <v>19170</v>
      </c>
      <c r="C741" s="18" t="s">
        <v>1479</v>
      </c>
      <c r="D741" s="1" t="s">
        <v>1480</v>
      </c>
      <c r="F741" s="19" t="n">
        <v>1.08953206825636</v>
      </c>
      <c r="G741" s="19" t="n">
        <v>1.10989442380384</v>
      </c>
      <c r="H741" s="19" t="n">
        <v>1.2901903398587</v>
      </c>
      <c r="I741" s="19" t="n">
        <v>1.49574433611686</v>
      </c>
      <c r="J741" s="19" t="n">
        <v>1.40043062842287</v>
      </c>
      <c r="K741" s="19" t="n">
        <v>1.62440638146529</v>
      </c>
      <c r="L741" s="19" t="n">
        <v>1.56220468247401</v>
      </c>
      <c r="M741" s="19"/>
      <c r="N741" s="20" t="n">
        <v>0.999988896</v>
      </c>
      <c r="O741" s="20" t="n">
        <v>0.999776286</v>
      </c>
      <c r="P741" s="20" t="n">
        <v>-0.293384667</v>
      </c>
      <c r="Q741" s="20" t="n">
        <v>0.999999756</v>
      </c>
      <c r="R741" s="20" t="n">
        <v>0.093347734</v>
      </c>
      <c r="S741" s="20" t="n">
        <v>0.999998516</v>
      </c>
      <c r="T741" s="20" t="n">
        <v>0.992507331</v>
      </c>
    </row>
    <row r="742" customFormat="false" ht="12.75" hidden="false" customHeight="false" outlineLevel="0" collapsed="false">
      <c r="A742" s="1" t="n">
        <v>160769</v>
      </c>
      <c r="B742" s="1" t="n">
        <v>26445</v>
      </c>
      <c r="C742" s="18" t="s">
        <v>1481</v>
      </c>
      <c r="D742" s="1" t="s">
        <v>1482</v>
      </c>
      <c r="F742" s="19" t="n">
        <v>1.1987127299009</v>
      </c>
      <c r="G742" s="19" t="n">
        <v>1.2640151717222</v>
      </c>
      <c r="H742" s="19" t="n">
        <v>1.55124477393783</v>
      </c>
      <c r="I742" s="19" t="n">
        <v>1.94717289401836</v>
      </c>
      <c r="J742" s="19" t="n">
        <v>1.50756353021578</v>
      </c>
      <c r="K742" s="19" t="n">
        <v>1.56034682633732</v>
      </c>
      <c r="L742" s="19" t="n">
        <v>1.53343977854279</v>
      </c>
      <c r="M742" s="19"/>
      <c r="N742" s="20" t="n">
        <v>0.999999619</v>
      </c>
      <c r="O742" s="20" t="n">
        <v>0.998467079</v>
      </c>
      <c r="P742" s="20" t="n">
        <v>0.491271689</v>
      </c>
      <c r="Q742" s="20" t="n">
        <v>0.999472618</v>
      </c>
      <c r="R742" s="20" t="n">
        <v>0.824369826</v>
      </c>
      <c r="S742" s="20" t="n">
        <v>0.999092239</v>
      </c>
      <c r="T742" s="20" t="n">
        <v>0.999366434</v>
      </c>
    </row>
    <row r="743" customFormat="false" ht="12.75" hidden="false" customHeight="false" outlineLevel="0" collapsed="false">
      <c r="A743" s="1" t="n">
        <v>151051</v>
      </c>
      <c r="B743" s="1" t="n">
        <v>26446</v>
      </c>
      <c r="C743" s="18" t="s">
        <v>1483</v>
      </c>
      <c r="D743" s="1" t="s">
        <v>1484</v>
      </c>
      <c r="F743" s="19" t="n">
        <v>1.09576900411959</v>
      </c>
      <c r="G743" s="19" t="n">
        <v>1.25926778784926</v>
      </c>
      <c r="H743" s="19" t="n">
        <v>1.55224858869682</v>
      </c>
      <c r="I743" s="19" t="n">
        <v>2.0870499075134</v>
      </c>
      <c r="J743" s="19" t="n">
        <v>1.69432001535939</v>
      </c>
      <c r="K743" s="19" t="n">
        <v>1.76431240493172</v>
      </c>
      <c r="L743" s="19" t="n">
        <v>1.73557450653648</v>
      </c>
      <c r="M743" s="19"/>
      <c r="N743" s="20" t="n">
        <v>0.999998932</v>
      </c>
      <c r="O743" s="20" t="n">
        <v>0.999526217</v>
      </c>
      <c r="P743" s="20" t="n">
        <v>-2.907097102</v>
      </c>
      <c r="Q743" s="20" t="n">
        <v>0.999851906</v>
      </c>
      <c r="R743" s="20" t="n">
        <v>0.3559779</v>
      </c>
      <c r="S743" s="20" t="n">
        <v>0.999762077</v>
      </c>
      <c r="T743" s="20" t="n">
        <v>0.994640279</v>
      </c>
    </row>
    <row r="744" customFormat="false" ht="12.75" hidden="false" customHeight="false" outlineLevel="0" collapsed="false">
      <c r="A744" s="1" t="n">
        <v>148393</v>
      </c>
      <c r="B744" s="1" t="n">
        <v>19172</v>
      </c>
      <c r="C744" s="18" t="s">
        <v>1485</v>
      </c>
      <c r="D744" s="1" t="s">
        <v>1486</v>
      </c>
      <c r="F744" s="19" t="n">
        <v>1.04266295772158</v>
      </c>
      <c r="G744" s="19" t="n">
        <v>1.1392774566415</v>
      </c>
      <c r="H744" s="19" t="n">
        <v>1.43474198997345</v>
      </c>
      <c r="I744" s="19" t="n">
        <v>1.60485863252132</v>
      </c>
      <c r="J744" s="19" t="n">
        <v>1.57039905525702</v>
      </c>
      <c r="K744" s="19" t="n">
        <v>1.87907776051754</v>
      </c>
      <c r="L744" s="19" t="n">
        <v>1.67478931620721</v>
      </c>
      <c r="M744" s="19"/>
      <c r="N744" s="20" t="n">
        <v>0.999676027</v>
      </c>
      <c r="O744" s="20" t="n">
        <v>0.999323071</v>
      </c>
      <c r="P744" s="20" t="n">
        <v>-7.575362742</v>
      </c>
      <c r="Q744" s="20" t="n">
        <v>0.999998638</v>
      </c>
      <c r="R744" s="20" t="n">
        <v>-2.524832427</v>
      </c>
      <c r="S744" s="20" t="n">
        <v>0.999925268</v>
      </c>
      <c r="T744" s="20" t="n">
        <v>0.987078486</v>
      </c>
    </row>
    <row r="745" customFormat="false" ht="12.75" hidden="false" customHeight="false" outlineLevel="0" collapsed="false">
      <c r="A745" s="1" t="n">
        <v>154109</v>
      </c>
      <c r="B745" s="1" t="n">
        <v>19173</v>
      </c>
      <c r="C745" s="18" t="s">
        <v>1487</v>
      </c>
      <c r="D745" s="1" t="s">
        <v>1488</v>
      </c>
      <c r="F745" s="19" t="n">
        <v>1.02146156489495</v>
      </c>
      <c r="G745" s="19" t="n">
        <v>1.28341034739593</v>
      </c>
      <c r="H745" s="19" t="n">
        <v>1.75063053536184</v>
      </c>
      <c r="I745" s="19" t="n">
        <v>2.19534410507422</v>
      </c>
      <c r="J745" s="19" t="n">
        <v>2.14273323615581</v>
      </c>
      <c r="K745" s="19" t="n">
        <v>2.23212063538114</v>
      </c>
      <c r="L745" s="19" t="n">
        <v>1.79925395550887</v>
      </c>
      <c r="M745" s="19"/>
      <c r="N745" s="20" t="n">
        <v>0.999999988</v>
      </c>
      <c r="O745" s="20" t="n">
        <v>0.999999973</v>
      </c>
      <c r="P745" s="20" t="n">
        <v>-2.547132516</v>
      </c>
      <c r="Q745" s="20" t="n">
        <v>0.999999993</v>
      </c>
      <c r="R745" s="20" t="n">
        <v>0.828620429</v>
      </c>
      <c r="S745" s="20" t="n">
        <v>0.999991993</v>
      </c>
      <c r="T745" s="20" t="n">
        <v>0.999980399</v>
      </c>
    </row>
    <row r="746" customFormat="false" ht="12.75" hidden="false" customHeight="false" outlineLevel="0" collapsed="false">
      <c r="A746" s="1" t="n">
        <v>170854</v>
      </c>
      <c r="B746" s="1" t="n">
        <v>19175</v>
      </c>
      <c r="C746" s="18" t="s">
        <v>1489</v>
      </c>
      <c r="D746" s="1" t="s">
        <v>1490</v>
      </c>
      <c r="F746" s="19" t="n">
        <v>0.993979449827245</v>
      </c>
      <c r="G746" s="19" t="n">
        <v>1.09065873817965</v>
      </c>
      <c r="H746" s="19" t="n">
        <v>1.37532494376506</v>
      </c>
      <c r="I746" s="19" t="n">
        <v>1.49199369609965</v>
      </c>
      <c r="J746" s="19" t="n">
        <v>1.57477345589487</v>
      </c>
      <c r="K746" s="19" t="n">
        <v>1.7019988355723</v>
      </c>
      <c r="L746" s="19" t="n">
        <v>1.54770610165881</v>
      </c>
      <c r="M746" s="19"/>
      <c r="N746" s="20" t="n">
        <v>0.999815796</v>
      </c>
      <c r="O746" s="20" t="n">
        <v>0.999977433</v>
      </c>
      <c r="P746" s="20" t="n">
        <v>-1.835688652</v>
      </c>
      <c r="Q746" s="20" t="n">
        <v>0.999998951</v>
      </c>
      <c r="R746" s="20" t="n">
        <v>-0.603936755</v>
      </c>
      <c r="S746" s="20" t="n">
        <v>0.999955493</v>
      </c>
      <c r="T746" s="20" t="n">
        <v>0.996223083</v>
      </c>
    </row>
    <row r="747" customFormat="false" ht="12.75" hidden="false" customHeight="false" outlineLevel="0" collapsed="false">
      <c r="A747" s="1" t="n">
        <v>163918</v>
      </c>
      <c r="B747" s="1" t="n">
        <v>19177</v>
      </c>
      <c r="C747" s="18" t="s">
        <v>1491</v>
      </c>
      <c r="D747" s="1" t="s">
        <v>1492</v>
      </c>
      <c r="F747" s="19" t="n">
        <v>1.14718596586023</v>
      </c>
      <c r="G747" s="19" t="n">
        <v>1.29553548339117</v>
      </c>
      <c r="H747" s="19" t="n">
        <v>1.64008948279091</v>
      </c>
      <c r="I747" s="19" t="n">
        <v>1.69925384819434</v>
      </c>
      <c r="J747" s="19" t="n">
        <v>1.75435655430377</v>
      </c>
      <c r="K747" s="19" t="n">
        <v>2.00033323747136</v>
      </c>
      <c r="L747" s="19" t="n">
        <v>1.58898440995098</v>
      </c>
      <c r="M747" s="19"/>
      <c r="N747" s="20" t="n">
        <v>0.999937946</v>
      </c>
      <c r="O747" s="20" t="n">
        <v>0.999977135</v>
      </c>
      <c r="P747" s="20" t="n">
        <v>0.007622502</v>
      </c>
      <c r="Q747" s="20" t="n">
        <v>0.999999639</v>
      </c>
      <c r="R747" s="20" t="n">
        <v>0.885542217</v>
      </c>
      <c r="S747" s="20" t="n">
        <v>0.999514431</v>
      </c>
      <c r="T747" s="20" t="n">
        <v>0.999814442</v>
      </c>
    </row>
    <row r="748" customFormat="false" ht="12.75" hidden="false" customHeight="false" outlineLevel="0" collapsed="false">
      <c r="A748" s="1" t="n">
        <v>145893</v>
      </c>
      <c r="B748" s="1" t="n">
        <v>19179</v>
      </c>
      <c r="C748" s="18" t="s">
        <v>1493</v>
      </c>
      <c r="D748" s="1" t="s">
        <v>1494</v>
      </c>
      <c r="F748" s="19" t="n">
        <v>1.02131399519902</v>
      </c>
      <c r="G748" s="19" t="n">
        <v>1.24866695327178</v>
      </c>
      <c r="H748" s="19" t="n">
        <v>1.60159959003862</v>
      </c>
      <c r="I748" s="19" t="n">
        <v>1.89878164656466</v>
      </c>
      <c r="J748" s="19" t="n">
        <v>1.65800653132372</v>
      </c>
      <c r="K748" s="19" t="n">
        <v>1.65558219699162</v>
      </c>
      <c r="L748" s="19" t="n">
        <v>1.73957841161456</v>
      </c>
      <c r="M748" s="19"/>
      <c r="N748" s="20" t="n">
        <v>0.999999962</v>
      </c>
      <c r="O748" s="20" t="n">
        <v>0.999988256</v>
      </c>
      <c r="P748" s="20" t="n">
        <v>-64.85443986</v>
      </c>
      <c r="Q748" s="20" t="n">
        <v>0.999987492</v>
      </c>
      <c r="R748" s="20" t="n">
        <v>-0.158001395</v>
      </c>
      <c r="S748" s="20" t="n">
        <v>0.999998498</v>
      </c>
      <c r="T748" s="20" t="n">
        <v>0.999947795</v>
      </c>
    </row>
    <row r="749" customFormat="false" ht="12.75" hidden="false" customHeight="false" outlineLevel="0" collapsed="false">
      <c r="A749" s="1" t="n">
        <v>146059</v>
      </c>
      <c r="B749" s="1" t="n">
        <v>19181</v>
      </c>
      <c r="C749" s="18" t="s">
        <v>1495</v>
      </c>
      <c r="D749" s="1" t="s">
        <v>1496</v>
      </c>
      <c r="F749" s="19" t="n">
        <v>1.11760296241714</v>
      </c>
      <c r="G749" s="19" t="n">
        <v>1.51711995447722</v>
      </c>
      <c r="H749" s="19" t="n">
        <v>1.89299236206597</v>
      </c>
      <c r="I749" s="19" t="n">
        <v>2.21503641998629</v>
      </c>
      <c r="J749" s="19" t="n">
        <v>1.74943919268333</v>
      </c>
      <c r="K749" s="19" t="n">
        <v>1.72341550678982</v>
      </c>
      <c r="L749" s="19" t="n">
        <v>1.53651002514564</v>
      </c>
      <c r="M749" s="19"/>
      <c r="N749" s="20" t="n">
        <v>1</v>
      </c>
      <c r="O749" s="20" t="n">
        <v>0.999999949</v>
      </c>
      <c r="P749" s="20" t="n">
        <v>-7.947404586</v>
      </c>
      <c r="Q749" s="20" t="n">
        <v>0.999999898</v>
      </c>
      <c r="R749" s="20" t="n">
        <v>0.99995848</v>
      </c>
      <c r="S749" s="20" t="n">
        <v>0.999977319</v>
      </c>
      <c r="T749" s="20" t="n">
        <v>0.999999999</v>
      </c>
    </row>
    <row r="750" customFormat="false" ht="12.75" hidden="false" customHeight="false" outlineLevel="0" collapsed="false">
      <c r="A750" s="1" t="n">
        <v>154651</v>
      </c>
      <c r="B750" s="1" t="n">
        <v>19182</v>
      </c>
      <c r="C750" s="18" t="s">
        <v>1497</v>
      </c>
      <c r="D750" s="1" t="s">
        <v>1498</v>
      </c>
      <c r="F750" s="19" t="n">
        <v>1.01632655663126</v>
      </c>
      <c r="G750" s="19" t="n">
        <v>1.2963777817137</v>
      </c>
      <c r="H750" s="19" t="n">
        <v>1.57889450534373</v>
      </c>
      <c r="I750" s="19" t="n">
        <v>1.8645474085743</v>
      </c>
      <c r="J750" s="19" t="n">
        <v>1.75731964250483</v>
      </c>
      <c r="K750" s="19" t="n">
        <v>1.79087986208536</v>
      </c>
      <c r="L750" s="19" t="n">
        <v>1.73014113565108</v>
      </c>
      <c r="M750" s="19"/>
      <c r="N750" s="20" t="n">
        <v>0.999999685</v>
      </c>
      <c r="O750" s="20" t="n">
        <v>0.999997341</v>
      </c>
      <c r="P750" s="20" t="n">
        <v>-2.57210916</v>
      </c>
      <c r="Q750" s="20" t="n">
        <v>0.999998657</v>
      </c>
      <c r="R750" s="20" t="n">
        <v>0.928104963</v>
      </c>
      <c r="S750" s="20" t="n">
        <v>0.999995332</v>
      </c>
      <c r="T750" s="20" t="n">
        <v>0.999876276</v>
      </c>
    </row>
    <row r="751" customFormat="false" ht="12.75" hidden="false" customHeight="false" outlineLevel="0" collapsed="false">
      <c r="A751" s="1" t="n">
        <v>166738</v>
      </c>
      <c r="B751" s="1" t="n">
        <v>23996</v>
      </c>
      <c r="C751" s="18" t="s">
        <v>1499</v>
      </c>
      <c r="D751" s="1" t="s">
        <v>1500</v>
      </c>
      <c r="F751" s="19" t="n">
        <v>0.988174265470543</v>
      </c>
      <c r="G751" s="19" t="n">
        <v>1.27374493537205</v>
      </c>
      <c r="H751" s="19" t="n">
        <v>1.78271462943934</v>
      </c>
      <c r="I751" s="19" t="n">
        <v>2.16362262658403</v>
      </c>
      <c r="J751" s="19" t="n">
        <v>1.80677901165372</v>
      </c>
      <c r="K751" s="19" t="n">
        <v>2.02923546525309</v>
      </c>
      <c r="L751" s="19" t="n">
        <v>1.92287578543882</v>
      </c>
      <c r="M751" s="19"/>
      <c r="N751" s="20" t="n">
        <v>0.999998988</v>
      </c>
      <c r="O751" s="20" t="n">
        <v>0.999870292</v>
      </c>
      <c r="P751" s="20" t="n">
        <v>-1.457429357</v>
      </c>
      <c r="Q751" s="20" t="n">
        <v>0.999994238</v>
      </c>
      <c r="R751" s="20" t="n">
        <v>0.671865851</v>
      </c>
      <c r="S751" s="20" t="n">
        <v>0.99997535</v>
      </c>
      <c r="T751" s="20" t="n">
        <v>0.999815392</v>
      </c>
    </row>
    <row r="752" customFormat="false" ht="12.75" hidden="false" customHeight="false" outlineLevel="0" collapsed="false">
      <c r="A752" s="1" t="n">
        <v>185257</v>
      </c>
      <c r="B752" s="1" t="n">
        <v>19184</v>
      </c>
      <c r="C752" s="18" t="s">
        <v>1501</v>
      </c>
      <c r="D752" s="1" t="s">
        <v>1502</v>
      </c>
      <c r="F752" s="19" t="n">
        <v>1.05119368217898</v>
      </c>
      <c r="G752" s="19" t="n">
        <v>1.14976571770073</v>
      </c>
      <c r="H752" s="19" t="n">
        <v>1.77427093609875</v>
      </c>
      <c r="I752" s="19" t="n">
        <v>1.94302841612726</v>
      </c>
      <c r="J752" s="19" t="n">
        <v>1.86122960485017</v>
      </c>
      <c r="K752" s="19" t="n">
        <v>1.63115841426529</v>
      </c>
      <c r="L752" s="19" t="n">
        <v>1.60908781229612</v>
      </c>
      <c r="M752" s="19"/>
      <c r="N752" s="20" t="n">
        <v>0.999996723</v>
      </c>
      <c r="O752" s="20" t="n">
        <v>0.999986849</v>
      </c>
      <c r="P752" s="20" t="n">
        <v>-10.97915351</v>
      </c>
      <c r="Q752" s="20" t="n">
        <v>0.999103843</v>
      </c>
      <c r="R752" s="20" t="n">
        <v>-4.117739033</v>
      </c>
      <c r="S752" s="20" t="n">
        <v>0.998628675</v>
      </c>
      <c r="T752" s="20" t="n">
        <v>0.999938403</v>
      </c>
    </row>
    <row r="753" customFormat="false" ht="12.75" hidden="false" customHeight="false" outlineLevel="0" collapsed="false">
      <c r="A753" s="1" t="n">
        <v>184000</v>
      </c>
      <c r="B753" s="1" t="n">
        <v>67089</v>
      </c>
      <c r="C753" s="18" t="s">
        <v>1503</v>
      </c>
      <c r="D753" s="1" t="s">
        <v>1504</v>
      </c>
      <c r="F753" s="19" t="n">
        <v>1.16435272538778</v>
      </c>
      <c r="G753" s="19" t="n">
        <v>1.32002841001694</v>
      </c>
      <c r="H753" s="19" t="n">
        <v>1.89363677627044</v>
      </c>
      <c r="I753" s="19" t="n">
        <v>2.1577108717664</v>
      </c>
      <c r="J753" s="19" t="n">
        <v>1.58969848686046</v>
      </c>
      <c r="K753" s="19" t="n">
        <v>1.87125431103673</v>
      </c>
      <c r="L753" s="19" t="n">
        <v>2.04213954090086</v>
      </c>
      <c r="M753" s="19"/>
      <c r="N753" s="20" t="n">
        <v>0.999999984</v>
      </c>
      <c r="O753" s="20" t="n">
        <v>0.999466466</v>
      </c>
      <c r="P753" s="20" t="n">
        <v>-1.544013296</v>
      </c>
      <c r="Q753" s="20" t="n">
        <v>0.999997985</v>
      </c>
      <c r="R753" s="20" t="n">
        <v>0.839051685</v>
      </c>
      <c r="S753" s="20" t="n">
        <v>0.999999898</v>
      </c>
      <c r="T753" s="20" t="n">
        <v>0.999998661</v>
      </c>
    </row>
    <row r="754" customFormat="false" ht="12.75" hidden="false" customHeight="false" outlineLevel="0" collapsed="false">
      <c r="A754" s="1" t="n">
        <v>180347</v>
      </c>
      <c r="B754" s="1" t="n">
        <v>70247</v>
      </c>
      <c r="C754" s="18" t="s">
        <v>1505</v>
      </c>
      <c r="D754" s="1" t="s">
        <v>1506</v>
      </c>
      <c r="F754" s="19" t="n">
        <v>1.04124730388003</v>
      </c>
      <c r="G754" s="19" t="n">
        <v>1.34223603055947</v>
      </c>
      <c r="H754" s="19" t="n">
        <v>1.74006963290125</v>
      </c>
      <c r="I754" s="19" t="n">
        <v>2.07469811761533</v>
      </c>
      <c r="J754" s="19" t="n">
        <v>1.63020784042566</v>
      </c>
      <c r="K754" s="19" t="n">
        <v>1.56986456431902</v>
      </c>
      <c r="L754" s="19" t="n">
        <v>1.66635216444527</v>
      </c>
      <c r="M754" s="19"/>
      <c r="N754" s="20" t="n">
        <v>1</v>
      </c>
      <c r="O754" s="20" t="n">
        <v>0.999995653</v>
      </c>
      <c r="P754" s="20" t="n">
        <v>-4.331375162</v>
      </c>
      <c r="Q754" s="20" t="n">
        <v>0.999979061</v>
      </c>
      <c r="R754" s="20" t="n">
        <v>0.989074287</v>
      </c>
      <c r="S754" s="20" t="n">
        <v>0.999998258</v>
      </c>
      <c r="T754" s="20" t="n">
        <v>0.999999712</v>
      </c>
    </row>
    <row r="755" customFormat="false" ht="12.75" hidden="false" customHeight="false" outlineLevel="0" collapsed="false">
      <c r="A755" s="1" t="n">
        <v>176243</v>
      </c>
      <c r="B755" s="1" t="n">
        <v>69077</v>
      </c>
      <c r="C755" s="18" t="s">
        <v>1507</v>
      </c>
      <c r="D755" s="1" t="s">
        <v>1508</v>
      </c>
      <c r="F755" s="19" t="n">
        <v>1.0811541980232</v>
      </c>
      <c r="G755" s="19" t="n">
        <v>1.54594339962147</v>
      </c>
      <c r="H755" s="19" t="n">
        <v>1.88211109727627</v>
      </c>
      <c r="I755" s="19" t="n">
        <v>1.89459242317271</v>
      </c>
      <c r="J755" s="19" t="n">
        <v>1.56810540731365</v>
      </c>
      <c r="K755" s="19" t="n">
        <v>1.70564968613292</v>
      </c>
      <c r="L755" s="19" t="n">
        <v>1.51821567291015</v>
      </c>
      <c r="M755" s="19"/>
      <c r="N755" s="20" t="n">
        <v>0.999999996</v>
      </c>
      <c r="O755" s="20" t="n">
        <v>0.999989615</v>
      </c>
      <c r="P755" s="20" t="n">
        <v>-1.374219073</v>
      </c>
      <c r="Q755" s="20" t="n">
        <v>0.999999706</v>
      </c>
      <c r="R755" s="20" t="n">
        <v>0.999981028</v>
      </c>
      <c r="S755" s="20" t="n">
        <v>0.999959292</v>
      </c>
      <c r="T755" s="20" t="n">
        <v>0.999999995</v>
      </c>
    </row>
    <row r="756" customFormat="false" ht="12.75" hidden="false" customHeight="false" outlineLevel="0" collapsed="false">
      <c r="A756" s="1" t="n">
        <v>182698</v>
      </c>
      <c r="B756" s="1" t="n">
        <v>66997</v>
      </c>
      <c r="C756" s="18" t="s">
        <v>1509</v>
      </c>
      <c r="D756" s="1" t="s">
        <v>1510</v>
      </c>
      <c r="F756" s="19" t="n">
        <v>1.14388061643751</v>
      </c>
      <c r="G756" s="19" t="n">
        <v>1.34911100661346</v>
      </c>
      <c r="H756" s="19" t="n">
        <v>1.69631757687199</v>
      </c>
      <c r="I756" s="19" t="n">
        <v>2.01012236879329</v>
      </c>
      <c r="J756" s="19" t="n">
        <v>1.61877589356484</v>
      </c>
      <c r="K756" s="19" t="n">
        <v>1.70460566269749</v>
      </c>
      <c r="L756" s="19" t="n">
        <v>1.66111054938219</v>
      </c>
      <c r="M756" s="19"/>
      <c r="N756" s="20" t="n">
        <v>1</v>
      </c>
      <c r="O756" s="20" t="n">
        <v>0.999999226</v>
      </c>
      <c r="P756" s="20" t="n">
        <v>-0.464796544</v>
      </c>
      <c r="Q756" s="20" t="n">
        <v>0.999999929</v>
      </c>
      <c r="R756" s="20" t="n">
        <v>0.996556223</v>
      </c>
      <c r="S756" s="20" t="n">
        <v>0.999999766</v>
      </c>
      <c r="T756" s="20" t="n">
        <v>0.999999911</v>
      </c>
    </row>
    <row r="757" customFormat="false" ht="12.75" hidden="false" customHeight="false" outlineLevel="0" collapsed="false">
      <c r="A757" s="1" t="n">
        <v>180588</v>
      </c>
      <c r="B757" s="1" t="n">
        <v>23997</v>
      </c>
      <c r="C757" s="18" t="s">
        <v>1511</v>
      </c>
      <c r="D757" s="1" t="s">
        <v>1512</v>
      </c>
      <c r="F757" s="19" t="n">
        <v>1.04950872470876</v>
      </c>
      <c r="G757" s="19" t="n">
        <v>1.14547995989668</v>
      </c>
      <c r="H757" s="19" t="n">
        <v>1.46692006783031</v>
      </c>
      <c r="I757" s="19" t="n">
        <v>1.34635481190204</v>
      </c>
      <c r="J757" s="19" t="n">
        <v>1.42469627798673</v>
      </c>
      <c r="K757" s="19" t="n">
        <v>1.8343620038446</v>
      </c>
      <c r="L757" s="19" t="n">
        <v>1.9057541291933</v>
      </c>
      <c r="M757" s="19"/>
      <c r="N757" s="20" t="n">
        <v>0.70016924</v>
      </c>
      <c r="O757" s="20" t="n">
        <v>0.903685718</v>
      </c>
      <c r="P757" s="20" t="n">
        <v>-4.626486075</v>
      </c>
      <c r="Q757" s="20" t="n">
        <v>0.999808495</v>
      </c>
      <c r="R757" s="20" t="n">
        <v>-2.144556218</v>
      </c>
      <c r="S757" s="20" t="n">
        <v>0.999931496</v>
      </c>
      <c r="T757" s="20" t="n">
        <v>0.948978407</v>
      </c>
    </row>
    <row r="758" customFormat="false" ht="12.75" hidden="false" customHeight="false" outlineLevel="0" collapsed="false">
      <c r="A758" s="1" t="n">
        <v>185085</v>
      </c>
      <c r="B758" s="1" t="n">
        <v>59029</v>
      </c>
      <c r="C758" s="18" t="s">
        <v>1513</v>
      </c>
      <c r="D758" s="1" t="s">
        <v>1514</v>
      </c>
      <c r="F758" s="19" t="n">
        <v>1.2149922066907</v>
      </c>
      <c r="G758" s="19" t="n">
        <v>1.41962780835955</v>
      </c>
      <c r="H758" s="19" t="n">
        <v>1.99371478946553</v>
      </c>
      <c r="I758" s="19" t="n">
        <v>2.49023197270949</v>
      </c>
      <c r="J758" s="19" t="n">
        <v>1.44581923583246</v>
      </c>
      <c r="K758" s="19" t="n">
        <v>1.70227573026365</v>
      </c>
      <c r="L758" s="19" t="n">
        <v>1.6664454008576</v>
      </c>
      <c r="M758" s="19"/>
      <c r="N758" s="20" t="n">
        <v>1</v>
      </c>
      <c r="O758" s="20" t="n">
        <v>0.997643732</v>
      </c>
      <c r="P758" s="20" t="n">
        <v>0.18064419</v>
      </c>
      <c r="Q758" s="20" t="n">
        <v>0.999996373</v>
      </c>
      <c r="R758" s="20" t="n">
        <v>0.99528518</v>
      </c>
      <c r="S758" s="20" t="n">
        <v>0.999991481</v>
      </c>
      <c r="T758" s="20" t="n">
        <v>0.999999993</v>
      </c>
    </row>
    <row r="759" customFormat="false" ht="12.75" hidden="false" customHeight="false" outlineLevel="0" collapsed="false">
      <c r="A759" s="1" t="n">
        <v>176037</v>
      </c>
      <c r="B759" s="1" t="n">
        <v>21762</v>
      </c>
      <c r="C759" s="18" t="s">
        <v>1515</v>
      </c>
      <c r="D759" s="1" t="s">
        <v>1516</v>
      </c>
      <c r="F759" s="19" t="n">
        <v>1.0338278698645</v>
      </c>
      <c r="G759" s="19" t="n">
        <v>1.42189907745008</v>
      </c>
      <c r="H759" s="19" t="n">
        <v>1.82230505827911</v>
      </c>
      <c r="I759" s="19" t="n">
        <v>1.79183590188794</v>
      </c>
      <c r="J759" s="19" t="n">
        <v>1.64007920593956</v>
      </c>
      <c r="K759" s="19" t="n">
        <v>1.69263893758845</v>
      </c>
      <c r="L759" s="19" t="n">
        <v>1.64244511348613</v>
      </c>
      <c r="M759" s="19"/>
      <c r="N759" s="20" t="n">
        <v>0.999996106</v>
      </c>
      <c r="O759" s="20" t="n">
        <v>0.999919282</v>
      </c>
      <c r="P759" s="20" t="n">
        <v>-2.795438459</v>
      </c>
      <c r="Q759" s="20" t="n">
        <v>0.999972448</v>
      </c>
      <c r="R759" s="20" t="n">
        <v>0.99169801</v>
      </c>
      <c r="S759" s="20" t="n">
        <v>0.999923134</v>
      </c>
      <c r="T759" s="20" t="n">
        <v>0.999997821</v>
      </c>
    </row>
    <row r="760" customFormat="false" ht="12.75" hidden="false" customHeight="false" outlineLevel="0" collapsed="false">
      <c r="A760" s="1" t="n">
        <v>150986</v>
      </c>
      <c r="B760" s="1" t="n">
        <v>19185</v>
      </c>
      <c r="C760" s="18" t="s">
        <v>1517</v>
      </c>
      <c r="D760" s="1" t="s">
        <v>1518</v>
      </c>
      <c r="F760" s="19" t="n">
        <v>0.992178499849241</v>
      </c>
      <c r="G760" s="19" t="n">
        <v>1.4335491708687</v>
      </c>
      <c r="H760" s="19" t="n">
        <v>1.72368000722951</v>
      </c>
      <c r="I760" s="19" t="n">
        <v>1.90530532765442</v>
      </c>
      <c r="J760" s="19" t="n">
        <v>1.66114192516756</v>
      </c>
      <c r="K760" s="19" t="n">
        <v>1.78756881307403</v>
      </c>
      <c r="L760" s="19" t="n">
        <v>1.81392037776705</v>
      </c>
      <c r="M760" s="19"/>
      <c r="N760" s="20" t="n">
        <v>0.999998844</v>
      </c>
      <c r="O760" s="20" t="n">
        <v>0.999887074</v>
      </c>
      <c r="P760" s="20" t="n">
        <v>-4.554538149</v>
      </c>
      <c r="Q760" s="20" t="n">
        <v>0.999990197</v>
      </c>
      <c r="R760" s="20" t="n">
        <v>0.988135954</v>
      </c>
      <c r="S760" s="20" t="n">
        <v>0.999993998</v>
      </c>
      <c r="T760" s="20" t="n">
        <v>0.999966892</v>
      </c>
    </row>
    <row r="761" customFormat="false" ht="12.75" hidden="false" customHeight="false" outlineLevel="0" collapsed="false">
      <c r="A761" s="1" t="n">
        <v>163326</v>
      </c>
      <c r="B761" s="1" t="n">
        <v>66998</v>
      </c>
      <c r="C761" s="18" t="s">
        <v>1519</v>
      </c>
      <c r="D761" s="1" t="s">
        <v>1520</v>
      </c>
      <c r="F761" s="19" t="n">
        <v>1.07760384230765</v>
      </c>
      <c r="G761" s="19" t="n">
        <v>1.25610978287489</v>
      </c>
      <c r="H761" s="19" t="n">
        <v>1.87836225054121</v>
      </c>
      <c r="I761" s="19" t="n">
        <v>2.05648099612323</v>
      </c>
      <c r="J761" s="19" t="n">
        <v>1.59153416806663</v>
      </c>
      <c r="K761" s="19" t="n">
        <v>1.50886520713785</v>
      </c>
      <c r="L761" s="19" t="n">
        <v>1.57880609073639</v>
      </c>
      <c r="M761" s="19"/>
      <c r="N761" s="20" t="n">
        <v>0.999999998</v>
      </c>
      <c r="O761" s="20" t="n">
        <v>0.999968901</v>
      </c>
      <c r="P761" s="20" t="n">
        <v>-0.678024758</v>
      </c>
      <c r="Q761" s="20" t="n">
        <v>0.999778081</v>
      </c>
      <c r="R761" s="20" t="n">
        <v>0.912660933</v>
      </c>
      <c r="S761" s="20" t="n">
        <v>0.999958075</v>
      </c>
      <c r="T761" s="20" t="n">
        <v>0.999999938</v>
      </c>
    </row>
    <row r="762" customFormat="false" ht="12.75" hidden="false" customHeight="false" outlineLevel="0" collapsed="false">
      <c r="A762" s="1" t="n">
        <v>155001</v>
      </c>
      <c r="B762" s="1" t="n">
        <v>66413</v>
      </c>
      <c r="C762" s="18" t="s">
        <v>1521</v>
      </c>
      <c r="D762" s="1" t="s">
        <v>1522</v>
      </c>
      <c r="F762" s="19" t="n">
        <v>1.09957584513752</v>
      </c>
      <c r="G762" s="19" t="n">
        <v>1.22742127060677</v>
      </c>
      <c r="H762" s="19" t="n">
        <v>1.61946009586873</v>
      </c>
      <c r="I762" s="19" t="n">
        <v>1.90670296307832</v>
      </c>
      <c r="J762" s="19" t="n">
        <v>1.53316717969328</v>
      </c>
      <c r="K762" s="19" t="n">
        <v>1.51515450785285</v>
      </c>
      <c r="L762" s="19" t="n">
        <v>1.48627336492274</v>
      </c>
      <c r="M762" s="19"/>
      <c r="N762" s="20" t="n">
        <v>1</v>
      </c>
      <c r="O762" s="20" t="n">
        <v>0.99999895</v>
      </c>
      <c r="P762" s="20" t="n">
        <v>-0.242933647</v>
      </c>
      <c r="Q762" s="20" t="n">
        <v>0.999998109</v>
      </c>
      <c r="R762" s="20" t="n">
        <v>0.962585202</v>
      </c>
      <c r="S762" s="20" t="n">
        <v>0.999995069</v>
      </c>
      <c r="T762" s="20" t="n">
        <v>0.99999993</v>
      </c>
    </row>
    <row r="763" customFormat="false" ht="12.75" hidden="false" customHeight="false" outlineLevel="0" collapsed="false">
      <c r="A763" s="1" t="n">
        <v>185909</v>
      </c>
      <c r="B763" s="1" t="n">
        <v>17463</v>
      </c>
      <c r="C763" s="18" t="s">
        <v>1523</v>
      </c>
      <c r="D763" s="1" t="s">
        <v>1524</v>
      </c>
      <c r="F763" s="19" t="n">
        <v>1.11520826622186</v>
      </c>
      <c r="G763" s="19" t="n">
        <v>1.33193749372491</v>
      </c>
      <c r="H763" s="19" t="n">
        <v>1.7356303029711</v>
      </c>
      <c r="I763" s="19" t="n">
        <v>1.56534381699656</v>
      </c>
      <c r="J763" s="19" t="n">
        <v>1.44892337370243</v>
      </c>
      <c r="K763" s="19" t="n">
        <v>1.59351961755079</v>
      </c>
      <c r="L763" s="19" t="n">
        <v>1.59679459233411</v>
      </c>
      <c r="M763" s="19"/>
      <c r="N763" s="20" t="n">
        <v>0.999439448</v>
      </c>
      <c r="O763" s="20" t="n">
        <v>0.99107707</v>
      </c>
      <c r="P763" s="20" t="n">
        <v>-8.303332531</v>
      </c>
      <c r="Q763" s="20" t="n">
        <v>0.999709071</v>
      </c>
      <c r="R763" s="20" t="n">
        <v>0.857013957</v>
      </c>
      <c r="S763" s="20" t="n">
        <v>0.999730293</v>
      </c>
      <c r="T763" s="20" t="n">
        <v>0.999987869</v>
      </c>
    </row>
    <row r="764" customFormat="false" ht="12.75" hidden="false" customHeight="false" outlineLevel="0" collapsed="false">
      <c r="A764" s="1" t="n">
        <v>175437</v>
      </c>
      <c r="B764" s="1" t="n">
        <v>103554</v>
      </c>
      <c r="C764" s="18" t="s">
        <v>1525</v>
      </c>
      <c r="D764" s="1" t="s">
        <v>1526</v>
      </c>
      <c r="F764" s="19" t="n">
        <v>1.02997713455467</v>
      </c>
      <c r="G764" s="19" t="n">
        <v>1.24181657746237</v>
      </c>
      <c r="H764" s="19" t="n">
        <v>1.39093184669686</v>
      </c>
      <c r="I764" s="19" t="n">
        <v>1.54393897451559</v>
      </c>
      <c r="J764" s="19" t="n">
        <v>1.39307317359549</v>
      </c>
      <c r="K764" s="19" t="n">
        <v>1.65496375358988</v>
      </c>
      <c r="L764" s="19" t="n">
        <v>1.58561220214525</v>
      </c>
      <c r="M764" s="19"/>
      <c r="N764" s="20" t="n">
        <v>0.999738847</v>
      </c>
      <c r="O764" s="20" t="n">
        <v>0.991445445</v>
      </c>
      <c r="P764" s="20" t="n">
        <v>-2.824005534</v>
      </c>
      <c r="Q764" s="20" t="n">
        <v>0.999978401</v>
      </c>
      <c r="R764" s="20" t="n">
        <v>0.768161157</v>
      </c>
      <c r="S764" s="20" t="n">
        <v>0.999898821</v>
      </c>
      <c r="T764" s="20" t="n">
        <v>0.991013569</v>
      </c>
    </row>
    <row r="765" customFormat="false" ht="12.75" hidden="false" customHeight="false" outlineLevel="0" collapsed="false">
      <c r="A765" s="1" t="n">
        <v>163639</v>
      </c>
      <c r="B765" s="1" t="n">
        <v>19205</v>
      </c>
      <c r="C765" s="18" t="s">
        <v>1527</v>
      </c>
      <c r="D765" s="1" t="s">
        <v>1528</v>
      </c>
      <c r="F765" s="19" t="n">
        <v>1.11918053018418</v>
      </c>
      <c r="G765" s="19" t="n">
        <v>1.4660918799749</v>
      </c>
      <c r="H765" s="19" t="n">
        <v>2.51875268227669</v>
      </c>
      <c r="I765" s="19" t="n">
        <v>1.59713963449678</v>
      </c>
      <c r="J765" s="19" t="n">
        <v>1.07515216711006</v>
      </c>
      <c r="K765" s="19" t="n">
        <v>1.19008726890175</v>
      </c>
      <c r="L765" s="19" t="n">
        <v>1.04912499941116</v>
      </c>
      <c r="M765" s="19"/>
      <c r="N765" s="20" t="n">
        <v>1</v>
      </c>
      <c r="O765" s="20" t="n">
        <v>0.046803477</v>
      </c>
      <c r="P765" s="20" t="n">
        <v>0.733616026</v>
      </c>
      <c r="Q765" s="20" t="n">
        <v>0.982736209</v>
      </c>
      <c r="R765" s="20" t="n">
        <v>0.99999992</v>
      </c>
      <c r="S765" s="20" t="n">
        <v>-0.618801604</v>
      </c>
      <c r="T765" s="20" t="n">
        <v>1</v>
      </c>
    </row>
    <row r="766" customFormat="false" ht="12.75" hidden="false" customHeight="false" outlineLevel="0" collapsed="false">
      <c r="A766" s="1" t="n">
        <v>148480</v>
      </c>
      <c r="B766" s="1" t="n">
        <v>19215</v>
      </c>
      <c r="C766" s="18" t="s">
        <v>1529</v>
      </c>
      <c r="D766" s="1" t="s">
        <v>1530</v>
      </c>
      <c r="F766" s="19" t="n">
        <v>2.08235327034543</v>
      </c>
      <c r="G766" s="19" t="n">
        <v>5.61689974597109</v>
      </c>
      <c r="H766" s="19" t="n">
        <v>13.2567170002819</v>
      </c>
      <c r="I766" s="19" t="n">
        <v>8.72510587593737</v>
      </c>
      <c r="J766" s="19" t="n">
        <v>3.46882779050894</v>
      </c>
      <c r="K766" s="19" t="n">
        <v>4.28873502700538</v>
      </c>
      <c r="L766" s="19" t="n">
        <v>1.68982076310174</v>
      </c>
      <c r="M766" s="19"/>
      <c r="N766" s="20" t="n">
        <v>1</v>
      </c>
      <c r="O766" s="20" t="n">
        <v>0.99999999</v>
      </c>
      <c r="P766" s="20" t="n">
        <v>0.999420492</v>
      </c>
      <c r="Q766" s="20" t="n">
        <v>1</v>
      </c>
      <c r="R766" s="20" t="n">
        <v>1</v>
      </c>
      <c r="S766" s="20" t="n">
        <v>0.962544621</v>
      </c>
      <c r="T766" s="20" t="n">
        <v>1</v>
      </c>
    </row>
    <row r="767" customFormat="false" ht="12.75" hidden="false" customHeight="false" outlineLevel="0" collapsed="false">
      <c r="A767" s="1" t="n">
        <v>164198</v>
      </c>
      <c r="B767" s="1" t="n">
        <v>56351</v>
      </c>
      <c r="C767" s="18" t="s">
        <v>1531</v>
      </c>
      <c r="D767" s="1" t="s">
        <v>1532</v>
      </c>
      <c r="F767" s="19" t="n">
        <v>0.978915305356492</v>
      </c>
      <c r="G767" s="19" t="n">
        <v>1.03016156522471</v>
      </c>
      <c r="H767" s="19" t="n">
        <v>1.54120341730888</v>
      </c>
      <c r="I767" s="19" t="n">
        <v>1.65731846172687</v>
      </c>
      <c r="J767" s="19" t="n">
        <v>1.58330227188028</v>
      </c>
      <c r="K767" s="19" t="n">
        <v>1.33760133275492</v>
      </c>
      <c r="L767" s="19" t="n">
        <v>1.35914114891324</v>
      </c>
      <c r="M767" s="19"/>
      <c r="N767" s="20" t="n">
        <v>0.999999881</v>
      </c>
      <c r="O767" s="20" t="n">
        <v>0.99999905</v>
      </c>
      <c r="P767" s="20" t="n">
        <v>-1.35743497</v>
      </c>
      <c r="Q767" s="20" t="n">
        <v>0.998235994</v>
      </c>
      <c r="R767" s="20" t="n">
        <v>-1.256000584</v>
      </c>
      <c r="S767" s="20" t="n">
        <v>0.999102936</v>
      </c>
      <c r="T767" s="20" t="n">
        <v>0.999996746</v>
      </c>
    </row>
    <row r="768" customFormat="false" ht="12.75" hidden="false" customHeight="false" outlineLevel="0" collapsed="false">
      <c r="A768" s="1" t="n">
        <v>174042</v>
      </c>
      <c r="B768" s="1" t="n">
        <v>70757</v>
      </c>
      <c r="C768" s="18" t="s">
        <v>1533</v>
      </c>
      <c r="D768" s="1" t="s">
        <v>1534</v>
      </c>
      <c r="F768" s="19" t="n">
        <v>1.15947661888737</v>
      </c>
      <c r="G768" s="19" t="n">
        <v>1.5790248501334</v>
      </c>
      <c r="H768" s="19" t="n">
        <v>2.03340799346628</v>
      </c>
      <c r="I768" s="19" t="n">
        <v>2.06021737040323</v>
      </c>
      <c r="J768" s="19" t="n">
        <v>1.42001991413577</v>
      </c>
      <c r="K768" s="19" t="n">
        <v>1.09033337588306</v>
      </c>
      <c r="L768" s="19" t="n">
        <v>1.02172764492746</v>
      </c>
      <c r="M768" s="19"/>
      <c r="N768" s="20" t="n">
        <v>1</v>
      </c>
      <c r="O768" s="20" t="n">
        <v>0.999997816</v>
      </c>
      <c r="P768" s="20" t="n">
        <v>0.898111734</v>
      </c>
      <c r="Q768" s="20" t="n">
        <v>0.143163566</v>
      </c>
      <c r="R768" s="20" t="n">
        <v>0.999999995</v>
      </c>
      <c r="S768" s="20" t="n">
        <v>-1.635049836</v>
      </c>
      <c r="T768" s="20" t="n">
        <v>1</v>
      </c>
    </row>
    <row r="769" customFormat="false" ht="12.75" hidden="false" customHeight="false" outlineLevel="0" collapsed="false">
      <c r="A769" s="1" t="n">
        <v>166649</v>
      </c>
      <c r="B769" s="1" t="n">
        <v>19271</v>
      </c>
      <c r="C769" s="18" t="s">
        <v>1535</v>
      </c>
      <c r="D769" s="1" t="s">
        <v>1536</v>
      </c>
      <c r="F769" s="19" t="n">
        <v>0.955054561086702</v>
      </c>
      <c r="G769" s="19" t="n">
        <v>0.832115039986839</v>
      </c>
      <c r="H769" s="19" t="n">
        <v>0.729027388176589</v>
      </c>
      <c r="I769" s="19" t="n">
        <v>0.848700192619782</v>
      </c>
      <c r="J769" s="19" t="n">
        <v>0.715254968827506</v>
      </c>
      <c r="K769" s="19" t="n">
        <v>0.576077269865093</v>
      </c>
      <c r="L769" s="19" t="n">
        <v>0.61871974068914</v>
      </c>
      <c r="M769" s="19"/>
      <c r="N769" s="20" t="n">
        <v>0.615011907</v>
      </c>
      <c r="O769" s="20" t="n">
        <v>0.997336619</v>
      </c>
      <c r="P769" s="20" t="n">
        <v>-1.120935272</v>
      </c>
      <c r="Q769" s="20" t="n">
        <v>0.999999168</v>
      </c>
      <c r="R769" s="20" t="n">
        <v>0.754050893</v>
      </c>
      <c r="S769" s="20" t="n">
        <v>0.999987204</v>
      </c>
      <c r="T769" s="20" t="n">
        <v>0.994888419</v>
      </c>
    </row>
    <row r="770" customFormat="false" ht="12.75" hidden="false" customHeight="false" outlineLevel="0" collapsed="false">
      <c r="A770" s="1" t="n">
        <v>161555</v>
      </c>
      <c r="B770" s="1" t="n">
        <v>19280</v>
      </c>
      <c r="C770" s="18" t="s">
        <v>1537</v>
      </c>
      <c r="D770" s="1" t="s">
        <v>1538</v>
      </c>
      <c r="F770" s="19" t="n">
        <v>0.979929496676827</v>
      </c>
      <c r="G770" s="19" t="n">
        <v>0.922284661675084</v>
      </c>
      <c r="H770" s="19" t="n">
        <v>0.708208502779704</v>
      </c>
      <c r="I770" s="19" t="n">
        <v>0.542769605952087</v>
      </c>
      <c r="J770" s="19" t="n">
        <v>0.634272210688685</v>
      </c>
      <c r="K770" s="19" t="n">
        <v>0.741417827243125</v>
      </c>
      <c r="L770" s="19" t="n">
        <v>0.654209745072666</v>
      </c>
      <c r="M770" s="19"/>
      <c r="N770" s="20" t="n">
        <v>0.999999998</v>
      </c>
      <c r="O770" s="20" t="n">
        <v>0.999998434</v>
      </c>
      <c r="P770" s="20" t="n">
        <v>-1.661537614</v>
      </c>
      <c r="Q770" s="20" t="n">
        <v>0.998432756</v>
      </c>
      <c r="R770" s="20" t="n">
        <v>-0.447403626</v>
      </c>
      <c r="S770" s="20" t="n">
        <v>0.999993645</v>
      </c>
      <c r="T770" s="20" t="n">
        <v>0.999780317</v>
      </c>
    </row>
    <row r="771" customFormat="false" ht="12.75" hidden="false" customHeight="false" outlineLevel="0" collapsed="false">
      <c r="A771" s="1" t="n">
        <v>156581</v>
      </c>
      <c r="B771" s="1" t="n">
        <v>75029</v>
      </c>
      <c r="C771" s="18" t="s">
        <v>1539</v>
      </c>
      <c r="D771" s="1" t="s">
        <v>1540</v>
      </c>
      <c r="F771" s="19" t="n">
        <v>1.00720439257449</v>
      </c>
      <c r="G771" s="19" t="n">
        <v>0.666790851723436</v>
      </c>
      <c r="H771" s="19" t="n">
        <v>0.845406865751121</v>
      </c>
      <c r="I771" s="19" t="n">
        <v>0.658844826666296</v>
      </c>
      <c r="J771" s="19" t="n">
        <v>0.829600305766943</v>
      </c>
      <c r="K771" s="19" t="n">
        <v>0.73574082175058</v>
      </c>
      <c r="L771" s="19" t="n">
        <v>0.801833674754858</v>
      </c>
      <c r="M771" s="19"/>
      <c r="N771" s="20" t="n">
        <v>0.999992912</v>
      </c>
      <c r="O771" s="20" t="n">
        <v>0.899474677</v>
      </c>
      <c r="P771" s="20" t="n">
        <v>-1.759539851</v>
      </c>
      <c r="Q771" s="20" t="n">
        <v>0.999018033</v>
      </c>
      <c r="R771" s="20" t="n">
        <v>0.999987747</v>
      </c>
      <c r="S771" s="20" t="n">
        <v>0.969175332</v>
      </c>
      <c r="T771" s="20" t="n">
        <v>0.817580793</v>
      </c>
    </row>
    <row r="772" customFormat="false" ht="12.75" hidden="false" customHeight="false" outlineLevel="0" collapsed="false">
      <c r="A772" s="1" t="n">
        <v>160650</v>
      </c>
      <c r="B772" s="1" t="n">
        <v>56361</v>
      </c>
      <c r="C772" s="18" t="s">
        <v>1541</v>
      </c>
      <c r="D772" s="1" t="s">
        <v>1542</v>
      </c>
      <c r="F772" s="19" t="n">
        <v>1.11578393902263</v>
      </c>
      <c r="G772" s="19" t="n">
        <v>1.39835053769534</v>
      </c>
      <c r="H772" s="19" t="n">
        <v>1.9454269787103</v>
      </c>
      <c r="I772" s="19" t="n">
        <v>2.09883850089863</v>
      </c>
      <c r="J772" s="19" t="n">
        <v>1.581246109278</v>
      </c>
      <c r="K772" s="19" t="n">
        <v>1.36757281512505</v>
      </c>
      <c r="L772" s="19" t="n">
        <v>1.23216511172873</v>
      </c>
      <c r="M772" s="19"/>
      <c r="N772" s="20" t="n">
        <v>1</v>
      </c>
      <c r="O772" s="20" t="n">
        <v>1</v>
      </c>
      <c r="P772" s="20" t="n">
        <v>0.850534461</v>
      </c>
      <c r="Q772" s="20" t="n">
        <v>0.999999826</v>
      </c>
      <c r="R772" s="20" t="n">
        <v>0.999999965</v>
      </c>
      <c r="S772" s="20" t="n">
        <v>0.99967533</v>
      </c>
      <c r="T772" s="20" t="n">
        <v>1</v>
      </c>
    </row>
    <row r="773" customFormat="false" ht="12.75" hidden="false" customHeight="false" outlineLevel="0" collapsed="false">
      <c r="A773" s="1" t="n">
        <v>179475</v>
      </c>
      <c r="B773" s="1" t="n">
        <v>433813</v>
      </c>
      <c r="C773" s="18" t="s">
        <v>1543</v>
      </c>
      <c r="D773" s="1" t="s">
        <v>1544</v>
      </c>
      <c r="F773" s="19" t="n">
        <v>1.02099240905027</v>
      </c>
      <c r="G773" s="19" t="n">
        <v>1.00633210836796</v>
      </c>
      <c r="H773" s="19" t="n">
        <v>1.35382604132154</v>
      </c>
      <c r="I773" s="19" t="n">
        <v>1.4991135125735</v>
      </c>
      <c r="J773" s="19" t="n">
        <v>1.72390520985196</v>
      </c>
      <c r="K773" s="19" t="n">
        <v>1.77229683938945</v>
      </c>
      <c r="L773" s="19" t="n">
        <v>1.38816043372534</v>
      </c>
      <c r="M773" s="19"/>
      <c r="N773" s="20" t="n">
        <v>0.999993588</v>
      </c>
      <c r="O773" s="20" t="n">
        <v>0.999999992</v>
      </c>
      <c r="P773" s="20" t="n">
        <v>-2.852243087</v>
      </c>
      <c r="Q773" s="20" t="n">
        <v>0.999999998</v>
      </c>
      <c r="R773" s="20" t="n">
        <v>-3.029941227</v>
      </c>
      <c r="S773" s="20" t="n">
        <v>0.999746269</v>
      </c>
      <c r="T773" s="20" t="n">
        <v>0.999187855</v>
      </c>
    </row>
    <row r="774" customFormat="false" ht="12.75" hidden="false" customHeight="false" outlineLevel="0" collapsed="false">
      <c r="A774" s="1" t="n">
        <v>169699</v>
      </c>
      <c r="B774" s="1" t="n">
        <v>52118</v>
      </c>
      <c r="C774" s="18" t="s">
        <v>1545</v>
      </c>
      <c r="D774" s="1" t="s">
        <v>1546</v>
      </c>
      <c r="F774" s="19" t="n">
        <v>1.00245222696745</v>
      </c>
      <c r="G774" s="19" t="n">
        <v>0.971788906155345</v>
      </c>
      <c r="H774" s="19" t="n">
        <v>2.07723226407295</v>
      </c>
      <c r="I774" s="19" t="n">
        <v>1.69514481849658</v>
      </c>
      <c r="J774" s="19" t="n">
        <v>1.63390408669265</v>
      </c>
      <c r="K774" s="19" t="n">
        <v>1.46751823296544</v>
      </c>
      <c r="L774" s="19" t="n">
        <v>1.5858656057853</v>
      </c>
      <c r="M774" s="19"/>
      <c r="N774" s="20" t="n">
        <v>0.999977966</v>
      </c>
      <c r="O774" s="20" t="n">
        <v>0.999923939</v>
      </c>
      <c r="P774" s="20" t="n">
        <v>-1.8426976</v>
      </c>
      <c r="Q774" s="20" t="n">
        <v>0.997522342</v>
      </c>
      <c r="R774" s="20" t="n">
        <v>-1.713582095</v>
      </c>
      <c r="S774" s="20" t="n">
        <v>0.999794858</v>
      </c>
      <c r="T774" s="20" t="n">
        <v>0.999999978</v>
      </c>
    </row>
    <row r="775" customFormat="false" ht="12.75" hidden="false" customHeight="false" outlineLevel="0" collapsed="false">
      <c r="A775" s="1" t="n">
        <v>156244</v>
      </c>
      <c r="B775" s="1" t="n">
        <v>60507</v>
      </c>
      <c r="C775" s="18" t="s">
        <v>1547</v>
      </c>
      <c r="D775" s="1" t="s">
        <v>1548</v>
      </c>
      <c r="F775" s="19" t="n">
        <v>1.10286813602382</v>
      </c>
      <c r="G775" s="19" t="n">
        <v>1.38691392832793</v>
      </c>
      <c r="H775" s="19" t="n">
        <v>1.5877272705451</v>
      </c>
      <c r="I775" s="19" t="n">
        <v>1.53449059877284</v>
      </c>
      <c r="J775" s="19" t="n">
        <v>1.09329688776278</v>
      </c>
      <c r="K775" s="19" t="n">
        <v>1.26603961139556</v>
      </c>
      <c r="L775" s="19" t="n">
        <v>1.105638304169</v>
      </c>
      <c r="M775" s="19"/>
      <c r="N775" s="20" t="n">
        <v>1</v>
      </c>
      <c r="O775" s="20" t="n">
        <v>0.544607802</v>
      </c>
      <c r="P775" s="20" t="n">
        <v>0.679521918</v>
      </c>
      <c r="Q775" s="20" t="n">
        <v>0.999894732</v>
      </c>
      <c r="R775" s="20" t="n">
        <v>0.999999806</v>
      </c>
      <c r="S775" s="20" t="n">
        <v>0.711750204</v>
      </c>
      <c r="T775" s="20" t="n">
        <v>1</v>
      </c>
    </row>
    <row r="776" customFormat="false" ht="12.75" hidden="false" customHeight="false" outlineLevel="0" collapsed="false">
      <c r="A776" s="1" t="n">
        <v>155262</v>
      </c>
      <c r="B776" s="1" t="n">
        <v>67844</v>
      </c>
      <c r="C776" s="18" t="s">
        <v>1549</v>
      </c>
      <c r="D776" s="1" t="s">
        <v>1550</v>
      </c>
      <c r="F776" s="19" t="n">
        <v>1.37722785937568</v>
      </c>
      <c r="G776" s="19" t="n">
        <v>1.33867266219822</v>
      </c>
      <c r="H776" s="19" t="n">
        <v>1.54338203718759</v>
      </c>
      <c r="I776" s="19" t="n">
        <v>1.6344240181519</v>
      </c>
      <c r="J776" s="19" t="n">
        <v>1.05162625064222</v>
      </c>
      <c r="K776" s="19" t="n">
        <v>0.958264813195737</v>
      </c>
      <c r="L776" s="19" t="n">
        <v>0.801223360416604</v>
      </c>
      <c r="M776" s="19"/>
      <c r="N776" s="20" t="n">
        <v>0.999999857</v>
      </c>
      <c r="O776" s="20" t="n">
        <v>-1.749668963</v>
      </c>
      <c r="P776" s="20" t="n">
        <v>0.999555196</v>
      </c>
      <c r="Q776" s="20" t="n">
        <v>-1.973814279</v>
      </c>
      <c r="R776" s="20" t="n">
        <v>0.998412098</v>
      </c>
      <c r="S776" s="20" t="n">
        <v>0.970583089</v>
      </c>
      <c r="T776" s="20" t="n">
        <v>0.999997852</v>
      </c>
    </row>
    <row r="777" customFormat="false" ht="12.75" hidden="false" customHeight="false" outlineLevel="0" collapsed="false">
      <c r="A777" s="1" t="n">
        <v>154735</v>
      </c>
      <c r="B777" s="1" t="n">
        <v>19341</v>
      </c>
      <c r="C777" s="18" t="s">
        <v>1551</v>
      </c>
      <c r="D777" s="1" t="s">
        <v>1552</v>
      </c>
      <c r="F777" s="19" t="n">
        <v>1.19423085598847</v>
      </c>
      <c r="G777" s="19" t="n">
        <v>1.04459803140681</v>
      </c>
      <c r="H777" s="19" t="n">
        <v>1.55554679969772</v>
      </c>
      <c r="I777" s="19" t="n">
        <v>2.18946831210386</v>
      </c>
      <c r="J777" s="19" t="n">
        <v>2.17757619398451</v>
      </c>
      <c r="K777" s="19" t="n">
        <v>1.75816527949102</v>
      </c>
      <c r="L777" s="19" t="n">
        <v>1.76928994355178</v>
      </c>
      <c r="M777" s="19"/>
      <c r="N777" s="20" t="n">
        <v>0.999999941</v>
      </c>
      <c r="O777" s="20" t="n">
        <v>0.999999931</v>
      </c>
      <c r="P777" s="20" t="n">
        <v>0.128494354</v>
      </c>
      <c r="Q777" s="20" t="n">
        <v>0.999950318</v>
      </c>
      <c r="R777" s="20" t="n">
        <v>-2.322865478</v>
      </c>
      <c r="S777" s="20" t="n">
        <v>0.999959022</v>
      </c>
      <c r="T777" s="20" t="n">
        <v>0.998111708</v>
      </c>
    </row>
    <row r="778" customFormat="false" ht="12.75" hidden="false" customHeight="false" outlineLevel="0" collapsed="false">
      <c r="A778" s="1" t="n">
        <v>156271</v>
      </c>
      <c r="B778" s="1" t="n">
        <v>19352</v>
      </c>
      <c r="C778" s="18" t="s">
        <v>1553</v>
      </c>
      <c r="D778" s="1" t="s">
        <v>1554</v>
      </c>
      <c r="F778" s="19" t="n">
        <v>1.02764339620578</v>
      </c>
      <c r="G778" s="19" t="n">
        <v>1.23102352316321</v>
      </c>
      <c r="H778" s="19" t="n">
        <v>1.42057555990442</v>
      </c>
      <c r="I778" s="19" t="n">
        <v>1.36877754736571</v>
      </c>
      <c r="J778" s="19" t="n">
        <v>0.875710836839314</v>
      </c>
      <c r="K778" s="19" t="n">
        <v>1.26444113929203</v>
      </c>
      <c r="L778" s="19" t="n">
        <v>1.51383148400459</v>
      </c>
      <c r="M778" s="19"/>
      <c r="N778" s="20" t="n">
        <v>0.999650337</v>
      </c>
      <c r="O778" s="20" t="n">
        <v>0.595056505</v>
      </c>
      <c r="P778" s="20" t="n">
        <v>-1.548116526</v>
      </c>
      <c r="Q778" s="20" t="n">
        <v>0.988588793</v>
      </c>
      <c r="R778" s="20" t="n">
        <v>0.966947197</v>
      </c>
      <c r="S778" s="20" t="n">
        <v>0.999997096</v>
      </c>
      <c r="T778" s="20" t="n">
        <v>0.999938741</v>
      </c>
    </row>
    <row r="779" customFormat="false" ht="12.75" hidden="false" customHeight="false" outlineLevel="0" collapsed="false">
      <c r="A779" s="1" t="n">
        <v>148037</v>
      </c>
      <c r="B779" s="1" t="n">
        <v>19361</v>
      </c>
      <c r="C779" s="18" t="s">
        <v>1555</v>
      </c>
      <c r="D779" s="1" t="s">
        <v>1556</v>
      </c>
      <c r="F779" s="19" t="n">
        <v>0.613460742138695</v>
      </c>
      <c r="G779" s="19" t="n">
        <v>1.04474543728902</v>
      </c>
      <c r="H779" s="19" t="n">
        <v>0.83145131719787</v>
      </c>
      <c r="I779" s="19" t="n">
        <v>0.574770546722111</v>
      </c>
      <c r="J779" s="19" t="n">
        <v>0.720327811390967</v>
      </c>
      <c r="K779" s="19" t="n">
        <v>0.918672575081289</v>
      </c>
      <c r="L779" s="19" t="n">
        <v>0.83520485074382</v>
      </c>
      <c r="M779" s="19"/>
      <c r="N779" s="20" t="n">
        <v>0.999913305</v>
      </c>
      <c r="O779" s="20" t="n">
        <v>0.882340378</v>
      </c>
      <c r="P779" s="20" t="n">
        <v>0.999320919</v>
      </c>
      <c r="Q779" s="20" t="n">
        <v>-5.612977237</v>
      </c>
      <c r="R779" s="20" t="n">
        <v>-7.632471534</v>
      </c>
      <c r="S779" s="20" t="n">
        <v>-0.937664964</v>
      </c>
      <c r="T779" s="20" t="n">
        <v>-1.636637351</v>
      </c>
    </row>
    <row r="780" customFormat="false" ht="12.75" hidden="false" customHeight="false" outlineLevel="0" collapsed="false">
      <c r="A780" s="1" t="n">
        <v>154111</v>
      </c>
      <c r="B780" s="1" t="n">
        <v>19363</v>
      </c>
      <c r="C780" s="18" t="s">
        <v>1557</v>
      </c>
      <c r="D780" s="1" t="s">
        <v>1558</v>
      </c>
      <c r="F780" s="19" t="n">
        <v>0.94022844658359</v>
      </c>
      <c r="G780" s="19" t="n">
        <v>0.792025846369948</v>
      </c>
      <c r="H780" s="19" t="n">
        <v>0.214601469320653</v>
      </c>
      <c r="I780" s="19" t="n">
        <v>0.34468623735831</v>
      </c>
      <c r="J780" s="19" t="n">
        <v>0.587313620440392</v>
      </c>
      <c r="K780" s="19" t="n">
        <v>0.614765521788139</v>
      </c>
      <c r="L780" s="19" t="n">
        <v>0.647062580509897</v>
      </c>
      <c r="M780" s="19"/>
      <c r="N780" s="20" t="n">
        <v>0.999999891</v>
      </c>
      <c r="O780" s="20" t="n">
        <v>0.989918634</v>
      </c>
      <c r="P780" s="20" t="n">
        <v>-2.315486937</v>
      </c>
      <c r="Q780" s="20" t="n">
        <v>0.976235405</v>
      </c>
      <c r="R780" s="20" t="n">
        <v>-0.019898909</v>
      </c>
      <c r="S780" s="20" t="n">
        <v>0.94105697</v>
      </c>
      <c r="T780" s="20" t="n">
        <v>1</v>
      </c>
    </row>
    <row r="781" customFormat="false" ht="12.75" hidden="false" customHeight="false" outlineLevel="0" collapsed="false">
      <c r="A781" s="1" t="n">
        <v>173601</v>
      </c>
      <c r="B781" s="1" t="n">
        <v>66679</v>
      </c>
      <c r="C781" s="18" t="s">
        <v>1559</v>
      </c>
      <c r="D781" s="1" t="s">
        <v>1560</v>
      </c>
      <c r="F781" s="19" t="n">
        <v>1.10788040364776</v>
      </c>
      <c r="G781" s="19" t="n">
        <v>1.29277145843114</v>
      </c>
      <c r="H781" s="19" t="n">
        <v>1.58229284141488</v>
      </c>
      <c r="I781" s="19" t="n">
        <v>1.51946669188772</v>
      </c>
      <c r="J781" s="19" t="n">
        <v>1.31431284293719</v>
      </c>
      <c r="K781" s="19" t="n">
        <v>1.37407216485166</v>
      </c>
      <c r="L781" s="19" t="n">
        <v>1.25702206485096</v>
      </c>
      <c r="M781" s="19"/>
      <c r="N781" s="20" t="n">
        <v>0.999999999</v>
      </c>
      <c r="O781" s="20" t="n">
        <v>0.999988732</v>
      </c>
      <c r="P781" s="20" t="n">
        <v>0.708756781</v>
      </c>
      <c r="Q781" s="20" t="n">
        <v>0.999999458</v>
      </c>
      <c r="R781" s="20" t="n">
        <v>0.999965429</v>
      </c>
      <c r="S781" s="20" t="n">
        <v>0.999774473</v>
      </c>
      <c r="T781" s="20" t="n">
        <v>1</v>
      </c>
    </row>
    <row r="782" customFormat="false" ht="12.75" hidden="false" customHeight="false" outlineLevel="0" collapsed="false">
      <c r="A782" s="1" t="n">
        <v>153442</v>
      </c>
      <c r="B782" s="1" t="n">
        <v>19368</v>
      </c>
      <c r="C782" s="18" t="s">
        <v>1561</v>
      </c>
      <c r="D782" s="1" t="s">
        <v>1562</v>
      </c>
      <c r="F782" s="19" t="n">
        <v>0.812740858467881</v>
      </c>
      <c r="G782" s="19" t="n">
        <v>0.564478724421443</v>
      </c>
      <c r="H782" s="19" t="n">
        <v>0.847792967322326</v>
      </c>
      <c r="I782" s="19" t="n">
        <v>0.41247190200458</v>
      </c>
      <c r="J782" s="19" t="n">
        <v>0.342724694052424</v>
      </c>
      <c r="K782" s="19" t="n">
        <v>0.303509586595142</v>
      </c>
      <c r="L782" s="19" t="n">
        <v>0.203837927295293</v>
      </c>
      <c r="M782" s="19"/>
      <c r="N782" s="20" t="n">
        <v>0.999999232</v>
      </c>
      <c r="O782" s="20" t="n">
        <v>0.999999991</v>
      </c>
      <c r="P782" s="20" t="n">
        <v>-0.070135072</v>
      </c>
      <c r="Q782" s="20" t="n">
        <v>0.999999995</v>
      </c>
      <c r="R782" s="20" t="n">
        <v>0.99858266</v>
      </c>
      <c r="S782" s="20" t="n">
        <v>1</v>
      </c>
      <c r="T782" s="20" t="n">
        <v>-0.659307841</v>
      </c>
    </row>
    <row r="783" customFormat="false" ht="12.75" hidden="false" customHeight="false" outlineLevel="0" collapsed="false">
      <c r="A783" s="1" t="n">
        <v>175438</v>
      </c>
      <c r="B783" s="1" t="n">
        <v>19384</v>
      </c>
      <c r="C783" s="18" t="s">
        <v>1563</v>
      </c>
      <c r="D783" s="1" t="s">
        <v>1564</v>
      </c>
      <c r="F783" s="19" t="n">
        <v>1.05352446727574</v>
      </c>
      <c r="G783" s="19" t="n">
        <v>1.3259606851033</v>
      </c>
      <c r="H783" s="19" t="n">
        <v>1.77099161319469</v>
      </c>
      <c r="I783" s="19" t="n">
        <v>1.97416469243351</v>
      </c>
      <c r="J783" s="19" t="n">
        <v>1.62254394193681</v>
      </c>
      <c r="K783" s="19" t="n">
        <v>1.76171588858198</v>
      </c>
      <c r="L783" s="19" t="n">
        <v>1.39574555344573</v>
      </c>
      <c r="M783" s="19"/>
      <c r="N783" s="20" t="n">
        <v>1</v>
      </c>
      <c r="O783" s="20" t="n">
        <v>0.999999628</v>
      </c>
      <c r="P783" s="20" t="n">
        <v>-2.04216676</v>
      </c>
      <c r="Q783" s="20" t="n">
        <v>0.999999991</v>
      </c>
      <c r="R783" s="20" t="n">
        <v>0.996481527</v>
      </c>
      <c r="S783" s="20" t="n">
        <v>0.999623278</v>
      </c>
      <c r="T783" s="20" t="n">
        <v>0.999999993</v>
      </c>
    </row>
    <row r="784" customFormat="false" ht="12.75" hidden="false" customHeight="false" outlineLevel="0" collapsed="false">
      <c r="A784" s="1" t="n">
        <v>154895</v>
      </c>
      <c r="B784" s="1" t="n">
        <v>56508</v>
      </c>
      <c r="C784" s="18" t="s">
        <v>1565</v>
      </c>
      <c r="D784" s="1" t="s">
        <v>1566</v>
      </c>
      <c r="F784" s="19" t="n">
        <v>1.17136470287331</v>
      </c>
      <c r="G784" s="19" t="n">
        <v>1.82048610582809</v>
      </c>
      <c r="H784" s="19" t="n">
        <v>1.59380741691603</v>
      </c>
      <c r="I784" s="19" t="n">
        <v>1.74672838904376</v>
      </c>
      <c r="J784" s="19" t="n">
        <v>1.62111894568364</v>
      </c>
      <c r="K784" s="19" t="n">
        <v>2.14200624313109</v>
      </c>
      <c r="L784" s="19" t="n">
        <v>1.89488840793715</v>
      </c>
      <c r="M784" s="19"/>
      <c r="N784" s="20" t="n">
        <v>0.99987639</v>
      </c>
      <c r="O784" s="20" t="n">
        <v>0.998967538</v>
      </c>
      <c r="P784" s="20" t="n">
        <v>-0.271408193</v>
      </c>
      <c r="Q784" s="20" t="n">
        <v>0.999999694</v>
      </c>
      <c r="R784" s="20" t="n">
        <v>0.999962952</v>
      </c>
      <c r="S784" s="20" t="n">
        <v>0.999988592</v>
      </c>
      <c r="T784" s="20" t="n">
        <v>0.998348098</v>
      </c>
    </row>
    <row r="785" customFormat="false" ht="12.75" hidden="false" customHeight="false" outlineLevel="0" collapsed="false">
      <c r="A785" s="1" t="n">
        <v>150724</v>
      </c>
      <c r="B785" s="1" t="n">
        <v>218772</v>
      </c>
      <c r="C785" s="18" t="s">
        <v>1567</v>
      </c>
      <c r="D785" s="1" t="s">
        <v>1568</v>
      </c>
      <c r="F785" s="19" t="n">
        <v>1.01285276524241</v>
      </c>
      <c r="G785" s="19" t="n">
        <v>1.23938109729867</v>
      </c>
      <c r="H785" s="19" t="n">
        <v>2.62024921369384</v>
      </c>
      <c r="I785" s="19" t="n">
        <v>1.5740310703624</v>
      </c>
      <c r="J785" s="19" t="n">
        <v>1.49261401646679</v>
      </c>
      <c r="K785" s="19" t="n">
        <v>1.42468500149242</v>
      </c>
      <c r="L785" s="19" t="n">
        <v>1.1051360404787</v>
      </c>
      <c r="M785" s="19"/>
      <c r="N785" s="20" t="n">
        <v>1</v>
      </c>
      <c r="O785" s="20" t="n">
        <v>1</v>
      </c>
      <c r="P785" s="20" t="n">
        <v>-4.231586287</v>
      </c>
      <c r="Q785" s="20" t="n">
        <v>1</v>
      </c>
      <c r="R785" s="20" t="n">
        <v>0.999985194</v>
      </c>
      <c r="S785" s="20" t="n">
        <v>0.840768772</v>
      </c>
      <c r="T785" s="20" t="n">
        <v>1</v>
      </c>
    </row>
    <row r="786" customFormat="false" ht="12.75" hidden="false" customHeight="false" outlineLevel="0" collapsed="false">
      <c r="A786" s="1" t="n">
        <v>160644</v>
      </c>
      <c r="B786" s="1" t="n">
        <v>109222</v>
      </c>
      <c r="C786" s="18" t="s">
        <v>1569</v>
      </c>
      <c r="D786" s="1" t="s">
        <v>1570</v>
      </c>
      <c r="F786" s="19" t="n">
        <v>0.872221924429969</v>
      </c>
      <c r="G786" s="19" t="n">
        <v>1.45233962255283</v>
      </c>
      <c r="H786" s="19" t="n">
        <v>1.53770438503555</v>
      </c>
      <c r="I786" s="19" t="n">
        <v>1.38809998582068</v>
      </c>
      <c r="J786" s="19" t="n">
        <v>1.87987461581282</v>
      </c>
      <c r="K786" s="19" t="n">
        <v>2.43187979533732</v>
      </c>
      <c r="L786" s="19" t="n">
        <v>2.38983232559925</v>
      </c>
      <c r="M786" s="19"/>
      <c r="N786" s="20" t="n">
        <v>0.690188684</v>
      </c>
      <c r="O786" s="20" t="n">
        <v>0.997830656</v>
      </c>
      <c r="P786" s="20" t="n">
        <v>-0.862656652</v>
      </c>
      <c r="Q786" s="20" t="n">
        <v>0.999987984</v>
      </c>
      <c r="R786" s="20" t="n">
        <v>0.830616838</v>
      </c>
      <c r="S786" s="20" t="n">
        <v>0.999982728</v>
      </c>
      <c r="T786" s="20" t="n">
        <v>0.927092085</v>
      </c>
    </row>
    <row r="787" customFormat="false" ht="12.75" hidden="false" customHeight="false" outlineLevel="0" collapsed="false">
      <c r="A787" s="1" t="n">
        <v>155275</v>
      </c>
      <c r="B787" s="1" t="n">
        <v>68939</v>
      </c>
      <c r="C787" s="18" t="s">
        <v>1571</v>
      </c>
      <c r="D787" s="1" t="s">
        <v>1572</v>
      </c>
      <c r="F787" s="19" t="n">
        <v>1.76902983679059</v>
      </c>
      <c r="G787" s="19" t="n">
        <v>1.25085899876576</v>
      </c>
      <c r="H787" s="19" t="n">
        <v>1.21646816296977</v>
      </c>
      <c r="I787" s="19" t="n">
        <v>1.80222544517436</v>
      </c>
      <c r="J787" s="19" t="n">
        <v>1.11572260911724</v>
      </c>
      <c r="K787" s="19" t="n">
        <v>1.27930204078693</v>
      </c>
      <c r="L787" s="19" t="n">
        <v>0.926420795381183</v>
      </c>
      <c r="M787" s="19"/>
      <c r="N787" s="20" t="n">
        <v>0.999990343</v>
      </c>
      <c r="O787" s="20" t="n">
        <v>-0.974575214</v>
      </c>
      <c r="P787" s="20" t="n">
        <v>0.999982405</v>
      </c>
      <c r="Q787" s="20" t="n">
        <v>0.802537148</v>
      </c>
      <c r="R787" s="20" t="n">
        <v>0.681436174</v>
      </c>
      <c r="S787" s="20" t="n">
        <v>-1.69320481</v>
      </c>
      <c r="T787" s="20" t="n">
        <v>0.451708871</v>
      </c>
    </row>
    <row r="788" customFormat="false" ht="12.75" hidden="false" customHeight="false" outlineLevel="0" collapsed="false">
      <c r="A788" s="1" t="n">
        <v>164014</v>
      </c>
      <c r="B788" s="1" t="n">
        <v>19428</v>
      </c>
      <c r="C788" s="18" t="s">
        <v>1573</v>
      </c>
      <c r="D788" s="1" t="s">
        <v>1574</v>
      </c>
      <c r="F788" s="19" t="n">
        <v>1.05249943585495</v>
      </c>
      <c r="G788" s="19" t="n">
        <v>1.31020520038277</v>
      </c>
      <c r="H788" s="19" t="n">
        <v>1.73587331146528</v>
      </c>
      <c r="I788" s="19" t="n">
        <v>2.01798013133295</v>
      </c>
      <c r="J788" s="19" t="n">
        <v>1.64558160269985</v>
      </c>
      <c r="K788" s="19" t="n">
        <v>1.68666995864671</v>
      </c>
      <c r="L788" s="19" t="n">
        <v>1.4619761236268</v>
      </c>
      <c r="M788" s="19"/>
      <c r="N788" s="20" t="n">
        <v>1</v>
      </c>
      <c r="O788" s="20" t="n">
        <v>0.999999982</v>
      </c>
      <c r="P788" s="20" t="n">
        <v>-0.788785277</v>
      </c>
      <c r="Q788" s="20" t="n">
        <v>0.999999995</v>
      </c>
      <c r="R788" s="20" t="n">
        <v>0.998630642</v>
      </c>
      <c r="S788" s="20" t="n">
        <v>0.999993481</v>
      </c>
      <c r="T788" s="20" t="n">
        <v>0.999999999</v>
      </c>
    </row>
    <row r="789" customFormat="false" ht="12.75" hidden="false" customHeight="false" outlineLevel="0" collapsed="false">
      <c r="A789" s="1" t="n">
        <v>155607</v>
      </c>
      <c r="B789" s="1" t="n">
        <v>225182</v>
      </c>
      <c r="C789" s="18" t="s">
        <v>1575</v>
      </c>
      <c r="D789" s="1" t="s">
        <v>1576</v>
      </c>
      <c r="F789" s="19" t="n">
        <v>1.23891202027069</v>
      </c>
      <c r="G789" s="19" t="n">
        <v>2.23672205212819</v>
      </c>
      <c r="H789" s="19" t="n">
        <v>2.95083368535028</v>
      </c>
      <c r="I789" s="19" t="n">
        <v>3.10095308657843</v>
      </c>
      <c r="J789" s="19" t="n">
        <v>1.85893487695587</v>
      </c>
      <c r="K789" s="19" t="n">
        <v>1.98937920317348</v>
      </c>
      <c r="L789" s="19" t="n">
        <v>1.532618196739</v>
      </c>
      <c r="M789" s="19"/>
      <c r="N789" s="20" t="n">
        <v>0.999999999</v>
      </c>
      <c r="O789" s="20" t="n">
        <v>0.999702959</v>
      </c>
      <c r="P789" s="20" t="n">
        <v>0.08743767</v>
      </c>
      <c r="Q789" s="20" t="n">
        <v>0.999943935</v>
      </c>
      <c r="R789" s="20" t="n">
        <v>0.99999702</v>
      </c>
      <c r="S789" s="20" t="n">
        <v>0.975695198</v>
      </c>
      <c r="T789" s="20" t="n">
        <v>0.999999997</v>
      </c>
    </row>
    <row r="790" customFormat="false" ht="12.75" hidden="false" customHeight="false" outlineLevel="0" collapsed="false">
      <c r="A790" s="1" t="n">
        <v>185709</v>
      </c>
      <c r="B790" s="1" t="n">
        <v>67920</v>
      </c>
      <c r="C790" s="18" t="s">
        <v>1577</v>
      </c>
      <c r="D790" s="1" t="s">
        <v>1578</v>
      </c>
      <c r="F790" s="19" t="n">
        <v>1.17153438459761</v>
      </c>
      <c r="G790" s="19" t="n">
        <v>1.61744496379577</v>
      </c>
      <c r="H790" s="19" t="n">
        <v>1.76485593957276</v>
      </c>
      <c r="I790" s="19" t="n">
        <v>1.3565734775678</v>
      </c>
      <c r="J790" s="19" t="n">
        <v>1.52720291017776</v>
      </c>
      <c r="K790" s="19" t="n">
        <v>1.44672778981099</v>
      </c>
      <c r="L790" s="19" t="n">
        <v>1.25214979797584</v>
      </c>
      <c r="M790" s="19"/>
      <c r="N790" s="20" t="n">
        <v>0.995881672</v>
      </c>
      <c r="O790" s="20" t="n">
        <v>0.99998488</v>
      </c>
      <c r="P790" s="20" t="n">
        <v>-0.433072505</v>
      </c>
      <c r="Q790" s="20" t="n">
        <v>0.999797351</v>
      </c>
      <c r="R790" s="20" t="n">
        <v>0.999999035</v>
      </c>
      <c r="S790" s="20" t="n">
        <v>0.869787952</v>
      </c>
      <c r="T790" s="20" t="n">
        <v>0.999999984</v>
      </c>
    </row>
    <row r="791" customFormat="false" ht="12.75" hidden="false" customHeight="false" outlineLevel="0" collapsed="false">
      <c r="A791" s="1" t="n">
        <v>153714</v>
      </c>
      <c r="B791" s="1" t="n">
        <v>19652</v>
      </c>
      <c r="C791" s="18" t="s">
        <v>1579</v>
      </c>
      <c r="D791" s="1" t="s">
        <v>1580</v>
      </c>
      <c r="F791" s="19" t="n">
        <v>1.23574766461967</v>
      </c>
      <c r="G791" s="19" t="n">
        <v>0.709633139777493</v>
      </c>
      <c r="H791" s="19" t="n">
        <v>0.897691593498948</v>
      </c>
      <c r="I791" s="19" t="n">
        <v>1.53522635139538</v>
      </c>
      <c r="J791" s="19" t="n">
        <v>1.69472265201786</v>
      </c>
      <c r="K791" s="19" t="n">
        <v>1.95311623460215</v>
      </c>
      <c r="L791" s="19" t="n">
        <v>2.42100151141171</v>
      </c>
      <c r="M791" s="19"/>
      <c r="N791" s="20" t="n">
        <v>0.955684345</v>
      </c>
      <c r="O791" s="20" t="n">
        <v>0.993639988</v>
      </c>
      <c r="P791" s="20" t="n">
        <v>-0.132234171</v>
      </c>
      <c r="Q791" s="20" t="n">
        <v>0.999708031</v>
      </c>
      <c r="R791" s="20" t="n">
        <v>0.805814096</v>
      </c>
      <c r="S791" s="20" t="n">
        <v>0.999997947</v>
      </c>
      <c r="T791" s="20" t="n">
        <v>-1.665564243</v>
      </c>
    </row>
    <row r="792" customFormat="false" ht="12.75" hidden="false" customHeight="false" outlineLevel="0" collapsed="false">
      <c r="A792" s="1" t="n">
        <v>172181</v>
      </c>
      <c r="B792" s="1" t="n">
        <v>19683</v>
      </c>
      <c r="C792" s="18" t="s">
        <v>1581</v>
      </c>
      <c r="D792" s="1" t="s">
        <v>1582</v>
      </c>
      <c r="F792" s="19" t="n">
        <v>0.853995486435398</v>
      </c>
      <c r="G792" s="19" t="n">
        <v>0.971161166977481</v>
      </c>
      <c r="H792" s="19" t="n">
        <v>0.70834356024518</v>
      </c>
      <c r="I792" s="19" t="n">
        <v>0.517999097698749</v>
      </c>
      <c r="J792" s="19" t="n">
        <v>0.458484675894294</v>
      </c>
      <c r="K792" s="19" t="n">
        <v>0.462187818017616</v>
      </c>
      <c r="L792" s="19" t="n">
        <v>0.375929102276966</v>
      </c>
      <c r="M792" s="19"/>
      <c r="N792" s="20" t="n">
        <v>0.997463789</v>
      </c>
      <c r="O792" s="20" t="n">
        <v>0.999739258</v>
      </c>
      <c r="P792" s="20" t="n">
        <v>-0.764268829</v>
      </c>
      <c r="Q792" s="20" t="n">
        <v>0.999695945</v>
      </c>
      <c r="R792" s="20" t="n">
        <v>-1.796865633</v>
      </c>
      <c r="S792" s="20" t="n">
        <v>0.99999464</v>
      </c>
      <c r="T792" s="20" t="n">
        <v>0.67977377</v>
      </c>
    </row>
    <row r="793" customFormat="false" ht="12.75" hidden="false" customHeight="false" outlineLevel="0" collapsed="false">
      <c r="A793" s="1" t="n">
        <v>149490</v>
      </c>
      <c r="B793" s="1" t="n">
        <v>103142</v>
      </c>
      <c r="C793" s="18" t="s">
        <v>1583</v>
      </c>
      <c r="D793" s="1" t="s">
        <v>1584</v>
      </c>
      <c r="F793" s="19" t="n">
        <v>1.1261649381101</v>
      </c>
      <c r="G793" s="19" t="n">
        <v>0.73549384835908</v>
      </c>
      <c r="H793" s="19" t="n">
        <v>0.671013626904512</v>
      </c>
      <c r="I793" s="19" t="n">
        <v>0.45025621117222</v>
      </c>
      <c r="J793" s="19" t="n">
        <v>0.480778155577351</v>
      </c>
      <c r="K793" s="19" t="n">
        <v>0.44456637973214</v>
      </c>
      <c r="L793" s="19" t="n">
        <v>0.489069043257669</v>
      </c>
      <c r="M793" s="19"/>
      <c r="N793" s="20" t="n">
        <v>0.999952135</v>
      </c>
      <c r="O793" s="20" t="n">
        <v>0.999796097</v>
      </c>
      <c r="P793" s="20" t="n">
        <v>-2.941252009</v>
      </c>
      <c r="Q793" s="20" t="n">
        <v>0.999963936</v>
      </c>
      <c r="R793" s="20" t="n">
        <v>0.38953427</v>
      </c>
      <c r="S793" s="20" t="n">
        <v>0.99970366</v>
      </c>
      <c r="T793" s="20" t="n">
        <v>0.847921402</v>
      </c>
    </row>
    <row r="794" customFormat="false" ht="12.75" hidden="false" customHeight="false" outlineLevel="0" collapsed="false">
      <c r="A794" s="1" t="n">
        <v>162203</v>
      </c>
      <c r="B794" s="1" t="n">
        <v>66599</v>
      </c>
      <c r="C794" s="18" t="s">
        <v>1585</v>
      </c>
      <c r="D794" s="1" t="s">
        <v>1586</v>
      </c>
      <c r="F794" s="19" t="n">
        <v>0.97598048087171</v>
      </c>
      <c r="G794" s="19" t="n">
        <v>0.960250729579144</v>
      </c>
      <c r="H794" s="19" t="n">
        <v>0.767399659542168</v>
      </c>
      <c r="I794" s="19" t="n">
        <v>0.57656356258169</v>
      </c>
      <c r="J794" s="19" t="n">
        <v>0.632994838086731</v>
      </c>
      <c r="K794" s="19" t="n">
        <v>0.506483269906589</v>
      </c>
      <c r="L794" s="19" t="n">
        <v>0.48958677270595</v>
      </c>
      <c r="M794" s="19"/>
      <c r="N794" s="20" t="n">
        <v>0.989851976</v>
      </c>
      <c r="O794" s="20" t="n">
        <v>0.952092388</v>
      </c>
      <c r="P794" s="20" t="n">
        <v>-1.439879051</v>
      </c>
      <c r="Q794" s="20" t="n">
        <v>0.999066844</v>
      </c>
      <c r="R794" s="20" t="n">
        <v>-1.38700306</v>
      </c>
      <c r="S794" s="20" t="n">
        <v>0.999516268</v>
      </c>
      <c r="T794" s="20" t="n">
        <v>0.396078793</v>
      </c>
    </row>
    <row r="795" customFormat="false" ht="12.75" hidden="false" customHeight="false" outlineLevel="0" collapsed="false">
      <c r="A795" s="1" t="n">
        <v>170425</v>
      </c>
      <c r="B795" s="1" t="n">
        <v>19697</v>
      </c>
      <c r="C795" s="18" t="s">
        <v>1587</v>
      </c>
      <c r="D795" s="1" t="s">
        <v>1588</v>
      </c>
      <c r="F795" s="19" t="n">
        <v>1.24844272496472</v>
      </c>
      <c r="G795" s="19" t="n">
        <v>2.06088819853796</v>
      </c>
      <c r="H795" s="19" t="n">
        <v>2.15803310731282</v>
      </c>
      <c r="I795" s="19" t="n">
        <v>1.57217014079465</v>
      </c>
      <c r="J795" s="19" t="n">
        <v>1.12635721660353</v>
      </c>
      <c r="K795" s="19" t="n">
        <v>1.07939325707864</v>
      </c>
      <c r="L795" s="19" t="n">
        <v>1.09249737932247</v>
      </c>
      <c r="M795" s="19"/>
      <c r="N795" s="20" t="n">
        <v>1</v>
      </c>
      <c r="O795" s="20" t="n">
        <v>0.999730419</v>
      </c>
      <c r="P795" s="20" t="n">
        <v>0.999999999</v>
      </c>
      <c r="Q795" s="20" t="n">
        <v>0.962950098</v>
      </c>
      <c r="R795" s="20" t="n">
        <v>1</v>
      </c>
      <c r="S795" s="20" t="n">
        <v>0.989802449</v>
      </c>
      <c r="T795" s="20" t="n">
        <v>1</v>
      </c>
    </row>
    <row r="796" customFormat="false" ht="12.75" hidden="false" customHeight="false" outlineLevel="0" collapsed="false">
      <c r="A796" s="1" t="n">
        <v>146446</v>
      </c>
      <c r="B796" s="1" t="n">
        <v>104444</v>
      </c>
      <c r="C796" s="18" t="s">
        <v>1589</v>
      </c>
      <c r="D796" s="1" t="s">
        <v>1590</v>
      </c>
      <c r="F796" s="19" t="n">
        <v>0.972340082820347</v>
      </c>
      <c r="G796" s="19" t="n">
        <v>1.26965293139443</v>
      </c>
      <c r="H796" s="19" t="n">
        <v>1.80881324331081</v>
      </c>
      <c r="I796" s="19" t="n">
        <v>2.08093302130416</v>
      </c>
      <c r="J796" s="19" t="n">
        <v>1.83670323234782</v>
      </c>
      <c r="K796" s="19" t="n">
        <v>1.97144319315539</v>
      </c>
      <c r="L796" s="19" t="n">
        <v>1.78310356620916</v>
      </c>
      <c r="M796" s="19"/>
      <c r="N796" s="20" t="n">
        <v>0.99999887</v>
      </c>
      <c r="O796" s="20" t="n">
        <v>0.999939221</v>
      </c>
      <c r="P796" s="20" t="n">
        <v>-31.69664468</v>
      </c>
      <c r="Q796" s="20" t="n">
        <v>0.99999369</v>
      </c>
      <c r="R796" s="20" t="n">
        <v>-1.30633882</v>
      </c>
      <c r="S796" s="20" t="n">
        <v>0.999843476</v>
      </c>
      <c r="T796" s="20" t="n">
        <v>0.999900877</v>
      </c>
    </row>
    <row r="797" customFormat="false" ht="12.75" hidden="false" customHeight="false" outlineLevel="0" collapsed="false">
      <c r="A797" s="1" t="n">
        <v>172857</v>
      </c>
      <c r="B797" s="1" t="n">
        <v>50780</v>
      </c>
      <c r="C797" s="18" t="s">
        <v>1591</v>
      </c>
      <c r="D797" s="1" t="s">
        <v>1592</v>
      </c>
      <c r="F797" s="19" t="n">
        <v>1.43665254539718</v>
      </c>
      <c r="G797" s="19" t="n">
        <v>1.04575589240577</v>
      </c>
      <c r="H797" s="19" t="n">
        <v>1.58479191468966</v>
      </c>
      <c r="I797" s="19" t="n">
        <v>1.55203173158278</v>
      </c>
      <c r="J797" s="19" t="n">
        <v>2.35686047129573</v>
      </c>
      <c r="K797" s="19" t="n">
        <v>2.07340942097144</v>
      </c>
      <c r="L797" s="19" t="n">
        <v>1.62032094593039</v>
      </c>
      <c r="M797" s="19"/>
      <c r="N797" s="20" t="n">
        <v>0.99869126</v>
      </c>
      <c r="O797" s="20" t="n">
        <v>0.999999997</v>
      </c>
      <c r="P797" s="20" t="n">
        <v>0.988629317</v>
      </c>
      <c r="Q797" s="20" t="n">
        <v>0.999999826</v>
      </c>
      <c r="R797" s="20" t="n">
        <v>-1.582002279</v>
      </c>
      <c r="S797" s="20" t="n">
        <v>0.999633875</v>
      </c>
      <c r="T797" s="20" t="n">
        <v>0.998436266</v>
      </c>
    </row>
    <row r="798" customFormat="false" ht="12.75" hidden="false" customHeight="false" outlineLevel="0" collapsed="false">
      <c r="A798" s="1" t="n">
        <v>185596</v>
      </c>
      <c r="B798" s="1" t="n">
        <v>215160</v>
      </c>
      <c r="C798" s="18" t="s">
        <v>1593</v>
      </c>
      <c r="D798" s="1" t="s">
        <v>1594</v>
      </c>
      <c r="F798" s="19" t="n">
        <v>1.31676847458545</v>
      </c>
      <c r="G798" s="19" t="n">
        <v>1.10209968065585</v>
      </c>
      <c r="H798" s="19" t="n">
        <v>1.01185003157162</v>
      </c>
      <c r="I798" s="19" t="n">
        <v>1.9171692134874</v>
      </c>
      <c r="J798" s="19" t="n">
        <v>2.04175051556358</v>
      </c>
      <c r="K798" s="19" t="n">
        <v>2.03993039293456</v>
      </c>
      <c r="L798" s="19" t="n">
        <v>1.71912262987429</v>
      </c>
      <c r="M798" s="19"/>
      <c r="N798" s="20" t="n">
        <v>0.998156251</v>
      </c>
      <c r="O798" s="20" t="n">
        <v>0.999572935</v>
      </c>
      <c r="P798" s="20" t="n">
        <v>-1.765765095</v>
      </c>
      <c r="Q798" s="20" t="n">
        <v>0.999563911</v>
      </c>
      <c r="R798" s="20" t="n">
        <v>-14.92535322</v>
      </c>
      <c r="S798" s="20" t="n">
        <v>0.978930524</v>
      </c>
      <c r="T798" s="20" t="n">
        <v>-19.62399645</v>
      </c>
    </row>
    <row r="799" customFormat="false" ht="12.75" hidden="false" customHeight="false" outlineLevel="0" collapsed="false">
      <c r="A799" s="1" t="n">
        <v>161185</v>
      </c>
      <c r="B799" s="1" t="n">
        <v>217344</v>
      </c>
      <c r="C799" s="18" t="s">
        <v>1595</v>
      </c>
      <c r="D799" s="1" t="s">
        <v>1596</v>
      </c>
      <c r="F799" s="19" t="n">
        <v>1.37191117157516</v>
      </c>
      <c r="G799" s="19" t="n">
        <v>1.64285111095359</v>
      </c>
      <c r="H799" s="19" t="n">
        <v>1.68981989751533</v>
      </c>
      <c r="I799" s="19" t="n">
        <v>1.20488551755387</v>
      </c>
      <c r="J799" s="19" t="n">
        <v>0.891033005546189</v>
      </c>
      <c r="K799" s="19" t="n">
        <v>1.06115543826827</v>
      </c>
      <c r="L799" s="19" t="n">
        <v>1.04201728264239</v>
      </c>
      <c r="M799" s="19"/>
      <c r="N799" s="20" t="n">
        <v>0.950578336</v>
      </c>
      <c r="O799" s="20" t="n">
        <v>0.461358234</v>
      </c>
      <c r="P799" s="20" t="n">
        <v>0.999866097</v>
      </c>
      <c r="Q799" s="20" t="n">
        <v>-0.774434418</v>
      </c>
      <c r="R799" s="20" t="n">
        <v>0.999999985</v>
      </c>
      <c r="S799" s="20" t="n">
        <v>-1.23510884</v>
      </c>
      <c r="T799" s="20" t="n">
        <v>0.999999996</v>
      </c>
    </row>
    <row r="800" customFormat="false" ht="12.75" hidden="false" customHeight="false" outlineLevel="0" collapsed="false">
      <c r="A800" s="1" t="n">
        <v>160600</v>
      </c>
      <c r="B800" s="1" t="n">
        <v>58176</v>
      </c>
      <c r="C800" s="18" t="s">
        <v>1597</v>
      </c>
      <c r="D800" s="1" t="s">
        <v>1598</v>
      </c>
      <c r="F800" s="19" t="n">
        <v>1.08296213423198</v>
      </c>
      <c r="G800" s="19" t="n">
        <v>1.37277529987121</v>
      </c>
      <c r="H800" s="19" t="n">
        <v>0.988248112711454</v>
      </c>
      <c r="I800" s="19" t="n">
        <v>0.745339260365919</v>
      </c>
      <c r="J800" s="19" t="n">
        <v>0.598766469970577</v>
      </c>
      <c r="K800" s="19" t="n">
        <v>0.488566659341742</v>
      </c>
      <c r="L800" s="19" t="n">
        <v>0.425466522157724</v>
      </c>
      <c r="M800" s="19"/>
      <c r="N800" s="20" t="n">
        <v>0.539241009</v>
      </c>
      <c r="O800" s="20" t="n">
        <v>0.981967653</v>
      </c>
      <c r="P800" s="20" t="n">
        <v>-1.417735918</v>
      </c>
      <c r="Q800" s="20" t="n">
        <v>0.99961611</v>
      </c>
      <c r="R800" s="20" t="n">
        <v>0.650548768</v>
      </c>
      <c r="S800" s="20" t="n">
        <v>0.999977544</v>
      </c>
      <c r="T800" s="20" t="n">
        <v>-1.765852988</v>
      </c>
    </row>
    <row r="801" customFormat="false" ht="12.75" hidden="false" customHeight="false" outlineLevel="0" collapsed="false">
      <c r="A801" s="1" t="n">
        <v>156622</v>
      </c>
      <c r="B801" s="1" t="n">
        <v>19744</v>
      </c>
      <c r="C801" s="18" t="s">
        <v>1599</v>
      </c>
      <c r="D801" s="1" t="s">
        <v>1600</v>
      </c>
      <c r="F801" s="19" t="n">
        <v>1.19199100584367</v>
      </c>
      <c r="G801" s="19" t="n">
        <v>1.15030678741419</v>
      </c>
      <c r="H801" s="19" t="n">
        <v>1.75053476079794</v>
      </c>
      <c r="I801" s="19" t="n">
        <v>1.69442165212098</v>
      </c>
      <c r="J801" s="19" t="n">
        <v>1.31406320556521</v>
      </c>
      <c r="K801" s="19" t="n">
        <v>1.44860042130355</v>
      </c>
      <c r="L801" s="19" t="n">
        <v>1.41630586198901</v>
      </c>
      <c r="M801" s="19"/>
      <c r="N801" s="20" t="n">
        <v>1</v>
      </c>
      <c r="O801" s="20" t="n">
        <v>0.99999891</v>
      </c>
      <c r="P801" s="20" t="n">
        <v>0.998346052</v>
      </c>
      <c r="Q801" s="20" t="n">
        <v>0.999999999</v>
      </c>
      <c r="R801" s="20" t="n">
        <v>0.981731728</v>
      </c>
      <c r="S801" s="20" t="n">
        <v>0.999999996</v>
      </c>
      <c r="T801" s="20" t="n">
        <v>1</v>
      </c>
    </row>
    <row r="802" customFormat="false" ht="12.75" hidden="false" customHeight="false" outlineLevel="0" collapsed="false">
      <c r="A802" s="1" t="n">
        <v>147360</v>
      </c>
      <c r="B802" s="1" t="n">
        <v>52428</v>
      </c>
      <c r="C802" s="18" t="s">
        <v>1601</v>
      </c>
      <c r="D802" s="1" t="s">
        <v>1602</v>
      </c>
      <c r="F802" s="19" t="n">
        <v>1.12671634701646</v>
      </c>
      <c r="G802" s="19" t="n">
        <v>1.43135996173524</v>
      </c>
      <c r="H802" s="19" t="n">
        <v>3.48945091983115</v>
      </c>
      <c r="I802" s="19" t="n">
        <v>1.74852448672662</v>
      </c>
      <c r="J802" s="19" t="n">
        <v>0.993895708558816</v>
      </c>
      <c r="K802" s="19" t="n">
        <v>1.24299082729609</v>
      </c>
      <c r="L802" s="19" t="n">
        <v>1.55482382523879</v>
      </c>
      <c r="M802" s="19"/>
      <c r="N802" s="20" t="n">
        <v>0.999999983</v>
      </c>
      <c r="O802" s="20" t="n">
        <v>-8.478123162</v>
      </c>
      <c r="P802" s="20" t="n">
        <v>-1.093261669</v>
      </c>
      <c r="Q802" s="20" t="n">
        <v>0.909053339</v>
      </c>
      <c r="R802" s="20" t="n">
        <v>0.999799876</v>
      </c>
      <c r="S802" s="20" t="n">
        <v>0.999995954</v>
      </c>
      <c r="T802" s="20" t="n">
        <v>1</v>
      </c>
    </row>
    <row r="803" customFormat="false" ht="12.75" hidden="false" customHeight="false" outlineLevel="0" collapsed="false">
      <c r="A803" s="1" t="n">
        <v>153373</v>
      </c>
      <c r="B803" s="1" t="n">
        <v>67045</v>
      </c>
      <c r="C803" s="18" t="s">
        <v>1603</v>
      </c>
      <c r="D803" s="1" t="s">
        <v>1604</v>
      </c>
      <c r="F803" s="19" t="n">
        <v>1.13654218215187</v>
      </c>
      <c r="G803" s="19" t="n">
        <v>1.70413729267289</v>
      </c>
      <c r="H803" s="19" t="n">
        <v>2.20127079042969</v>
      </c>
      <c r="I803" s="19" t="n">
        <v>1.72307952791251</v>
      </c>
      <c r="J803" s="19" t="n">
        <v>1.94868232362132</v>
      </c>
      <c r="K803" s="19" t="n">
        <v>1.8275448981795</v>
      </c>
      <c r="L803" s="19" t="n">
        <v>1.76952963090384</v>
      </c>
      <c r="M803" s="19"/>
      <c r="N803" s="20" t="n">
        <v>0.999976329</v>
      </c>
      <c r="O803" s="20" t="n">
        <v>0.999999608</v>
      </c>
      <c r="P803" s="20" t="n">
        <v>-0.506584986</v>
      </c>
      <c r="Q803" s="20" t="n">
        <v>0.999996669</v>
      </c>
      <c r="R803" s="20" t="n">
        <v>0.999965855</v>
      </c>
      <c r="S803" s="20" t="n">
        <v>0.999990227</v>
      </c>
      <c r="T803" s="20" t="n">
        <v>0.999999993</v>
      </c>
    </row>
    <row r="804" customFormat="false" ht="12.75" hidden="false" customHeight="false" outlineLevel="0" collapsed="false">
      <c r="A804" s="1" t="n">
        <v>152467</v>
      </c>
      <c r="B804" s="1" t="n">
        <v>19769</v>
      </c>
      <c r="C804" s="18" t="s">
        <v>1605</v>
      </c>
      <c r="D804" s="1" t="s">
        <v>1606</v>
      </c>
      <c r="F804" s="19" t="n">
        <v>1.04121731611321</v>
      </c>
      <c r="G804" s="19" t="n">
        <v>1.54201978929874</v>
      </c>
      <c r="H804" s="19" t="n">
        <v>2.47256988832583</v>
      </c>
      <c r="I804" s="19" t="n">
        <v>2.22754781504167</v>
      </c>
      <c r="J804" s="19" t="n">
        <v>1.36626222986941</v>
      </c>
      <c r="K804" s="19" t="n">
        <v>1.81300537219403</v>
      </c>
      <c r="L804" s="19" t="n">
        <v>2.1899178784184</v>
      </c>
      <c r="M804" s="19"/>
      <c r="N804" s="20" t="n">
        <v>0.999999991</v>
      </c>
      <c r="O804" s="20" t="n">
        <v>0.962105865</v>
      </c>
      <c r="P804" s="20" t="n">
        <v>-2.334988223</v>
      </c>
      <c r="Q804" s="20" t="n">
        <v>0.999993286</v>
      </c>
      <c r="R804" s="20" t="n">
        <v>0.998820319</v>
      </c>
      <c r="S804" s="20" t="n">
        <v>0.999999985</v>
      </c>
      <c r="T804" s="20" t="n">
        <v>1</v>
      </c>
    </row>
    <row r="805" customFormat="false" ht="12.75" hidden="false" customHeight="false" outlineLevel="0" collapsed="false">
      <c r="A805" s="1" t="n">
        <v>172886</v>
      </c>
      <c r="B805" s="1" t="n">
        <v>58809</v>
      </c>
      <c r="C805" s="18" t="s">
        <v>1607</v>
      </c>
      <c r="D805" s="1" t="s">
        <v>1608</v>
      </c>
      <c r="F805" s="19" t="n">
        <v>1.14382940561813</v>
      </c>
      <c r="G805" s="19" t="n">
        <v>0.732506532158524</v>
      </c>
      <c r="H805" s="19" t="n">
        <v>0.363378329396511</v>
      </c>
      <c r="I805" s="19" t="n">
        <v>0.293339903156516</v>
      </c>
      <c r="J805" s="19" t="n">
        <v>0.27512725311099</v>
      </c>
      <c r="K805" s="19" t="n">
        <v>0.319053478878443</v>
      </c>
      <c r="L805" s="19" t="n">
        <v>0.498250466175886</v>
      </c>
      <c r="M805" s="19"/>
      <c r="N805" s="20" t="n">
        <v>1</v>
      </c>
      <c r="O805" s="20" t="n">
        <v>1</v>
      </c>
      <c r="P805" s="20" t="n">
        <v>-0.675323835</v>
      </c>
      <c r="Q805" s="20" t="n">
        <v>0.999999999</v>
      </c>
      <c r="R805" s="20" t="n">
        <v>0.806954524</v>
      </c>
      <c r="S805" s="20" t="n">
        <v>0.999946819</v>
      </c>
      <c r="T805" s="20" t="n">
        <v>0.999999976</v>
      </c>
    </row>
    <row r="806" customFormat="false" ht="12.75" hidden="false" customHeight="false" outlineLevel="0" collapsed="false">
      <c r="A806" s="1" t="n">
        <v>146191</v>
      </c>
      <c r="B806" s="1" t="n">
        <v>223881</v>
      </c>
      <c r="C806" s="18" t="s">
        <v>1609</v>
      </c>
      <c r="D806" s="1" t="s">
        <v>1610</v>
      </c>
      <c r="F806" s="19" t="n">
        <v>0.881676058715428</v>
      </c>
      <c r="G806" s="19" t="n">
        <v>0.717327691341461</v>
      </c>
      <c r="H806" s="19" t="n">
        <v>0.594515780625379</v>
      </c>
      <c r="I806" s="19" t="n">
        <v>0.492498969157296</v>
      </c>
      <c r="J806" s="19" t="n">
        <v>0.241985153206638</v>
      </c>
      <c r="K806" s="19" t="n">
        <v>0.525155581118883</v>
      </c>
      <c r="L806" s="19" t="n">
        <v>0.477277946274652</v>
      </c>
      <c r="M806" s="19"/>
      <c r="N806" s="20" t="n">
        <v>0.999836297</v>
      </c>
      <c r="O806" s="20" t="n">
        <v>1</v>
      </c>
      <c r="P806" s="20" t="n">
        <v>-19.13534664</v>
      </c>
      <c r="Q806" s="20" t="n">
        <v>0.999141454</v>
      </c>
      <c r="R806" s="20" t="n">
        <v>-0.138708924</v>
      </c>
      <c r="S806" s="20" t="n">
        <v>0.999927647</v>
      </c>
      <c r="T806" s="20" t="n">
        <v>0.981007922</v>
      </c>
    </row>
    <row r="807" customFormat="false" ht="12.75" hidden="false" customHeight="false" outlineLevel="0" collapsed="false">
      <c r="A807" s="1" t="n">
        <v>154021</v>
      </c>
      <c r="B807" s="1" t="n">
        <v>29864</v>
      </c>
      <c r="C807" s="18" t="s">
        <v>1611</v>
      </c>
      <c r="D807" s="1" t="s">
        <v>1612</v>
      </c>
      <c r="F807" s="19" t="n">
        <v>1.08080976917307</v>
      </c>
      <c r="G807" s="19" t="n">
        <v>1.17823439184845</v>
      </c>
      <c r="H807" s="19" t="n">
        <v>1.65244689693208</v>
      </c>
      <c r="I807" s="19" t="n">
        <v>1.91997464635657</v>
      </c>
      <c r="J807" s="19" t="n">
        <v>1.73118073535325</v>
      </c>
      <c r="K807" s="19" t="n">
        <v>1.43759963732492</v>
      </c>
      <c r="L807" s="19" t="n">
        <v>1.18437824004613</v>
      </c>
      <c r="M807" s="19"/>
      <c r="N807" s="20" t="n">
        <v>1</v>
      </c>
      <c r="O807" s="20" t="n">
        <v>1</v>
      </c>
      <c r="P807" s="20" t="n">
        <v>0.069312989</v>
      </c>
      <c r="Q807" s="20" t="n">
        <v>0.999999973</v>
      </c>
      <c r="R807" s="20" t="n">
        <v>0.984663636</v>
      </c>
      <c r="S807" s="20" t="n">
        <v>0.988711797</v>
      </c>
      <c r="T807" s="20" t="n">
        <v>1</v>
      </c>
    </row>
    <row r="808" customFormat="false" ht="12.75" hidden="false" customHeight="false" outlineLevel="0" collapsed="false">
      <c r="A808" s="1" t="n">
        <v>153941</v>
      </c>
      <c r="B808" s="1" t="n">
        <v>70294</v>
      </c>
      <c r="C808" s="18" t="s">
        <v>1613</v>
      </c>
      <c r="D808" s="1" t="s">
        <v>1614</v>
      </c>
      <c r="F808" s="19" t="n">
        <v>1.33177263374395</v>
      </c>
      <c r="G808" s="19" t="n">
        <v>2.0318801393347</v>
      </c>
      <c r="H808" s="19" t="n">
        <v>3.0096916352919</v>
      </c>
      <c r="I808" s="19" t="n">
        <v>2.32372252942774</v>
      </c>
      <c r="J808" s="19" t="n">
        <v>1.55014208711122</v>
      </c>
      <c r="K808" s="19" t="n">
        <v>1.57892251144868</v>
      </c>
      <c r="L808" s="19" t="n">
        <v>1.27164775407116</v>
      </c>
      <c r="M808" s="19"/>
      <c r="N808" s="20" t="n">
        <v>1</v>
      </c>
      <c r="O808" s="20" t="n">
        <v>0.999946486</v>
      </c>
      <c r="P808" s="20" t="n">
        <v>0.98529749</v>
      </c>
      <c r="Q808" s="20" t="n">
        <v>0.999973979</v>
      </c>
      <c r="R808" s="20" t="n">
        <v>0.999999999</v>
      </c>
      <c r="S808" s="20" t="n">
        <v>0.935183703</v>
      </c>
      <c r="T808" s="20" t="n">
        <v>1</v>
      </c>
    </row>
    <row r="809" customFormat="false" ht="12.75" hidden="false" customHeight="false" outlineLevel="0" collapsed="false">
      <c r="A809" s="1" t="n">
        <v>153027</v>
      </c>
      <c r="B809" s="1" t="n">
        <v>108089</v>
      </c>
      <c r="C809" s="18" t="s">
        <v>1615</v>
      </c>
      <c r="D809" s="1" t="s">
        <v>1616</v>
      </c>
      <c r="F809" s="19" t="n">
        <v>1.44040327813973</v>
      </c>
      <c r="G809" s="19" t="n">
        <v>3.41301744849806</v>
      </c>
      <c r="H809" s="19" t="n">
        <v>2.09984061410154</v>
      </c>
      <c r="I809" s="19" t="n">
        <v>1.1110397828219</v>
      </c>
      <c r="J809" s="19" t="n">
        <v>0.60069114630847</v>
      </c>
      <c r="K809" s="19" t="n">
        <v>0.852645559411246</v>
      </c>
      <c r="L809" s="19" t="n">
        <v>0.573213746875629</v>
      </c>
      <c r="M809" s="19"/>
      <c r="N809" s="20" t="n">
        <v>-1.267000398</v>
      </c>
      <c r="O809" s="20" t="n">
        <v>0.998794964</v>
      </c>
      <c r="P809" s="20" t="n">
        <v>0.908999544</v>
      </c>
      <c r="Q809" s="20" t="n">
        <v>-0.252349084</v>
      </c>
      <c r="R809" s="20" t="n">
        <v>1</v>
      </c>
      <c r="S809" s="20" t="n">
        <v>0.999870828</v>
      </c>
      <c r="T809" s="20" t="n">
        <v>0.999999445</v>
      </c>
    </row>
    <row r="810" customFormat="false" ht="12.75" hidden="false" customHeight="false" outlineLevel="0" collapsed="false">
      <c r="A810" s="1" t="n">
        <v>168629</v>
      </c>
      <c r="B810" s="1" t="n">
        <v>67702</v>
      </c>
      <c r="C810" s="18" t="s">
        <v>1617</v>
      </c>
      <c r="D810" s="1" t="s">
        <v>1618</v>
      </c>
      <c r="F810" s="19" t="n">
        <v>1.06438774140974</v>
      </c>
      <c r="G810" s="19" t="n">
        <v>1.34555694665184</v>
      </c>
      <c r="H810" s="19" t="n">
        <v>1.68625512741581</v>
      </c>
      <c r="I810" s="19" t="n">
        <v>1.5416828935705</v>
      </c>
      <c r="J810" s="19" t="n">
        <v>1.19184717697583</v>
      </c>
      <c r="K810" s="19" t="n">
        <v>1.33653836465145</v>
      </c>
      <c r="L810" s="19" t="n">
        <v>1.56899053585369</v>
      </c>
      <c r="M810" s="19"/>
      <c r="N810" s="20" t="n">
        <v>0.999972738</v>
      </c>
      <c r="O810" s="20" t="n">
        <v>0.769993944</v>
      </c>
      <c r="P810" s="20" t="n">
        <v>-0.801059404</v>
      </c>
      <c r="Q810" s="20" t="n">
        <v>0.993397563</v>
      </c>
      <c r="R810" s="20" t="n">
        <v>0.994804201</v>
      </c>
      <c r="S810" s="20" t="n">
        <v>0.999986598</v>
      </c>
      <c r="T810" s="20" t="n">
        <v>0.999999286</v>
      </c>
    </row>
    <row r="811" customFormat="false" ht="12.75" hidden="false" customHeight="false" outlineLevel="0" collapsed="false">
      <c r="A811" s="1" t="n">
        <v>176953</v>
      </c>
      <c r="B811" s="1" t="n">
        <v>320311</v>
      </c>
      <c r="C811" s="18" t="s">
        <v>1619</v>
      </c>
      <c r="D811" s="1" t="s">
        <v>1620</v>
      </c>
      <c r="F811" s="19" t="n">
        <v>0.959506462863212</v>
      </c>
      <c r="G811" s="19" t="n">
        <v>0.849984295468839</v>
      </c>
      <c r="H811" s="19" t="n">
        <v>0.693410259733227</v>
      </c>
      <c r="I811" s="19" t="n">
        <v>0.482848662044108</v>
      </c>
      <c r="J811" s="19" t="n">
        <v>0.609122706740144</v>
      </c>
      <c r="K811" s="19" t="n">
        <v>0.553489737992813</v>
      </c>
      <c r="L811" s="19" t="n">
        <v>0.738120190893772</v>
      </c>
      <c r="M811" s="19"/>
      <c r="N811" s="20" t="n">
        <v>0.999999803</v>
      </c>
      <c r="O811" s="20" t="n">
        <v>0.999705634</v>
      </c>
      <c r="P811" s="20" t="n">
        <v>-2.72090858</v>
      </c>
      <c r="Q811" s="20" t="n">
        <v>0.99998521</v>
      </c>
      <c r="R811" s="20" t="n">
        <v>-0.140468367</v>
      </c>
      <c r="S811" s="20" t="n">
        <v>0.933945085</v>
      </c>
      <c r="T811" s="20" t="n">
        <v>0.98698214</v>
      </c>
    </row>
    <row r="812" customFormat="false" ht="12.75" hidden="false" customHeight="false" outlineLevel="0" collapsed="false">
      <c r="A812" s="1" t="n">
        <v>154223</v>
      </c>
      <c r="B812" s="1" t="n">
        <v>66825</v>
      </c>
      <c r="C812" s="18" t="s">
        <v>1621</v>
      </c>
      <c r="D812" s="1" t="s">
        <v>1622</v>
      </c>
      <c r="F812" s="19" t="n">
        <v>0.437171336581647</v>
      </c>
      <c r="G812" s="19" t="n">
        <v>0.617406429512188</v>
      </c>
      <c r="H812" s="19" t="n">
        <v>0.736341330140407</v>
      </c>
      <c r="I812" s="19" t="n">
        <v>0.652569321792204</v>
      </c>
      <c r="J812" s="19" t="n">
        <v>0.720204739643362</v>
      </c>
      <c r="K812" s="19" t="n">
        <v>0.36551062031548</v>
      </c>
      <c r="L812" s="19" t="n">
        <v>0.664370047349277</v>
      </c>
      <c r="M812" s="19"/>
      <c r="N812" s="20" t="n">
        <v>0.947509762</v>
      </c>
      <c r="O812" s="20" t="n">
        <v>0.829416348</v>
      </c>
      <c r="P812" s="20" t="n">
        <v>0.99999799</v>
      </c>
      <c r="Q812" s="20" t="n">
        <v>0.999999976</v>
      </c>
      <c r="R812" s="20" t="n">
        <v>0.991911356</v>
      </c>
      <c r="S812" s="20" t="n">
        <v>0.96232237</v>
      </c>
      <c r="T812" s="20" t="n">
        <v>0.752089919</v>
      </c>
    </row>
    <row r="813" customFormat="false" ht="12.75" hidden="false" customHeight="false" outlineLevel="0" collapsed="false">
      <c r="A813" s="1" t="n">
        <v>157345</v>
      </c>
      <c r="B813" s="1" t="n">
        <v>207742</v>
      </c>
      <c r="C813" s="18" t="s">
        <v>1623</v>
      </c>
      <c r="D813" s="1" t="s">
        <v>1624</v>
      </c>
      <c r="F813" s="19" t="n">
        <v>0.849209584942204</v>
      </c>
      <c r="G813" s="19" t="n">
        <v>0.453145486442102</v>
      </c>
      <c r="H813" s="19" t="n">
        <v>0.415003483077492</v>
      </c>
      <c r="I813" s="19" t="n">
        <v>0.639558977606138</v>
      </c>
      <c r="J813" s="19" t="n">
        <v>0.768019629615228</v>
      </c>
      <c r="K813" s="19" t="n">
        <v>0.616086342830247</v>
      </c>
      <c r="L813" s="19" t="n">
        <v>0.789126623929414</v>
      </c>
      <c r="M813" s="19"/>
      <c r="N813" s="20" t="n">
        <v>0.998879933</v>
      </c>
      <c r="O813" s="20" t="n">
        <v>0.872257424</v>
      </c>
      <c r="P813" s="20" t="n">
        <v>0.194125599</v>
      </c>
      <c r="Q813" s="20" t="n">
        <v>0.999627258</v>
      </c>
      <c r="R813" s="20" t="n">
        <v>0.999999971</v>
      </c>
      <c r="S813" s="20" t="n">
        <v>0.77538075</v>
      </c>
      <c r="T813" s="20" t="n">
        <v>0.999999998</v>
      </c>
    </row>
    <row r="814" customFormat="false" ht="12.75" hidden="false" customHeight="false" outlineLevel="0" collapsed="false">
      <c r="A814" s="1" t="n">
        <v>161532</v>
      </c>
      <c r="B814" s="1" t="n">
        <v>67897</v>
      </c>
      <c r="C814" s="18" t="s">
        <v>1625</v>
      </c>
      <c r="D814" s="1" t="s">
        <v>1626</v>
      </c>
      <c r="F814" s="19" t="n">
        <v>1.06894994979398</v>
      </c>
      <c r="G814" s="19" t="n">
        <v>1.81764515163454</v>
      </c>
      <c r="H814" s="19" t="n">
        <v>2.2614381766285</v>
      </c>
      <c r="I814" s="19" t="n">
        <v>1.5283653580148</v>
      </c>
      <c r="J814" s="19" t="n">
        <v>1.18759202715315</v>
      </c>
      <c r="K814" s="19" t="n">
        <v>1.36025514478599</v>
      </c>
      <c r="L814" s="19" t="n">
        <v>1.46630234863408</v>
      </c>
      <c r="M814" s="19"/>
      <c r="N814" s="20" t="n">
        <v>0.999977372</v>
      </c>
      <c r="O814" s="20" t="n">
        <v>0.760682031</v>
      </c>
      <c r="P814" s="20" t="n">
        <v>-0.882142304</v>
      </c>
      <c r="Q814" s="20" t="n">
        <v>0.997437642</v>
      </c>
      <c r="R814" s="20" t="n">
        <v>0.999999984</v>
      </c>
      <c r="S814" s="20" t="n">
        <v>0.999872842</v>
      </c>
      <c r="T814" s="20" t="n">
        <v>1</v>
      </c>
    </row>
    <row r="815" customFormat="false" ht="12.75" hidden="false" customHeight="false" outlineLevel="0" collapsed="false">
      <c r="A815" s="1" t="n">
        <v>148151</v>
      </c>
      <c r="B815" s="1" t="n">
        <v>252967</v>
      </c>
      <c r="C815" s="18" t="s">
        <v>1627</v>
      </c>
      <c r="D815" s="1" t="s">
        <v>1628</v>
      </c>
      <c r="F815" s="19" t="n">
        <v>1.1202779803022</v>
      </c>
      <c r="G815" s="19" t="n">
        <v>0.927533555272987</v>
      </c>
      <c r="H815" s="19" t="n">
        <v>0.920130426702576</v>
      </c>
      <c r="I815" s="19" t="n">
        <v>0.71135581448222</v>
      </c>
      <c r="J815" s="19" t="n">
        <v>0.738780552633353</v>
      </c>
      <c r="K815" s="19" t="n">
        <v>0.477355105267263</v>
      </c>
      <c r="L815" s="19" t="n">
        <v>0.49628586771251</v>
      </c>
      <c r="M815" s="19"/>
      <c r="N815" s="20" t="n">
        <v>0.866060062</v>
      </c>
      <c r="O815" s="20" t="n">
        <v>0.694892941</v>
      </c>
      <c r="P815" s="20" t="n">
        <v>-4.653457808</v>
      </c>
      <c r="Q815" s="20" t="n">
        <v>0.999997309</v>
      </c>
      <c r="R815" s="20" t="n">
        <v>-6.560845111</v>
      </c>
      <c r="S815" s="20" t="n">
        <v>0.99999175</v>
      </c>
      <c r="T815" s="20" t="n">
        <v>-6.182843104</v>
      </c>
    </row>
    <row r="816" customFormat="false" ht="12.75" hidden="false" customHeight="false" outlineLevel="0" collapsed="false">
      <c r="A816" s="1" t="n">
        <v>158866</v>
      </c>
      <c r="B816" s="1" t="n">
        <v>27041</v>
      </c>
      <c r="C816" s="18" t="s">
        <v>1629</v>
      </c>
      <c r="D816" s="1" t="s">
        <v>1630</v>
      </c>
      <c r="F816" s="19" t="n">
        <v>1.05277997292347</v>
      </c>
      <c r="G816" s="19" t="n">
        <v>1.42461615943798</v>
      </c>
      <c r="H816" s="19" t="n">
        <v>2.00572479819515</v>
      </c>
      <c r="I816" s="19" t="n">
        <v>1.54652977544261</v>
      </c>
      <c r="J816" s="19" t="n">
        <v>1.29786044225477</v>
      </c>
      <c r="K816" s="19" t="n">
        <v>0.997982657238213</v>
      </c>
      <c r="L816" s="19" t="n">
        <v>0.887887699251151</v>
      </c>
      <c r="M816" s="19"/>
      <c r="N816" s="20" t="n">
        <v>0.99993336</v>
      </c>
      <c r="O816" s="20" t="n">
        <v>0.96820601</v>
      </c>
      <c r="P816" s="20" t="n">
        <v>-1.285892753</v>
      </c>
      <c r="Q816" s="20" t="n">
        <v>-1.773431753</v>
      </c>
      <c r="R816" s="20" t="n">
        <v>0.998604735</v>
      </c>
      <c r="S816" s="20" t="n">
        <v>-0.006303183</v>
      </c>
      <c r="T816" s="20" t="n">
        <v>0.999999997</v>
      </c>
    </row>
    <row r="817" customFormat="false" ht="12.75" hidden="false" customHeight="false" outlineLevel="0" collapsed="false">
      <c r="A817" s="1" t="n">
        <v>168488</v>
      </c>
      <c r="B817" s="1" t="n">
        <v>66480</v>
      </c>
      <c r="C817" s="18" t="s">
        <v>1631</v>
      </c>
      <c r="D817" s="1" t="s">
        <v>1632</v>
      </c>
      <c r="F817" s="19" t="n">
        <v>1.07218872567201</v>
      </c>
      <c r="G817" s="19" t="n">
        <v>1.02766282103187</v>
      </c>
      <c r="H817" s="19" t="n">
        <v>1.153989318307</v>
      </c>
      <c r="I817" s="19" t="n">
        <v>1.3788060364601</v>
      </c>
      <c r="J817" s="19" t="n">
        <v>1.38185954046458</v>
      </c>
      <c r="K817" s="19" t="n">
        <v>1.50747892190274</v>
      </c>
      <c r="L817" s="19" t="n">
        <v>1.35337811074459</v>
      </c>
      <c r="M817" s="19"/>
      <c r="N817" s="20" t="n">
        <v>0.99997805</v>
      </c>
      <c r="O817" s="20" t="n">
        <v>0.999980571</v>
      </c>
      <c r="P817" s="20" t="n">
        <v>-0.194878361</v>
      </c>
      <c r="Q817" s="20" t="n">
        <v>0.999999844</v>
      </c>
      <c r="R817" s="20" t="n">
        <v>-1.206151525</v>
      </c>
      <c r="S817" s="20" t="n">
        <v>0.999939026</v>
      </c>
      <c r="T817" s="20" t="n">
        <v>0.86460026</v>
      </c>
    </row>
    <row r="818" customFormat="false" ht="12.75" hidden="false" customHeight="false" outlineLevel="0" collapsed="false">
      <c r="A818" s="1" t="n">
        <v>165813</v>
      </c>
      <c r="B818" s="1" t="n">
        <v>227522</v>
      </c>
      <c r="C818" s="18" t="s">
        <v>1633</v>
      </c>
      <c r="D818" s="1" t="s">
        <v>1634</v>
      </c>
      <c r="F818" s="19" t="n">
        <v>1.29119510285818</v>
      </c>
      <c r="G818" s="19" t="n">
        <v>1.77784667663925</v>
      </c>
      <c r="H818" s="19" t="n">
        <v>1.92900979362506</v>
      </c>
      <c r="I818" s="19" t="n">
        <v>1.73739072514242</v>
      </c>
      <c r="J818" s="19" t="n">
        <v>1.95009202841076</v>
      </c>
      <c r="K818" s="19" t="n">
        <v>1.39882062188353</v>
      </c>
      <c r="L818" s="19" t="n">
        <v>1.24238107874311</v>
      </c>
      <c r="M818" s="19"/>
      <c r="N818" s="20" t="n">
        <v>0.999997736</v>
      </c>
      <c r="O818" s="20" t="n">
        <v>0.999999966</v>
      </c>
      <c r="P818" s="20" t="n">
        <v>0.948905517</v>
      </c>
      <c r="Q818" s="20" t="n">
        <v>0.995408726</v>
      </c>
      <c r="R818" s="20" t="n">
        <v>0.999999021</v>
      </c>
      <c r="S818" s="20" t="n">
        <v>0.859839065</v>
      </c>
      <c r="T818" s="20" t="n">
        <v>0.999999949</v>
      </c>
    </row>
    <row r="819" customFormat="false" ht="12.75" hidden="false" customHeight="false" outlineLevel="0" collapsed="false">
      <c r="A819" s="1" t="n">
        <v>173600</v>
      </c>
      <c r="B819" s="1" t="n">
        <v>20116</v>
      </c>
      <c r="C819" s="18" t="s">
        <v>1635</v>
      </c>
      <c r="D819" s="1" t="s">
        <v>1636</v>
      </c>
      <c r="F819" s="19" t="n">
        <v>1.13709937358967</v>
      </c>
      <c r="G819" s="19" t="n">
        <v>1.0897952289354</v>
      </c>
      <c r="H819" s="19" t="n">
        <v>1.03110677002496</v>
      </c>
      <c r="I819" s="19" t="n">
        <v>1.39165701377918</v>
      </c>
      <c r="J819" s="19" t="n">
        <v>1.30078375016606</v>
      </c>
      <c r="K819" s="19" t="n">
        <v>1.5365640549453</v>
      </c>
      <c r="L819" s="19" t="n">
        <v>1.33703777859968</v>
      </c>
      <c r="M819" s="19"/>
      <c r="N819" s="20" t="n">
        <v>0.999986543</v>
      </c>
      <c r="O819" s="20" t="n">
        <v>0.99945936</v>
      </c>
      <c r="P819" s="20" t="n">
        <v>0.741323106</v>
      </c>
      <c r="Q819" s="20" t="n">
        <v>0.999999946</v>
      </c>
      <c r="R819" s="20" t="n">
        <v>0.061865634</v>
      </c>
      <c r="S819" s="20" t="n">
        <v>0.999877203</v>
      </c>
      <c r="T819" s="20" t="n">
        <v>-1.461971785</v>
      </c>
    </row>
    <row r="820" customFormat="false" ht="12.75" hidden="false" customHeight="false" outlineLevel="0" collapsed="false">
      <c r="A820" s="1" t="n">
        <v>182880</v>
      </c>
      <c r="B820" s="1" t="n">
        <v>59014</v>
      </c>
      <c r="C820" s="18" t="s">
        <v>1637</v>
      </c>
      <c r="D820" s="1" t="s">
        <v>1638</v>
      </c>
      <c r="F820" s="19" t="n">
        <v>1.23378956194134</v>
      </c>
      <c r="G820" s="19" t="n">
        <v>1.5040058515104</v>
      </c>
      <c r="H820" s="19" t="n">
        <v>1.60543355872615</v>
      </c>
      <c r="I820" s="19" t="n">
        <v>1.30374750333557</v>
      </c>
      <c r="J820" s="19" t="n">
        <v>1.75067794771204</v>
      </c>
      <c r="K820" s="19" t="n">
        <v>1.55833475451562</v>
      </c>
      <c r="L820" s="19" t="n">
        <v>1.43209155853216</v>
      </c>
      <c r="M820" s="19"/>
      <c r="N820" s="20" t="n">
        <v>0.891021227</v>
      </c>
      <c r="O820" s="20" t="n">
        <v>0.999997166</v>
      </c>
      <c r="P820" s="20" t="n">
        <v>0.486520214</v>
      </c>
      <c r="Q820" s="20" t="n">
        <v>0.999769994</v>
      </c>
      <c r="R820" s="20" t="n">
        <v>0.999146129</v>
      </c>
      <c r="S820" s="20" t="n">
        <v>0.995039971</v>
      </c>
      <c r="T820" s="20" t="n">
        <v>0.99992467</v>
      </c>
    </row>
    <row r="821" customFormat="false" ht="12.75" hidden="false" customHeight="false" outlineLevel="0" collapsed="false">
      <c r="A821" s="1" t="n">
        <v>175985</v>
      </c>
      <c r="B821" s="1" t="n">
        <v>66409</v>
      </c>
      <c r="C821" s="18" t="s">
        <v>1639</v>
      </c>
      <c r="D821" s="1" t="s">
        <v>1640</v>
      </c>
      <c r="F821" s="19" t="n">
        <v>1.31142787186918</v>
      </c>
      <c r="G821" s="19" t="n">
        <v>1.41622991317221</v>
      </c>
      <c r="H821" s="19" t="n">
        <v>1.52435981647767</v>
      </c>
      <c r="I821" s="19" t="n">
        <v>1.45974098456548</v>
      </c>
      <c r="J821" s="19" t="n">
        <v>1.08615877715982</v>
      </c>
      <c r="K821" s="19" t="n">
        <v>1.18321581015463</v>
      </c>
      <c r="L821" s="19" t="n">
        <v>1.36662663335019</v>
      </c>
      <c r="M821" s="19"/>
      <c r="N821" s="20" t="n">
        <v>0.999999987</v>
      </c>
      <c r="O821" s="20" t="n">
        <v>0.106512886</v>
      </c>
      <c r="P821" s="20" t="n">
        <v>0.999981285</v>
      </c>
      <c r="Q821" s="20" t="n">
        <v>0.985598573</v>
      </c>
      <c r="R821" s="20" t="n">
        <v>0.9999999</v>
      </c>
      <c r="S821" s="20" t="n">
        <v>0.999998876</v>
      </c>
      <c r="T821" s="20" t="n">
        <v>0.999999999</v>
      </c>
    </row>
    <row r="822" customFormat="false" ht="12.75" hidden="false" customHeight="false" outlineLevel="0" collapsed="false">
      <c r="A822" s="1" t="n">
        <v>176543</v>
      </c>
      <c r="B822" s="1" t="n">
        <v>68585</v>
      </c>
      <c r="C822" s="18" t="s">
        <v>1641</v>
      </c>
      <c r="D822" s="1" t="s">
        <v>1642</v>
      </c>
      <c r="F822" s="19" t="n">
        <v>1.09210319816516</v>
      </c>
      <c r="G822" s="19" t="n">
        <v>1.04395709455013</v>
      </c>
      <c r="H822" s="19" t="n">
        <v>0.810996666752683</v>
      </c>
      <c r="I822" s="19" t="n">
        <v>0.562341798281485</v>
      </c>
      <c r="J822" s="19" t="n">
        <v>0.627367935209665</v>
      </c>
      <c r="K822" s="19" t="n">
        <v>0.707580600599483</v>
      </c>
      <c r="L822" s="19" t="n">
        <v>0.718471303406518</v>
      </c>
      <c r="M822" s="19"/>
      <c r="N822" s="20" t="n">
        <v>0.999999926</v>
      </c>
      <c r="O822" s="20" t="n">
        <v>0.999992953</v>
      </c>
      <c r="P822" s="20" t="n">
        <v>-1.097690459</v>
      </c>
      <c r="Q822" s="20" t="n">
        <v>0.99902462</v>
      </c>
      <c r="R822" s="20" t="n">
        <v>-2.454407465</v>
      </c>
      <c r="S822" s="20" t="n">
        <v>0.998224696</v>
      </c>
      <c r="T822" s="20" t="n">
        <v>0.873377441</v>
      </c>
    </row>
    <row r="823" customFormat="false" ht="12.75" hidden="false" customHeight="false" outlineLevel="0" collapsed="false">
      <c r="A823" s="1" t="n">
        <v>188492</v>
      </c>
      <c r="B823" s="1" t="n">
        <v>237847</v>
      </c>
      <c r="C823" s="18" t="s">
        <v>1643</v>
      </c>
      <c r="D823" s="1" t="s">
        <v>1644</v>
      </c>
      <c r="F823" s="19" t="n">
        <v>1.04951953997198</v>
      </c>
      <c r="G823" s="19" t="n">
        <v>0.757898872213111</v>
      </c>
      <c r="H823" s="19" t="n">
        <v>0.452762974454399</v>
      </c>
      <c r="I823" s="19" t="n">
        <v>0.638506008401355</v>
      </c>
      <c r="J823" s="19" t="n">
        <v>0.549170482153908</v>
      </c>
      <c r="K823" s="19" t="n">
        <v>0.603168127037788</v>
      </c>
      <c r="L823" s="19" t="n">
        <v>0.754041112158783</v>
      </c>
      <c r="M823" s="19"/>
      <c r="N823" s="20" t="n">
        <v>0.997458894</v>
      </c>
      <c r="O823" s="20" t="n">
        <v>0.999992848</v>
      </c>
      <c r="P823" s="20" t="n">
        <v>-174.2512544</v>
      </c>
      <c r="Q823" s="20" t="n">
        <v>0.999723157</v>
      </c>
      <c r="R823" s="20" t="n">
        <v>-3.026994794</v>
      </c>
      <c r="S823" s="20" t="n">
        <v>-2.502577181</v>
      </c>
      <c r="T823" s="20" t="n">
        <v>0.999999995</v>
      </c>
    </row>
    <row r="824" customFormat="false" ht="12.75" hidden="false" customHeight="false" outlineLevel="0" collapsed="false">
      <c r="A824" s="1" t="n">
        <v>168781</v>
      </c>
      <c r="B824" s="1" t="n">
        <v>235636</v>
      </c>
      <c r="C824" s="18" t="s">
        <v>1645</v>
      </c>
      <c r="D824" s="1" t="s">
        <v>1646</v>
      </c>
      <c r="F824" s="19" t="n">
        <v>1.07665927306444</v>
      </c>
      <c r="G824" s="19" t="n">
        <v>0.977056107820911</v>
      </c>
      <c r="H824" s="19" t="n">
        <v>0.546401318857247</v>
      </c>
      <c r="I824" s="19" t="n">
        <v>0.584538167939145</v>
      </c>
      <c r="J824" s="19" t="n">
        <v>0.797915147752751</v>
      </c>
      <c r="K824" s="19" t="n">
        <v>0.481142655258069</v>
      </c>
      <c r="L824" s="19" t="n">
        <v>0.464111597820608</v>
      </c>
      <c r="M824" s="19"/>
      <c r="N824" s="20" t="n">
        <v>0.999931164</v>
      </c>
      <c r="O824" s="20" t="n">
        <v>0.750572387</v>
      </c>
      <c r="P824" s="20" t="n">
        <v>-0.907986703</v>
      </c>
      <c r="Q824" s="20" t="n">
        <v>0.999999834</v>
      </c>
      <c r="R824" s="20" t="n">
        <v>-1.407530759</v>
      </c>
      <c r="S824" s="20" t="n">
        <v>0.999999945</v>
      </c>
      <c r="T824" s="20" t="n">
        <v>0.99999138</v>
      </c>
    </row>
    <row r="825" customFormat="false" ht="12.75" hidden="false" customHeight="false" outlineLevel="0" collapsed="false">
      <c r="A825" s="1" t="n">
        <v>155754</v>
      </c>
      <c r="B825" s="1" t="n">
        <v>67775</v>
      </c>
      <c r="C825" s="18" t="s">
        <v>1647</v>
      </c>
      <c r="D825" s="1" t="s">
        <v>1648</v>
      </c>
      <c r="F825" s="19" t="n">
        <v>1.02618452160592</v>
      </c>
      <c r="G825" s="19" t="n">
        <v>1.08969045403485</v>
      </c>
      <c r="H825" s="19" t="n">
        <v>0.882997182751465</v>
      </c>
      <c r="I825" s="19" t="n">
        <v>0.560934860384873</v>
      </c>
      <c r="J825" s="19" t="n">
        <v>0.43675924908985</v>
      </c>
      <c r="K825" s="19" t="n">
        <v>0.522562882799992</v>
      </c>
      <c r="L825" s="19" t="n">
        <v>0.388490434010742</v>
      </c>
      <c r="M825" s="19"/>
      <c r="N825" s="20" t="n">
        <v>0.999942281</v>
      </c>
      <c r="O825" s="20" t="n">
        <v>0.999999966</v>
      </c>
      <c r="P825" s="20" t="n">
        <v>-2.527748401</v>
      </c>
      <c r="Q825" s="20" t="n">
        <v>0.999992959</v>
      </c>
      <c r="R825" s="20" t="n">
        <v>-1.633731656</v>
      </c>
      <c r="S825" s="20" t="n">
        <v>0.999999999</v>
      </c>
      <c r="T825" s="20" t="n">
        <v>-0.860500964</v>
      </c>
    </row>
    <row r="826" customFormat="false" ht="12.75" hidden="false" customHeight="false" outlineLevel="0" collapsed="false">
      <c r="A826" s="1" t="n">
        <v>172343</v>
      </c>
      <c r="B826" s="1" t="n">
        <v>97761</v>
      </c>
      <c r="C826" s="18" t="s">
        <v>1649</v>
      </c>
      <c r="D826" s="1" t="s">
        <v>1650</v>
      </c>
      <c r="F826" s="19" t="n">
        <v>1.0124890349581</v>
      </c>
      <c r="G826" s="19" t="n">
        <v>1.01792159451332</v>
      </c>
      <c r="H826" s="19" t="n">
        <v>0.648911628739061</v>
      </c>
      <c r="I826" s="19" t="n">
        <v>0.606378202104504</v>
      </c>
      <c r="J826" s="19" t="n">
        <v>0.619225983001677</v>
      </c>
      <c r="K826" s="19" t="n">
        <v>0.57093315757896</v>
      </c>
      <c r="L826" s="19" t="n">
        <v>0.627017134407694</v>
      </c>
      <c r="M826" s="19"/>
      <c r="N826" s="20" t="n">
        <v>0.999999978</v>
      </c>
      <c r="O826" s="20" t="n">
        <v>0.999999939</v>
      </c>
      <c r="P826" s="20" t="n">
        <v>-1.790531313</v>
      </c>
      <c r="Q826" s="20" t="n">
        <v>0.999999999</v>
      </c>
      <c r="R826" s="20" t="n">
        <v>-1.735946</v>
      </c>
      <c r="S826" s="20" t="n">
        <v>0.999999887</v>
      </c>
      <c r="T826" s="20" t="n">
        <v>0.999999379</v>
      </c>
    </row>
    <row r="827" customFormat="false" ht="12.75" hidden="false" customHeight="false" outlineLevel="0" collapsed="false">
      <c r="A827" s="1" t="n">
        <v>169946</v>
      </c>
      <c r="B827" s="1" t="n">
        <v>52850</v>
      </c>
      <c r="C827" s="18" t="s">
        <v>1651</v>
      </c>
      <c r="D827" s="1" t="s">
        <v>1652</v>
      </c>
      <c r="F827" s="19" t="n">
        <v>1.19633643431762</v>
      </c>
      <c r="G827" s="19" t="n">
        <v>0.862694294058112</v>
      </c>
      <c r="H827" s="19" t="n">
        <v>0.67852000369456</v>
      </c>
      <c r="I827" s="19" t="n">
        <v>0.69291989866757</v>
      </c>
      <c r="J827" s="19" t="n">
        <v>1.3808006703231</v>
      </c>
      <c r="K827" s="19" t="n">
        <v>0.476427591835882</v>
      </c>
      <c r="L827" s="19" t="n">
        <v>0.46768087125296</v>
      </c>
      <c r="M827" s="19"/>
      <c r="N827" s="20" t="n">
        <v>0.649785539</v>
      </c>
      <c r="O827" s="20" t="n">
        <v>0.710247056</v>
      </c>
      <c r="P827" s="20" t="n">
        <v>-0.261647411</v>
      </c>
      <c r="Q827" s="20" t="n">
        <v>0.999857688</v>
      </c>
      <c r="R827" s="20" t="n">
        <v>-1.165175696</v>
      </c>
      <c r="S827" s="20" t="n">
        <v>0.999903912</v>
      </c>
      <c r="T827" s="20" t="n">
        <v>0.886672448</v>
      </c>
    </row>
    <row r="828" customFormat="false" ht="12.75" hidden="false" customHeight="false" outlineLevel="0" collapsed="false">
      <c r="A828" s="1" t="n">
        <v>163796</v>
      </c>
      <c r="B828" s="1" t="n">
        <v>56505</v>
      </c>
      <c r="C828" s="18" t="s">
        <v>1653</v>
      </c>
      <c r="D828" s="1" t="s">
        <v>1654</v>
      </c>
      <c r="F828" s="19" t="n">
        <v>1.11680073024596</v>
      </c>
      <c r="G828" s="19" t="n">
        <v>1.11700662305321</v>
      </c>
      <c r="H828" s="19" t="n">
        <v>1.74956902047386</v>
      </c>
      <c r="I828" s="19" t="n">
        <v>1.76392416796007</v>
      </c>
      <c r="J828" s="19" t="n">
        <v>1.4891205496643</v>
      </c>
      <c r="K828" s="19" t="n">
        <v>1.26838740784622</v>
      </c>
      <c r="L828" s="19" t="n">
        <v>1.14923934461261</v>
      </c>
      <c r="M828" s="19"/>
      <c r="N828" s="20" t="n">
        <v>1</v>
      </c>
      <c r="O828" s="20" t="n">
        <v>1</v>
      </c>
      <c r="P828" s="20" t="n">
        <v>0.938469558</v>
      </c>
      <c r="Q828" s="20" t="n">
        <v>0.999995799</v>
      </c>
      <c r="R828" s="20" t="n">
        <v>0.939159376</v>
      </c>
      <c r="S828" s="20" t="n">
        <v>0.99067169</v>
      </c>
      <c r="T828" s="20" t="n">
        <v>1</v>
      </c>
    </row>
    <row r="829" customFormat="false" ht="12.75" hidden="false" customHeight="false" outlineLevel="0" collapsed="false">
      <c r="A829" s="1" t="n">
        <v>157607</v>
      </c>
      <c r="B829" s="1" t="n">
        <v>20194</v>
      </c>
      <c r="C829" s="18" t="s">
        <v>1655</v>
      </c>
      <c r="D829" s="1" t="s">
        <v>1656</v>
      </c>
      <c r="F829" s="19" t="n">
        <v>1.03560624482913</v>
      </c>
      <c r="G829" s="19" t="n">
        <v>1.68142293844515</v>
      </c>
      <c r="H829" s="19" t="n">
        <v>2.00239800670067</v>
      </c>
      <c r="I829" s="19" t="n">
        <v>2.37580189041944</v>
      </c>
      <c r="J829" s="19" t="n">
        <v>2.1611097949121</v>
      </c>
      <c r="K829" s="19" t="n">
        <v>1.92011657078121</v>
      </c>
      <c r="L829" s="19" t="n">
        <v>1.40716401034792</v>
      </c>
      <c r="M829" s="19"/>
      <c r="N829" s="20" t="n">
        <v>0.99999323</v>
      </c>
      <c r="O829" s="20" t="n">
        <v>0.999945742</v>
      </c>
      <c r="P829" s="20" t="n">
        <v>-1.693575126</v>
      </c>
      <c r="Q829" s="20" t="n">
        <v>0.999317928</v>
      </c>
      <c r="R829" s="20" t="n">
        <v>0.990250208</v>
      </c>
      <c r="S829" s="20" t="n">
        <v>0.801330864</v>
      </c>
      <c r="T829" s="20" t="n">
        <v>0.99971874</v>
      </c>
    </row>
    <row r="830" customFormat="false" ht="12.75" hidden="false" customHeight="false" outlineLevel="0" collapsed="false">
      <c r="A830" s="1" t="n">
        <v>161426</v>
      </c>
      <c r="B830" s="1" t="n">
        <v>57230</v>
      </c>
      <c r="C830" s="18" t="s">
        <v>1657</v>
      </c>
      <c r="D830" s="1" t="s">
        <v>1658</v>
      </c>
      <c r="F830" s="19" t="n">
        <v>1.07558103315681</v>
      </c>
      <c r="G830" s="19" t="n">
        <v>1.38608930255267</v>
      </c>
      <c r="H830" s="19" t="n">
        <v>1.55678865314392</v>
      </c>
      <c r="I830" s="19" t="n">
        <v>1.71280694427306</v>
      </c>
      <c r="J830" s="19" t="n">
        <v>1.30190901673503</v>
      </c>
      <c r="K830" s="19" t="n">
        <v>1.35440098729142</v>
      </c>
      <c r="L830" s="19" t="n">
        <v>1.45348526909403</v>
      </c>
      <c r="M830" s="19"/>
      <c r="N830" s="20" t="n">
        <v>1</v>
      </c>
      <c r="O830" s="20" t="n">
        <v>0.999882062</v>
      </c>
      <c r="P830" s="20" t="n">
        <v>-0.051435166</v>
      </c>
      <c r="Q830" s="20" t="n">
        <v>0.999989382</v>
      </c>
      <c r="R830" s="20" t="n">
        <v>0.999997443</v>
      </c>
      <c r="S830" s="20" t="n">
        <v>0.999999862</v>
      </c>
      <c r="T830" s="20" t="n">
        <v>0.999999998</v>
      </c>
    </row>
    <row r="831" customFormat="false" ht="12.75" hidden="false" customHeight="false" outlineLevel="0" collapsed="false">
      <c r="A831" s="1" t="n">
        <v>153601</v>
      </c>
      <c r="B831" s="1" t="n">
        <v>66397</v>
      </c>
      <c r="C831" s="18" t="s">
        <v>1659</v>
      </c>
      <c r="D831" s="1" t="s">
        <v>1660</v>
      </c>
      <c r="F831" s="19" t="n">
        <v>1.14845990478808</v>
      </c>
      <c r="G831" s="19" t="n">
        <v>1.16944297180382</v>
      </c>
      <c r="H831" s="19" t="n">
        <v>1.44835659776826</v>
      </c>
      <c r="I831" s="19" t="n">
        <v>1.92700352405497</v>
      </c>
      <c r="J831" s="19" t="n">
        <v>1.62638044052987</v>
      </c>
      <c r="K831" s="19" t="n">
        <v>1.77540094466147</v>
      </c>
      <c r="L831" s="19" t="n">
        <v>1.31403194593547</v>
      </c>
      <c r="M831" s="19"/>
      <c r="N831" s="20" t="n">
        <v>1</v>
      </c>
      <c r="O831" s="20" t="n">
        <v>1</v>
      </c>
      <c r="P831" s="20" t="n">
        <v>0.865853186</v>
      </c>
      <c r="Q831" s="20" t="n">
        <v>1</v>
      </c>
      <c r="R831" s="20" t="n">
        <v>0.941583736</v>
      </c>
      <c r="S831" s="20" t="n">
        <v>0.999910754</v>
      </c>
      <c r="T831" s="20" t="n">
        <v>0.999999772</v>
      </c>
    </row>
    <row r="832" customFormat="false" ht="12.75" hidden="false" customHeight="false" outlineLevel="0" collapsed="false">
      <c r="A832" s="1" t="n">
        <v>163846</v>
      </c>
      <c r="B832" s="1" t="n">
        <v>66711</v>
      </c>
      <c r="C832" s="18" t="s">
        <v>1661</v>
      </c>
      <c r="D832" s="1" t="s">
        <v>1662</v>
      </c>
      <c r="F832" s="19" t="n">
        <v>1.06322267652033</v>
      </c>
      <c r="G832" s="19" t="n">
        <v>1.14900906497047</v>
      </c>
      <c r="H832" s="19" t="n">
        <v>1.31795455046039</v>
      </c>
      <c r="I832" s="19" t="n">
        <v>1.1901114058854</v>
      </c>
      <c r="J832" s="19" t="n">
        <v>1.02042838097071</v>
      </c>
      <c r="K832" s="19" t="n">
        <v>1.32852655025602</v>
      </c>
      <c r="L832" s="19" t="n">
        <v>1.52174108085943</v>
      </c>
      <c r="M832" s="19"/>
      <c r="N832" s="20" t="n">
        <v>0.997130015</v>
      </c>
      <c r="O832" s="20" t="n">
        <v>-1.217284946</v>
      </c>
      <c r="P832" s="20" t="n">
        <v>0.064766966</v>
      </c>
      <c r="Q832" s="20" t="n">
        <v>0.999998866</v>
      </c>
      <c r="R832" s="20" t="n">
        <v>0.974037255</v>
      </c>
      <c r="S832" s="20" t="n">
        <v>1</v>
      </c>
      <c r="T832" s="20" t="n">
        <v>0.999997964</v>
      </c>
    </row>
    <row r="833" customFormat="false" ht="12.75" hidden="false" customHeight="false" outlineLevel="0" collapsed="false">
      <c r="A833" s="1" t="n">
        <v>151066</v>
      </c>
      <c r="B833" s="1" t="n">
        <v>66234</v>
      </c>
      <c r="C833" s="18" t="s">
        <v>1663</v>
      </c>
      <c r="D833" s="1" t="s">
        <v>1664</v>
      </c>
      <c r="F833" s="19" t="n">
        <v>0.821268693976526</v>
      </c>
      <c r="G833" s="19" t="n">
        <v>0.520823831869076</v>
      </c>
      <c r="H833" s="19" t="n">
        <v>0.319997852864529</v>
      </c>
      <c r="I833" s="19" t="n">
        <v>0.234961899646666</v>
      </c>
      <c r="J833" s="19" t="n">
        <v>0.968432546168657</v>
      </c>
      <c r="K833" s="19" t="n">
        <v>0.333224092924487</v>
      </c>
      <c r="L833" s="19" t="n">
        <v>0.765468932250801</v>
      </c>
      <c r="M833" s="19"/>
      <c r="N833" s="20" t="n">
        <v>0.999997823</v>
      </c>
      <c r="O833" s="20" t="n">
        <v>-4.514568635</v>
      </c>
      <c r="P833" s="20" t="n">
        <v>-2.747102867</v>
      </c>
      <c r="Q833" s="20" t="n">
        <v>0.999669641</v>
      </c>
      <c r="R833" s="20" t="n">
        <v>0.896187509</v>
      </c>
      <c r="S833" s="20" t="n">
        <v>-1.697822959</v>
      </c>
      <c r="T833" s="20" t="n">
        <v>0.9998136</v>
      </c>
    </row>
    <row r="834" customFormat="false" ht="12.75" hidden="false" customHeight="false" outlineLevel="0" collapsed="false">
      <c r="A834" s="1" t="n">
        <v>185881</v>
      </c>
      <c r="B834" s="1" t="n">
        <v>235293</v>
      </c>
      <c r="C834" s="18" t="s">
        <v>1665</v>
      </c>
      <c r="D834" s="1" t="s">
        <v>1666</v>
      </c>
      <c r="F834" s="19" t="n">
        <v>0.815530947497063</v>
      </c>
      <c r="G834" s="19" t="n">
        <v>0.428035256841635</v>
      </c>
      <c r="H834" s="19" t="n">
        <v>0.533264838380031</v>
      </c>
      <c r="I834" s="19" t="n">
        <v>0.416627250358243</v>
      </c>
      <c r="J834" s="19" t="n">
        <v>0.875028971917399</v>
      </c>
      <c r="K834" s="19" t="n">
        <v>0.2858574489484</v>
      </c>
      <c r="L834" s="19" t="n">
        <v>0.27185689608875</v>
      </c>
      <c r="M834" s="19"/>
      <c r="N834" s="20" t="n">
        <v>0.999948968</v>
      </c>
      <c r="O834" s="20" t="n">
        <v>-12.66720768</v>
      </c>
      <c r="P834" s="20" t="n">
        <v>-6.957966418</v>
      </c>
      <c r="Q834" s="20" t="n">
        <v>0.999999985</v>
      </c>
      <c r="R834" s="20" t="n">
        <v>0.999908037</v>
      </c>
      <c r="S834" s="20" t="n">
        <v>0.999999995</v>
      </c>
      <c r="T834" s="20" t="n">
        <v>0.990255442</v>
      </c>
    </row>
    <row r="835" customFormat="false" ht="12.75" hidden="false" customHeight="false" outlineLevel="0" collapsed="false">
      <c r="A835" s="1" t="n">
        <v>154483</v>
      </c>
      <c r="B835" s="1" t="n">
        <v>20324</v>
      </c>
      <c r="C835" s="18" t="s">
        <v>1667</v>
      </c>
      <c r="D835" s="1" t="s">
        <v>1668</v>
      </c>
      <c r="F835" s="19" t="n">
        <v>1.16554080226775</v>
      </c>
      <c r="G835" s="19" t="n">
        <v>0.684984595959808</v>
      </c>
      <c r="H835" s="19" t="n">
        <v>0.757211596066822</v>
      </c>
      <c r="I835" s="19" t="n">
        <v>1.14788772596713</v>
      </c>
      <c r="J835" s="19" t="n">
        <v>1.71181151797166</v>
      </c>
      <c r="K835" s="19" t="n">
        <v>1.24730191654123</v>
      </c>
      <c r="L835" s="19" t="n">
        <v>1.1435062333304</v>
      </c>
      <c r="M835" s="19"/>
      <c r="N835" s="20" t="n">
        <v>0.286995588</v>
      </c>
      <c r="O835" s="20" t="n">
        <v>0.999999782</v>
      </c>
      <c r="P835" s="20" t="n">
        <v>0.50363685</v>
      </c>
      <c r="Q835" s="20" t="n">
        <v>0.929567122</v>
      </c>
      <c r="R835" s="20" t="n">
        <v>0.999817593</v>
      </c>
      <c r="S835" s="20" t="n">
        <v>0.2231595</v>
      </c>
      <c r="T835" s="20" t="n">
        <v>0.990387088</v>
      </c>
    </row>
    <row r="836" customFormat="false" ht="12.75" hidden="false" customHeight="false" outlineLevel="0" collapsed="false">
      <c r="A836" s="1" t="n">
        <v>185658</v>
      </c>
      <c r="B836" s="1" t="n">
        <v>70061</v>
      </c>
      <c r="C836" s="18" t="s">
        <v>1669</v>
      </c>
      <c r="D836" s="1" t="s">
        <v>1670</v>
      </c>
      <c r="F836" s="19" t="n">
        <v>1.03352923339607</v>
      </c>
      <c r="G836" s="19" t="n">
        <v>1.53739196764429</v>
      </c>
      <c r="H836" s="19" t="n">
        <v>1.07762683480046</v>
      </c>
      <c r="I836" s="19" t="n">
        <v>0.806603243382476</v>
      </c>
      <c r="J836" s="19" t="n">
        <v>0.619872282655995</v>
      </c>
      <c r="K836" s="19" t="n">
        <v>0.776157720118716</v>
      </c>
      <c r="L836" s="19" t="n">
        <v>0.618121164091409</v>
      </c>
      <c r="M836" s="19"/>
      <c r="N836" s="20" t="n">
        <v>0.230824298</v>
      </c>
      <c r="O836" s="20" t="n">
        <v>0.999938555</v>
      </c>
      <c r="P836" s="20" t="n">
        <v>-18.03602638</v>
      </c>
      <c r="Q836" s="20" t="n">
        <v>0.757031955</v>
      </c>
      <c r="R836" s="20" t="n">
        <v>0.999591645</v>
      </c>
      <c r="S836" s="20" t="n">
        <v>0.99994506</v>
      </c>
      <c r="T836" s="20" t="n">
        <v>-12.49498544</v>
      </c>
    </row>
    <row r="837" customFormat="false" ht="12.75" hidden="false" customHeight="false" outlineLevel="0" collapsed="false">
      <c r="A837" s="1" t="n">
        <v>153119</v>
      </c>
      <c r="B837" s="1" t="n">
        <v>231691</v>
      </c>
      <c r="C837" s="18" t="s">
        <v>1671</v>
      </c>
      <c r="D837" s="1" t="s">
        <v>1672</v>
      </c>
      <c r="F837" s="19" t="n">
        <v>1.99218280935395</v>
      </c>
      <c r="G837" s="19" t="n">
        <v>1.93707841908568</v>
      </c>
      <c r="H837" s="19" t="n">
        <v>1.804666345396</v>
      </c>
      <c r="I837" s="19" t="n">
        <v>0.975350397814774</v>
      </c>
      <c r="J837" s="19" t="n">
        <v>1.06581161463371</v>
      </c>
      <c r="K837" s="19" t="n">
        <v>1.41240516305538</v>
      </c>
      <c r="L837" s="19" t="n">
        <v>1.08408038719397</v>
      </c>
      <c r="M837" s="19"/>
      <c r="N837" s="20" t="n">
        <v>-2.576313386</v>
      </c>
      <c r="O837" s="20" t="n">
        <v>-2.280789894</v>
      </c>
      <c r="P837" s="20" t="n">
        <v>0.999697917</v>
      </c>
      <c r="Q837" s="20" t="n">
        <v>0.778355017</v>
      </c>
      <c r="R837" s="20" t="n">
        <v>0.999444741</v>
      </c>
      <c r="S837" s="20" t="n">
        <v>-2.085572897</v>
      </c>
      <c r="T837" s="20" t="n">
        <v>0.997512169</v>
      </c>
    </row>
    <row r="838" customFormat="false" ht="12.75" hidden="false" customHeight="false" outlineLevel="0" collapsed="false">
      <c r="A838" s="1" t="n">
        <v>155862</v>
      </c>
      <c r="B838" s="1" t="n">
        <v>110379</v>
      </c>
      <c r="C838" s="18" t="s">
        <v>1673</v>
      </c>
      <c r="D838" s="1" t="s">
        <v>1674</v>
      </c>
      <c r="F838" s="19" t="n">
        <v>1.02118586247232</v>
      </c>
      <c r="G838" s="19" t="n">
        <v>1.07365930646498</v>
      </c>
      <c r="H838" s="19" t="n">
        <v>1.45404535407568</v>
      </c>
      <c r="I838" s="19" t="n">
        <v>1.49405581976796</v>
      </c>
      <c r="J838" s="19" t="n">
        <v>1.5593924773828</v>
      </c>
      <c r="K838" s="19" t="n">
        <v>1.51332445200693</v>
      </c>
      <c r="L838" s="19" t="n">
        <v>1.36200265910741</v>
      </c>
      <c r="M838" s="19"/>
      <c r="N838" s="20" t="n">
        <v>0.999999999</v>
      </c>
      <c r="O838" s="20" t="n">
        <v>1</v>
      </c>
      <c r="P838" s="20" t="n">
        <v>-2.264698645</v>
      </c>
      <c r="Q838" s="20" t="n">
        <v>1</v>
      </c>
      <c r="R838" s="20" t="n">
        <v>-0.099542102</v>
      </c>
      <c r="S838" s="20" t="n">
        <v>0.999999326</v>
      </c>
      <c r="T838" s="20" t="n">
        <v>0.999999993</v>
      </c>
    </row>
    <row r="839" customFormat="false" ht="12.75" hidden="false" customHeight="false" outlineLevel="0" collapsed="false">
      <c r="A839" s="1" t="n">
        <v>184870</v>
      </c>
      <c r="B839" s="1" t="n">
        <v>77371</v>
      </c>
      <c r="C839" s="18" t="s">
        <v>1675</v>
      </c>
      <c r="D839" s="1" t="s">
        <v>1676</v>
      </c>
      <c r="F839" s="19" t="n">
        <v>1.06396617777433</v>
      </c>
      <c r="G839" s="19" t="n">
        <v>1.04089106461629</v>
      </c>
      <c r="H839" s="19" t="n">
        <v>1.65424580381819</v>
      </c>
      <c r="I839" s="19" t="n">
        <v>1.55818852994633</v>
      </c>
      <c r="J839" s="19" t="n">
        <v>1.43462515241048</v>
      </c>
      <c r="K839" s="19" t="n">
        <v>1.54422927659962</v>
      </c>
      <c r="L839" s="19" t="n">
        <v>1.34560525977357</v>
      </c>
      <c r="M839" s="19"/>
      <c r="N839" s="20" t="n">
        <v>0.999999998</v>
      </c>
      <c r="O839" s="20" t="n">
        <v>0.999999701</v>
      </c>
      <c r="P839" s="20" t="n">
        <v>-5.04080614</v>
      </c>
      <c r="Q839" s="20" t="n">
        <v>0.999999997</v>
      </c>
      <c r="R839" s="20" t="n">
        <v>-8.65638157</v>
      </c>
      <c r="S839" s="20" t="n">
        <v>0.999979591</v>
      </c>
      <c r="T839" s="20" t="n">
        <v>1</v>
      </c>
    </row>
    <row r="840" customFormat="false" ht="12.75" hidden="false" customHeight="false" outlineLevel="0" collapsed="false">
      <c r="A840" s="1" t="n">
        <v>147680</v>
      </c>
      <c r="B840" s="1" t="n">
        <v>69608</v>
      </c>
      <c r="C840" s="18" t="s">
        <v>1677</v>
      </c>
      <c r="D840" s="1" t="s">
        <v>1678</v>
      </c>
      <c r="F840" s="19" t="n">
        <v>1.26007466297069</v>
      </c>
      <c r="G840" s="19" t="n">
        <v>1.05982534208066</v>
      </c>
      <c r="H840" s="19" t="n">
        <v>1.97119475172811</v>
      </c>
      <c r="I840" s="19" t="n">
        <v>2.10922887174576</v>
      </c>
      <c r="J840" s="19" t="n">
        <v>1.52627599827929</v>
      </c>
      <c r="K840" s="19" t="n">
        <v>1.54018235105111</v>
      </c>
      <c r="L840" s="19" t="n">
        <v>1.02491597565548</v>
      </c>
      <c r="M840" s="19"/>
      <c r="N840" s="20" t="n">
        <v>1</v>
      </c>
      <c r="O840" s="20" t="n">
        <v>0.999875926</v>
      </c>
      <c r="P840" s="20" t="n">
        <v>0.835524146</v>
      </c>
      <c r="Q840" s="20" t="n">
        <v>0.999914387</v>
      </c>
      <c r="R840" s="20" t="n">
        <v>-6.179989678</v>
      </c>
      <c r="S840" s="20" t="n">
        <v>-8.045587542</v>
      </c>
      <c r="T840" s="20" t="n">
        <v>0.999999996</v>
      </c>
    </row>
    <row r="841" customFormat="false" ht="12.75" hidden="false" customHeight="false" outlineLevel="0" collapsed="false">
      <c r="A841" s="1" t="n">
        <v>161061</v>
      </c>
      <c r="B841" s="1" t="n">
        <v>75420</v>
      </c>
      <c r="C841" s="18" t="s">
        <v>1679</v>
      </c>
      <c r="D841" s="1" t="s">
        <v>1680</v>
      </c>
      <c r="F841" s="19" t="n">
        <v>1.16200160302823</v>
      </c>
      <c r="G841" s="19" t="n">
        <v>1.39604965156142</v>
      </c>
      <c r="H841" s="19" t="n">
        <v>1.78826457616844</v>
      </c>
      <c r="I841" s="19" t="n">
        <v>1.87624118921565</v>
      </c>
      <c r="J841" s="19" t="n">
        <v>1.22483730335659</v>
      </c>
      <c r="K841" s="19" t="n">
        <v>1.22026408055472</v>
      </c>
      <c r="L841" s="19" t="n">
        <v>1.09160244339987</v>
      </c>
      <c r="M841" s="19"/>
      <c r="N841" s="20" t="n">
        <v>1</v>
      </c>
      <c r="O841" s="20" t="n">
        <v>0.946730035</v>
      </c>
      <c r="P841" s="20" t="n">
        <v>0.710800422</v>
      </c>
      <c r="Q841" s="20" t="n">
        <v>0.939231358</v>
      </c>
      <c r="R841" s="20" t="n">
        <v>0.999748609</v>
      </c>
      <c r="S841" s="20" t="n">
        <v>-0.247693166</v>
      </c>
      <c r="T841" s="20" t="n">
        <v>0.999999997</v>
      </c>
    </row>
    <row r="842" customFormat="false" ht="12.75" hidden="false" customHeight="false" outlineLevel="0" collapsed="false">
      <c r="A842" s="1" t="n">
        <v>179854</v>
      </c>
      <c r="B842" s="1" t="n">
        <v>66870</v>
      </c>
      <c r="C842" s="18" t="s">
        <v>1681</v>
      </c>
      <c r="D842" s="1" t="s">
        <v>1682</v>
      </c>
      <c r="F842" s="19" t="n">
        <v>1.05054943387787</v>
      </c>
      <c r="G842" s="19" t="n">
        <v>1.08175793996811</v>
      </c>
      <c r="H842" s="19" t="n">
        <v>1.56052136582258</v>
      </c>
      <c r="I842" s="19" t="n">
        <v>1.54025881253113</v>
      </c>
      <c r="J842" s="19" t="n">
        <v>1.6146262815513</v>
      </c>
      <c r="K842" s="19" t="n">
        <v>1.43961049011001</v>
      </c>
      <c r="L842" s="19" t="n">
        <v>1.50034410311063</v>
      </c>
      <c r="M842" s="19"/>
      <c r="N842" s="20" t="n">
        <v>0.999995147</v>
      </c>
      <c r="O842" s="20" t="n">
        <v>0.999999468</v>
      </c>
      <c r="P842" s="20" t="n">
        <v>-3.715650978</v>
      </c>
      <c r="Q842" s="20" t="n">
        <v>0.999885888</v>
      </c>
      <c r="R842" s="20" t="n">
        <v>-2.16934171</v>
      </c>
      <c r="S842" s="20" t="n">
        <v>0.999983369</v>
      </c>
      <c r="T842" s="20" t="n">
        <v>0.999997373</v>
      </c>
    </row>
    <row r="843" customFormat="false" ht="12.75" hidden="false" customHeight="false" outlineLevel="0" collapsed="false">
      <c r="A843" s="1" t="n">
        <v>158192</v>
      </c>
      <c r="B843" s="1" t="n">
        <v>20723</v>
      </c>
      <c r="C843" s="18" t="s">
        <v>1683</v>
      </c>
      <c r="D843" s="1" t="s">
        <v>1684</v>
      </c>
      <c r="F843" s="19" t="n">
        <v>0.839485663764604</v>
      </c>
      <c r="G843" s="19" t="n">
        <v>1.85185646050173</v>
      </c>
      <c r="H843" s="19" t="n">
        <v>2.31201817652346</v>
      </c>
      <c r="I843" s="19" t="n">
        <v>1.61622596076023</v>
      </c>
      <c r="J843" s="19" t="n">
        <v>1.02369153491494</v>
      </c>
      <c r="K843" s="19" t="n">
        <v>0.967559254187524</v>
      </c>
      <c r="L843" s="19" t="n">
        <v>1.60674026797739</v>
      </c>
      <c r="M843" s="19"/>
      <c r="N843" s="20" t="n">
        <v>0.999410882</v>
      </c>
      <c r="O843" s="20" t="n">
        <v>-1.71991218</v>
      </c>
      <c r="P843" s="20" t="n">
        <v>0.11754047</v>
      </c>
      <c r="Q843" s="20" t="n">
        <v>-1.674227549</v>
      </c>
      <c r="R843" s="20" t="n">
        <v>0.999697985</v>
      </c>
      <c r="S843" s="20" t="n">
        <v>0.999302223</v>
      </c>
      <c r="T843" s="20" t="n">
        <v>0.999999987</v>
      </c>
    </row>
    <row r="844" customFormat="false" ht="12.75" hidden="false" customHeight="false" outlineLevel="0" collapsed="false">
      <c r="A844" s="1" t="n">
        <v>156820</v>
      </c>
      <c r="B844" s="1" t="n">
        <v>224440</v>
      </c>
      <c r="C844" s="18" t="s">
        <v>1685</v>
      </c>
      <c r="D844" s="1" t="s">
        <v>1686</v>
      </c>
      <c r="F844" s="19" t="n">
        <v>1.1625058449911</v>
      </c>
      <c r="G844" s="19" t="n">
        <v>1.48513624234284</v>
      </c>
      <c r="H844" s="19" t="n">
        <v>1.30854388929752</v>
      </c>
      <c r="I844" s="19" t="n">
        <v>1.87803695259538</v>
      </c>
      <c r="J844" s="19" t="n">
        <v>1.77753092046676</v>
      </c>
      <c r="K844" s="19" t="n">
        <v>1.95935958398323</v>
      </c>
      <c r="L844" s="19" t="n">
        <v>1.34313098469703</v>
      </c>
      <c r="M844" s="19"/>
      <c r="N844" s="20" t="n">
        <v>0.999861839</v>
      </c>
      <c r="O844" s="20" t="n">
        <v>0.999465605</v>
      </c>
      <c r="P844" s="20" t="n">
        <v>-0.355400156</v>
      </c>
      <c r="Q844" s="20" t="n">
        <v>0.99995222</v>
      </c>
      <c r="R844" s="20" t="n">
        <v>0.968985484</v>
      </c>
      <c r="S844" s="20" t="n">
        <v>0.79834084</v>
      </c>
      <c r="T844" s="20" t="n">
        <v>0.6930629</v>
      </c>
    </row>
    <row r="845" customFormat="false" ht="12.75" hidden="false" customHeight="false" outlineLevel="0" collapsed="false">
      <c r="A845" s="1" t="n">
        <v>162191</v>
      </c>
      <c r="B845" s="1" t="n">
        <v>20384</v>
      </c>
      <c r="C845" s="18" t="s">
        <v>1687</v>
      </c>
      <c r="D845" s="1" t="s">
        <v>1688</v>
      </c>
      <c r="F845" s="19" t="n">
        <v>1.3392432085403</v>
      </c>
      <c r="G845" s="19" t="n">
        <v>1.84957259911717</v>
      </c>
      <c r="H845" s="19" t="n">
        <v>1.43547999984012</v>
      </c>
      <c r="I845" s="19" t="n">
        <v>1.55727720938177</v>
      </c>
      <c r="J845" s="19" t="n">
        <v>0.907117674821321</v>
      </c>
      <c r="K845" s="19" t="n">
        <v>1.14276234172832</v>
      </c>
      <c r="L845" s="19" t="n">
        <v>1.30418507062112</v>
      </c>
      <c r="M845" s="19"/>
      <c r="N845" s="20" t="n">
        <v>0.999998924</v>
      </c>
      <c r="O845" s="20" t="n">
        <v>0.103969501</v>
      </c>
      <c r="P845" s="20" t="n">
        <v>0.998859887</v>
      </c>
      <c r="Q845" s="20" t="n">
        <v>0.615711903</v>
      </c>
      <c r="R845" s="20" t="n">
        <v>1</v>
      </c>
      <c r="S845" s="20" t="n">
        <v>0.996434589</v>
      </c>
      <c r="T845" s="20" t="n">
        <v>0.999950801</v>
      </c>
    </row>
    <row r="846" customFormat="false" ht="12.75" hidden="false" customHeight="false" outlineLevel="0" collapsed="false">
      <c r="A846" s="1" t="n">
        <v>185005</v>
      </c>
      <c r="B846" s="1" t="n">
        <v>225027</v>
      </c>
      <c r="C846" s="18" t="s">
        <v>1689</v>
      </c>
      <c r="D846" s="1" t="s">
        <v>1690</v>
      </c>
      <c r="F846" s="19" t="n">
        <v>1.14155816496193</v>
      </c>
      <c r="G846" s="19" t="n">
        <v>1.24649457159719</v>
      </c>
      <c r="H846" s="19" t="n">
        <v>1.50917428163389</v>
      </c>
      <c r="I846" s="19" t="n">
        <v>1.4889567517535</v>
      </c>
      <c r="J846" s="19" t="n">
        <v>1.62803439577126</v>
      </c>
      <c r="K846" s="19" t="n">
        <v>1.53466814235546</v>
      </c>
      <c r="L846" s="19" t="n">
        <v>1.43641546419637</v>
      </c>
      <c r="M846" s="19"/>
      <c r="N846" s="20" t="n">
        <v>0.999926098</v>
      </c>
      <c r="O846" s="20" t="n">
        <v>0.999998787</v>
      </c>
      <c r="P846" s="20" t="n">
        <v>-1.350335696</v>
      </c>
      <c r="Q846" s="20" t="n">
        <v>0.999981606</v>
      </c>
      <c r="R846" s="20" t="n">
        <v>0.85398321</v>
      </c>
      <c r="S846" s="20" t="n">
        <v>0.999619954</v>
      </c>
      <c r="T846" s="20" t="n">
        <v>0.999960223</v>
      </c>
    </row>
    <row r="847" customFormat="false" ht="12.75" hidden="false" customHeight="false" outlineLevel="0" collapsed="false">
      <c r="A847" s="1" t="n">
        <v>162719</v>
      </c>
      <c r="B847" s="1" t="n">
        <v>71774</v>
      </c>
      <c r="C847" s="18" t="s">
        <v>1691</v>
      </c>
      <c r="D847" s="1" t="s">
        <v>1692</v>
      </c>
      <c r="F847" s="19" t="n">
        <v>1.52707723374991</v>
      </c>
      <c r="G847" s="19" t="n">
        <v>1.19391472812546</v>
      </c>
      <c r="H847" s="19" t="n">
        <v>1.53319779668872</v>
      </c>
      <c r="I847" s="19" t="n">
        <v>1.49699879488765</v>
      </c>
      <c r="J847" s="19" t="n">
        <v>1.43133780735078</v>
      </c>
      <c r="K847" s="19" t="n">
        <v>1.27395310316608</v>
      </c>
      <c r="L847" s="19" t="n">
        <v>0.978668167566563</v>
      </c>
      <c r="M847" s="19"/>
      <c r="N847" s="20" t="n">
        <v>0.999919484</v>
      </c>
      <c r="O847" s="20" t="n">
        <v>0.999524632</v>
      </c>
      <c r="P847" s="20" t="n">
        <v>0.999963897</v>
      </c>
      <c r="Q847" s="20" t="n">
        <v>0.968109507</v>
      </c>
      <c r="R847" s="20" t="n">
        <v>0.785957106</v>
      </c>
      <c r="S847" s="20" t="n">
        <v>-1.376930679</v>
      </c>
      <c r="T847" s="20" t="n">
        <v>0.999969298</v>
      </c>
    </row>
    <row r="848" customFormat="false" ht="12.75" hidden="false" customHeight="false" outlineLevel="0" collapsed="false">
      <c r="A848" s="1" t="n">
        <v>149766</v>
      </c>
      <c r="B848" s="1" t="n">
        <v>20439</v>
      </c>
      <c r="C848" s="18" t="s">
        <v>1693</v>
      </c>
      <c r="D848" s="1" t="s">
        <v>1694</v>
      </c>
      <c r="F848" s="19" t="n">
        <v>0.584659474130593</v>
      </c>
      <c r="G848" s="19" t="n">
        <v>0.484307983455918</v>
      </c>
      <c r="H848" s="19" t="n">
        <v>0.735683395518311</v>
      </c>
      <c r="I848" s="19" t="n">
        <v>0.704630724917578</v>
      </c>
      <c r="J848" s="19" t="n">
        <v>0.775726358445939</v>
      </c>
      <c r="K848" s="19" t="n">
        <v>0.761867650139439</v>
      </c>
      <c r="L848" s="19" t="n">
        <v>0.75818252973477</v>
      </c>
      <c r="M848" s="19"/>
      <c r="N848" s="20" t="n">
        <v>0.99974676</v>
      </c>
      <c r="O848" s="20" t="n">
        <v>0.984182129</v>
      </c>
      <c r="P848" s="20" t="n">
        <v>0.999999952</v>
      </c>
      <c r="Q848" s="20" t="n">
        <v>0.992417594</v>
      </c>
      <c r="R848" s="20" t="n">
        <v>1</v>
      </c>
      <c r="S848" s="20" t="n">
        <v>0.993802468</v>
      </c>
      <c r="T848" s="20" t="n">
        <v>0.99828499</v>
      </c>
    </row>
    <row r="849" customFormat="false" ht="12.75" hidden="false" customHeight="false" outlineLevel="0" collapsed="false">
      <c r="A849" s="1" t="n">
        <v>162273</v>
      </c>
      <c r="B849" s="1" t="n">
        <v>217692</v>
      </c>
      <c r="C849" s="18" t="s">
        <v>1695</v>
      </c>
      <c r="D849" s="1" t="s">
        <v>1696</v>
      </c>
      <c r="F849" s="19" t="n">
        <v>1.26857217200984</v>
      </c>
      <c r="G849" s="19" t="n">
        <v>2.07366092367192</v>
      </c>
      <c r="H849" s="19" t="n">
        <v>2.8723025670354</v>
      </c>
      <c r="I849" s="19" t="n">
        <v>1.46980241792337</v>
      </c>
      <c r="J849" s="19" t="n">
        <v>0.959245329118231</v>
      </c>
      <c r="K849" s="19" t="n">
        <v>1.05894013364784</v>
      </c>
      <c r="L849" s="19" t="n">
        <v>0.782535962670337</v>
      </c>
      <c r="M849" s="19"/>
      <c r="N849" s="20" t="n">
        <v>0.999999908</v>
      </c>
      <c r="O849" s="20" t="n">
        <v>-0.810064146</v>
      </c>
      <c r="P849" s="20" t="n">
        <v>0.999380741</v>
      </c>
      <c r="Q849" s="20" t="n">
        <v>-0.376147562</v>
      </c>
      <c r="R849" s="20" t="n">
        <v>1</v>
      </c>
      <c r="S849" s="20" t="n">
        <v>0.999593582</v>
      </c>
      <c r="T849" s="20" t="n">
        <v>1</v>
      </c>
    </row>
    <row r="850" customFormat="false" ht="12.75" hidden="false" customHeight="false" outlineLevel="0" collapsed="false">
      <c r="A850" s="1" t="n">
        <v>166382</v>
      </c>
      <c r="B850" s="1" t="n">
        <v>20481</v>
      </c>
      <c r="C850" s="18" t="s">
        <v>1697</v>
      </c>
      <c r="D850" s="1" t="s">
        <v>1698</v>
      </c>
      <c r="F850" s="19" t="n">
        <v>0.958667454058802</v>
      </c>
      <c r="G850" s="19" t="n">
        <v>0.694674670359949</v>
      </c>
      <c r="H850" s="19" t="n">
        <v>0.649272017878598</v>
      </c>
      <c r="I850" s="19" t="n">
        <v>0.836689096777615</v>
      </c>
      <c r="J850" s="19" t="n">
        <v>0.889141157205903</v>
      </c>
      <c r="K850" s="19" t="n">
        <v>0.652141506407019</v>
      </c>
      <c r="L850" s="19" t="n">
        <v>0.55228651418207</v>
      </c>
      <c r="M850" s="19"/>
      <c r="N850" s="20" t="n">
        <v>0.900487033</v>
      </c>
      <c r="O850" s="20" t="n">
        <v>0.424937431</v>
      </c>
      <c r="P850" s="20" t="n">
        <v>-1.034307681</v>
      </c>
      <c r="Q850" s="20" t="n">
        <v>0.999997779</v>
      </c>
      <c r="R850" s="20" t="n">
        <v>0.999956948</v>
      </c>
      <c r="S850" s="20" t="n">
        <v>0.999999999</v>
      </c>
      <c r="T850" s="20" t="n">
        <v>0.999998196</v>
      </c>
    </row>
    <row r="851" customFormat="false" ht="12.75" hidden="false" customHeight="false" outlineLevel="0" collapsed="false">
      <c r="A851" s="1" t="n">
        <v>153201</v>
      </c>
      <c r="B851" s="1" t="n">
        <v>20498</v>
      </c>
      <c r="C851" s="18" t="s">
        <v>1699</v>
      </c>
      <c r="D851" s="1" t="s">
        <v>1700</v>
      </c>
      <c r="F851" s="19" t="n">
        <v>1.28632681102095</v>
      </c>
      <c r="G851" s="19" t="n">
        <v>1.39892734565975</v>
      </c>
      <c r="H851" s="19" t="n">
        <v>2.24210206652143</v>
      </c>
      <c r="I851" s="19" t="n">
        <v>2.37533035036917</v>
      </c>
      <c r="J851" s="19" t="n">
        <v>2.31860867252362</v>
      </c>
      <c r="K851" s="19" t="n">
        <v>2.14817382735301</v>
      </c>
      <c r="L851" s="19" t="n">
        <v>1.70097511647049</v>
      </c>
      <c r="M851" s="19"/>
      <c r="N851" s="20" t="n">
        <v>0.9999994</v>
      </c>
      <c r="O851" s="20" t="n">
        <v>0.999998896</v>
      </c>
      <c r="P851" s="20" t="n">
        <v>0.456485563</v>
      </c>
      <c r="Q851" s="20" t="n">
        <v>0.999992414</v>
      </c>
      <c r="R851" s="20" t="n">
        <v>0.860973509</v>
      </c>
      <c r="S851" s="20" t="n">
        <v>0.997676286</v>
      </c>
      <c r="T851" s="20" t="n">
        <v>0.999997424</v>
      </c>
    </row>
    <row r="852" customFormat="false" ht="12.75" hidden="false" customHeight="false" outlineLevel="0" collapsed="false">
      <c r="A852" s="1" t="n">
        <v>165007</v>
      </c>
      <c r="B852" s="1" t="n">
        <v>216867</v>
      </c>
      <c r="C852" s="18" t="s">
        <v>1701</v>
      </c>
      <c r="D852" s="1" t="s">
        <v>1702</v>
      </c>
      <c r="F852" s="19" t="n">
        <v>0.892107245125026</v>
      </c>
      <c r="G852" s="19" t="n">
        <v>1.01951661001154</v>
      </c>
      <c r="H852" s="19" t="n">
        <v>0.886913443719553</v>
      </c>
      <c r="I852" s="19" t="n">
        <v>0.495608226571792</v>
      </c>
      <c r="J852" s="19" t="n">
        <v>0.594153143501204</v>
      </c>
      <c r="K852" s="19" t="n">
        <v>0.471289900308906</v>
      </c>
      <c r="L852" s="19" t="n">
        <v>0.512421747154433</v>
      </c>
      <c r="M852" s="19"/>
      <c r="N852" s="20" t="n">
        <v>0.999435362</v>
      </c>
      <c r="O852" s="20" t="n">
        <v>0.983866509</v>
      </c>
      <c r="P852" s="20" t="n">
        <v>-0.880464012</v>
      </c>
      <c r="Q852" s="20" t="n">
        <v>0.99979124</v>
      </c>
      <c r="R852" s="20" t="n">
        <v>-1.450709027</v>
      </c>
      <c r="S852" s="20" t="n">
        <v>0.998921076</v>
      </c>
      <c r="T852" s="20" t="n">
        <v>-0.827813026</v>
      </c>
    </row>
    <row r="853" customFormat="false" ht="12.75" hidden="false" customHeight="false" outlineLevel="0" collapsed="false">
      <c r="A853" s="1" t="n">
        <v>151719</v>
      </c>
      <c r="B853" s="1" t="n">
        <v>240638</v>
      </c>
      <c r="C853" s="18" t="s">
        <v>1703</v>
      </c>
      <c r="D853" s="1" t="s">
        <v>1704</v>
      </c>
      <c r="F853" s="19" t="n">
        <v>1.05107766851796</v>
      </c>
      <c r="G853" s="19" t="n">
        <v>0.989101801159758</v>
      </c>
      <c r="H853" s="19" t="n">
        <v>1.31548873113052</v>
      </c>
      <c r="I853" s="19" t="n">
        <v>1.65289210084001</v>
      </c>
      <c r="J853" s="19" t="n">
        <v>1.76045981986887</v>
      </c>
      <c r="K853" s="19" t="n">
        <v>1.84001370248988</v>
      </c>
      <c r="L853" s="19" t="n">
        <v>1.65871666242047</v>
      </c>
      <c r="M853" s="19"/>
      <c r="N853" s="20" t="n">
        <v>0.999998569</v>
      </c>
      <c r="O853" s="20" t="n">
        <v>0.999999901</v>
      </c>
      <c r="P853" s="20" t="n">
        <v>-3.470257807</v>
      </c>
      <c r="Q853" s="20" t="n">
        <v>0.999999984</v>
      </c>
      <c r="R853" s="20" t="n">
        <v>-4.514065811</v>
      </c>
      <c r="S853" s="20" t="n">
        <v>0.999998768</v>
      </c>
      <c r="T853" s="20" t="n">
        <v>0.983206954</v>
      </c>
    </row>
    <row r="854" customFormat="false" ht="12.75" hidden="false" customHeight="false" outlineLevel="0" collapsed="false">
      <c r="A854" s="1" t="n">
        <v>158109</v>
      </c>
      <c r="B854" s="1" t="n">
        <v>20502</v>
      </c>
      <c r="C854" s="18" t="s">
        <v>1705</v>
      </c>
      <c r="D854" s="1" t="s">
        <v>1706</v>
      </c>
      <c r="F854" s="19" t="n">
        <v>0.975410819291585</v>
      </c>
      <c r="G854" s="19" t="n">
        <v>0.941625078759096</v>
      </c>
      <c r="H854" s="19" t="n">
        <v>0.760574760832379</v>
      </c>
      <c r="I854" s="19" t="n">
        <v>0.475643731450747</v>
      </c>
      <c r="J854" s="19" t="n">
        <v>0.557839191154945</v>
      </c>
      <c r="K854" s="19" t="n">
        <v>0.61075745353034</v>
      </c>
      <c r="L854" s="19" t="n">
        <v>0.475779929860488</v>
      </c>
      <c r="M854" s="19"/>
      <c r="N854" s="20" t="n">
        <v>0.99998802</v>
      </c>
      <c r="O854" s="20" t="n">
        <v>0.999411088</v>
      </c>
      <c r="P854" s="20" t="n">
        <v>-1.721833126</v>
      </c>
      <c r="Q854" s="20" t="n">
        <v>0.995263812</v>
      </c>
      <c r="R854" s="20" t="n">
        <v>-1.482522857</v>
      </c>
      <c r="S854" s="20" t="n">
        <v>0.999987935</v>
      </c>
      <c r="T854" s="20" t="n">
        <v>0.68788824</v>
      </c>
    </row>
    <row r="855" customFormat="false" ht="12.75" hidden="false" customHeight="false" outlineLevel="0" collapsed="false">
      <c r="A855" s="1" t="n">
        <v>160694</v>
      </c>
      <c r="B855" s="1" t="n">
        <v>105355</v>
      </c>
      <c r="C855" s="18" t="s">
        <v>1707</v>
      </c>
      <c r="D855" s="1" t="s">
        <v>1708</v>
      </c>
      <c r="F855" s="19" t="n">
        <v>1.00725186727349</v>
      </c>
      <c r="G855" s="19" t="n">
        <v>0.73802320322267</v>
      </c>
      <c r="H855" s="19" t="n">
        <v>0.614806762928063</v>
      </c>
      <c r="I855" s="19" t="n">
        <v>0.743814052797734</v>
      </c>
      <c r="J855" s="19" t="n">
        <v>0.82517021937082</v>
      </c>
      <c r="K855" s="19" t="n">
        <v>0.797733063835854</v>
      </c>
      <c r="L855" s="19" t="n">
        <v>0.580721370020075</v>
      </c>
      <c r="M855" s="19"/>
      <c r="N855" s="20" t="n">
        <v>0.980862722</v>
      </c>
      <c r="O855" s="20" t="n">
        <v>0.707084548</v>
      </c>
      <c r="P855" s="20" t="n">
        <v>-1.764954522</v>
      </c>
      <c r="Q855" s="20" t="n">
        <v>0.868251094</v>
      </c>
      <c r="R855" s="20" t="n">
        <v>0.984867823</v>
      </c>
      <c r="S855" s="20" t="n">
        <v>0.999995876</v>
      </c>
      <c r="T855" s="20" t="n">
        <v>0.999967861</v>
      </c>
    </row>
    <row r="856" customFormat="false" ht="12.75" hidden="false" customHeight="false" outlineLevel="0" collapsed="false">
      <c r="A856" s="1" t="n">
        <v>165586</v>
      </c>
      <c r="B856" s="1" t="n">
        <v>20509</v>
      </c>
      <c r="C856" s="18" t="s">
        <v>1709</v>
      </c>
      <c r="D856" s="1" t="s">
        <v>1710</v>
      </c>
      <c r="F856" s="19" t="n">
        <v>1.11329941593873</v>
      </c>
      <c r="G856" s="19" t="n">
        <v>0.841637423055619</v>
      </c>
      <c r="H856" s="19" t="n">
        <v>0.937924226903378</v>
      </c>
      <c r="I856" s="19" t="n">
        <v>2.01303607976538</v>
      </c>
      <c r="J856" s="19" t="n">
        <v>1.48136439791639</v>
      </c>
      <c r="K856" s="19" t="n">
        <v>2.43837368766894</v>
      </c>
      <c r="L856" s="19" t="n">
        <v>1.9806533105828</v>
      </c>
      <c r="M856" s="19"/>
      <c r="N856" s="20" t="n">
        <v>0.999999404</v>
      </c>
      <c r="O856" s="20" t="n">
        <v>0.994642262</v>
      </c>
      <c r="P856" s="20" t="n">
        <v>-0.457865572</v>
      </c>
      <c r="Q856" s="20" t="n">
        <v>0.999999998</v>
      </c>
      <c r="R856" s="20" t="n">
        <v>0.349063464</v>
      </c>
      <c r="S856" s="20" t="n">
        <v>0.999999019</v>
      </c>
      <c r="T856" s="20" t="n">
        <v>-1.043532661</v>
      </c>
    </row>
    <row r="857" customFormat="false" ht="12.75" hidden="false" customHeight="false" outlineLevel="0" collapsed="false">
      <c r="A857" s="1" t="n">
        <v>156982</v>
      </c>
      <c r="B857" s="1" t="n">
        <v>116914</v>
      </c>
      <c r="C857" s="18" t="s">
        <v>1711</v>
      </c>
      <c r="D857" s="1" t="s">
        <v>1712</v>
      </c>
      <c r="F857" s="19" t="n">
        <v>0.987176338331377</v>
      </c>
      <c r="G857" s="19" t="n">
        <v>0.602188094166932</v>
      </c>
      <c r="H857" s="19" t="n">
        <v>0.595576923176476</v>
      </c>
      <c r="I857" s="19" t="n">
        <v>0.681506664299244</v>
      </c>
      <c r="J857" s="19" t="n">
        <v>0.544542482368902</v>
      </c>
      <c r="K857" s="19" t="n">
        <v>0.710092177986196</v>
      </c>
      <c r="L857" s="19" t="n">
        <v>0.813808565352369</v>
      </c>
      <c r="M857" s="19"/>
      <c r="N857" s="20" t="n">
        <v>0.99993558</v>
      </c>
      <c r="O857" s="20" t="n">
        <v>0.999999996</v>
      </c>
      <c r="P857" s="20" t="n">
        <v>-1.730506343</v>
      </c>
      <c r="Q857" s="20" t="n">
        <v>0.999626609</v>
      </c>
      <c r="R857" s="20" t="n">
        <v>0.999999717</v>
      </c>
      <c r="S857" s="20" t="n">
        <v>0.931077239</v>
      </c>
      <c r="T857" s="20" t="n">
        <v>0.999999825</v>
      </c>
    </row>
    <row r="858" customFormat="false" ht="12.75" hidden="false" customHeight="false" outlineLevel="0" collapsed="false">
      <c r="A858" s="1" t="n">
        <v>173228</v>
      </c>
      <c r="B858" s="1" t="n">
        <v>55963</v>
      </c>
      <c r="C858" s="18" t="s">
        <v>1713</v>
      </c>
      <c r="D858" s="1" t="s">
        <v>1714</v>
      </c>
      <c r="F858" s="19" t="n">
        <v>0.837937187839196</v>
      </c>
      <c r="G858" s="19" t="n">
        <v>0.533001779964904</v>
      </c>
      <c r="H858" s="19" t="n">
        <v>0.498066833294947</v>
      </c>
      <c r="I858" s="19" t="n">
        <v>0.395539731470768</v>
      </c>
      <c r="J858" s="19" t="n">
        <v>0.526900246952539</v>
      </c>
      <c r="K858" s="19" t="n">
        <v>0.547409045347102</v>
      </c>
      <c r="L858" s="19" t="n">
        <v>0.510713004648256</v>
      </c>
      <c r="M858" s="19"/>
      <c r="N858" s="20" t="n">
        <v>0.999999976</v>
      </c>
      <c r="O858" s="20" t="n">
        <v>0.999991667</v>
      </c>
      <c r="P858" s="20" t="n">
        <v>0.230176615</v>
      </c>
      <c r="Q858" s="20" t="n">
        <v>0.999974338</v>
      </c>
      <c r="R858" s="20" t="n">
        <v>0.999937631</v>
      </c>
      <c r="S858" s="20" t="n">
        <v>0.999996688</v>
      </c>
      <c r="T858" s="20" t="n">
        <v>0.999998424</v>
      </c>
    </row>
    <row r="859" customFormat="false" ht="12.75" hidden="false" customHeight="false" outlineLevel="0" collapsed="false">
      <c r="A859" s="1" t="n">
        <v>163221</v>
      </c>
      <c r="B859" s="1" t="n">
        <v>20514</v>
      </c>
      <c r="C859" s="18" t="s">
        <v>1715</v>
      </c>
      <c r="D859" s="1" t="s">
        <v>1716</v>
      </c>
      <c r="F859" s="19" t="n">
        <v>1.28690706591891</v>
      </c>
      <c r="G859" s="19" t="n">
        <v>1.40620506691394</v>
      </c>
      <c r="H859" s="19" t="n">
        <v>2.25086895357985</v>
      </c>
      <c r="I859" s="19" t="n">
        <v>2.94247549802257</v>
      </c>
      <c r="J859" s="19" t="n">
        <v>1.42560684002221</v>
      </c>
      <c r="K859" s="19" t="n">
        <v>1.07917297020247</v>
      </c>
      <c r="L859" s="19" t="n">
        <v>1.15076922281518</v>
      </c>
      <c r="M859" s="19"/>
      <c r="N859" s="20" t="n">
        <v>1</v>
      </c>
      <c r="O859" s="20" t="n">
        <v>0.998106927</v>
      </c>
      <c r="P859" s="20" t="n">
        <v>0.952192111</v>
      </c>
      <c r="Q859" s="20" t="n">
        <v>-0.666586021</v>
      </c>
      <c r="R859" s="20" t="n">
        <v>0.996991359</v>
      </c>
      <c r="S859" s="20" t="n">
        <v>0.331260318</v>
      </c>
      <c r="T859" s="20" t="n">
        <v>1</v>
      </c>
    </row>
    <row r="860" customFormat="false" ht="12.75" hidden="false" customHeight="false" outlineLevel="0" collapsed="false">
      <c r="A860" s="1" t="n">
        <v>161018</v>
      </c>
      <c r="B860" s="1" t="n">
        <v>20515</v>
      </c>
      <c r="C860" s="18" t="s">
        <v>1717</v>
      </c>
      <c r="D860" s="1" t="s">
        <v>1718</v>
      </c>
      <c r="F860" s="19" t="n">
        <v>1.24705831489728</v>
      </c>
      <c r="G860" s="19" t="n">
        <v>1.32778346400511</v>
      </c>
      <c r="H860" s="19" t="n">
        <v>1.93724169590869</v>
      </c>
      <c r="I860" s="19" t="n">
        <v>1.65662290378011</v>
      </c>
      <c r="J860" s="19" t="n">
        <v>2.51323164360441</v>
      </c>
      <c r="K860" s="19" t="n">
        <v>1.48821579913503</v>
      </c>
      <c r="L860" s="19" t="n">
        <v>1.81703785995316</v>
      </c>
      <c r="M860" s="19"/>
      <c r="N860" s="20" t="n">
        <v>0.997713856</v>
      </c>
      <c r="O860" s="20" t="n">
        <v>0.999999945</v>
      </c>
      <c r="P860" s="20" t="n">
        <v>0.419713456</v>
      </c>
      <c r="Q860" s="20" t="n">
        <v>0.974474772</v>
      </c>
      <c r="R860" s="20" t="n">
        <v>0.776549993</v>
      </c>
      <c r="S860" s="20" t="n">
        <v>0.999762433</v>
      </c>
      <c r="T860" s="20" t="n">
        <v>0.999953389</v>
      </c>
    </row>
    <row r="861" customFormat="false" ht="12.75" hidden="false" customHeight="false" outlineLevel="0" collapsed="false">
      <c r="A861" s="1" t="n">
        <v>160345</v>
      </c>
      <c r="B861" s="1" t="n">
        <v>108114</v>
      </c>
      <c r="C861" s="18" t="s">
        <v>1719</v>
      </c>
      <c r="D861" s="1" t="s">
        <v>1720</v>
      </c>
      <c r="F861" s="19" t="n">
        <v>0.745986594312611</v>
      </c>
      <c r="G861" s="19" t="n">
        <v>1.2934256088023</v>
      </c>
      <c r="H861" s="19" t="n">
        <v>0.941491516294539</v>
      </c>
      <c r="I861" s="19" t="n">
        <v>0.377265549583774</v>
      </c>
      <c r="J861" s="19" t="n">
        <v>0.712659650989591</v>
      </c>
      <c r="K861" s="19" t="n">
        <v>0.471869019585478</v>
      </c>
      <c r="L861" s="19" t="n">
        <v>0.465724198495834</v>
      </c>
      <c r="M861" s="19"/>
      <c r="N861" s="20" t="n">
        <v>0.999996167</v>
      </c>
      <c r="O861" s="20" t="n">
        <v>0.68984019</v>
      </c>
      <c r="P861" s="20" t="n">
        <v>0.473335956</v>
      </c>
      <c r="Q861" s="20" t="n">
        <v>0.999667891</v>
      </c>
      <c r="R861" s="20" t="n">
        <v>0.238385783</v>
      </c>
      <c r="S861" s="20" t="n">
        <v>0.999742655</v>
      </c>
      <c r="T861" s="20" t="n">
        <v>-1.578557123</v>
      </c>
    </row>
    <row r="862" customFormat="false" ht="12.75" hidden="false" customHeight="false" outlineLevel="0" collapsed="false">
      <c r="A862" s="1" t="n">
        <v>169040</v>
      </c>
      <c r="B862" s="1" t="n">
        <v>20522</v>
      </c>
      <c r="C862" s="18" t="s">
        <v>1721</v>
      </c>
      <c r="D862" s="1" t="s">
        <v>1722</v>
      </c>
      <c r="F862" s="19" t="n">
        <v>1.06061989075677</v>
      </c>
      <c r="G862" s="19" t="n">
        <v>0.860088869222396</v>
      </c>
      <c r="H862" s="19" t="n">
        <v>1.02600410278134</v>
      </c>
      <c r="I862" s="19" t="n">
        <v>1.25824060012018</v>
      </c>
      <c r="J862" s="19" t="n">
        <v>1.57032803108471</v>
      </c>
      <c r="K862" s="19" t="n">
        <v>1.5908599446733</v>
      </c>
      <c r="L862" s="19" t="n">
        <v>1.51274332628442</v>
      </c>
      <c r="M862" s="19"/>
      <c r="N862" s="20" t="n">
        <v>0.988495504</v>
      </c>
      <c r="O862" s="20" t="n">
        <v>0.99999963</v>
      </c>
      <c r="P862" s="20" t="n">
        <v>-0.656585175</v>
      </c>
      <c r="Q862" s="20" t="n">
        <v>0.999999803</v>
      </c>
      <c r="R862" s="20" t="n">
        <v>0.794620938</v>
      </c>
      <c r="S862" s="20" t="n">
        <v>0.999997726</v>
      </c>
      <c r="T862" s="20" t="n">
        <v>-1.287885057</v>
      </c>
    </row>
    <row r="863" customFormat="false" ht="12.75" hidden="false" customHeight="false" outlineLevel="0" collapsed="false">
      <c r="A863" s="1" t="n">
        <v>165712</v>
      </c>
      <c r="B863" s="1" t="n">
        <v>170756</v>
      </c>
      <c r="C863" s="18" t="s">
        <v>1723</v>
      </c>
      <c r="D863" s="1" t="s">
        <v>1724</v>
      </c>
      <c r="F863" s="19" t="n">
        <v>1.1752221072672</v>
      </c>
      <c r="G863" s="19" t="n">
        <v>1.24593784525503</v>
      </c>
      <c r="H863" s="19" t="n">
        <v>1.20181514698895</v>
      </c>
      <c r="I863" s="19" t="n">
        <v>1.23984206735214</v>
      </c>
      <c r="J863" s="19" t="n">
        <v>0.839528268875038</v>
      </c>
      <c r="K863" s="19" t="n">
        <v>2.13562970343744</v>
      </c>
      <c r="L863" s="19" t="n">
        <v>2.32852222130915</v>
      </c>
      <c r="M863" s="19"/>
      <c r="N863" s="20" t="n">
        <v>0.673813553</v>
      </c>
      <c r="O863" s="20" t="n">
        <v>0.367633975</v>
      </c>
      <c r="P863" s="20" t="n">
        <v>0.230766451</v>
      </c>
      <c r="Q863" s="20" t="n">
        <v>0.999999894</v>
      </c>
      <c r="R863" s="20" t="n">
        <v>0.701507713</v>
      </c>
      <c r="S863" s="20" t="n">
        <v>0.999999992</v>
      </c>
      <c r="T863" s="20" t="n">
        <v>0.448780398</v>
      </c>
    </row>
    <row r="864" customFormat="false" ht="12.75" hidden="false" customHeight="false" outlineLevel="0" collapsed="false">
      <c r="A864" s="1" t="n">
        <v>162049</v>
      </c>
      <c r="B864" s="1" t="n">
        <v>78830</v>
      </c>
      <c r="C864" s="18" t="s">
        <v>1725</v>
      </c>
      <c r="D864" s="1" t="s">
        <v>1726</v>
      </c>
      <c r="F864" s="19" t="n">
        <v>1.20903352559862</v>
      </c>
      <c r="G864" s="19" t="n">
        <v>0.932478295181753</v>
      </c>
      <c r="H864" s="19" t="n">
        <v>1.1992897184884</v>
      </c>
      <c r="I864" s="19" t="n">
        <v>1.59896717254661</v>
      </c>
      <c r="J864" s="19" t="n">
        <v>1.29314705869327</v>
      </c>
      <c r="K864" s="19" t="n">
        <v>1.09904607556826</v>
      </c>
      <c r="L864" s="19" t="n">
        <v>1.20946618154119</v>
      </c>
      <c r="M864" s="19"/>
      <c r="N864" s="20" t="n">
        <v>0.999999988</v>
      </c>
      <c r="O864" s="20" t="n">
        <v>0.999010441</v>
      </c>
      <c r="P864" s="20" t="n">
        <v>0.975954273</v>
      </c>
      <c r="Q864" s="20" t="n">
        <v>0.291442784</v>
      </c>
      <c r="R864" s="20" t="n">
        <v>-0.234291142</v>
      </c>
      <c r="S864" s="20" t="n">
        <v>0.976326986</v>
      </c>
      <c r="T864" s="20" t="n">
        <v>0.965926973</v>
      </c>
    </row>
    <row r="865" customFormat="false" ht="12.75" hidden="false" customHeight="false" outlineLevel="0" collapsed="false">
      <c r="A865" s="1" t="n">
        <v>173923</v>
      </c>
      <c r="B865" s="1" t="n">
        <v>246696</v>
      </c>
      <c r="C865" s="18" t="s">
        <v>1727</v>
      </c>
      <c r="D865" s="1" t="s">
        <v>1728</v>
      </c>
      <c r="F865" s="19" t="n">
        <v>1.03260038420281</v>
      </c>
      <c r="G865" s="19" t="n">
        <v>0.968698101951877</v>
      </c>
      <c r="H865" s="19" t="n">
        <v>1.52491891306435</v>
      </c>
      <c r="I865" s="19" t="n">
        <v>1.4434972008679</v>
      </c>
      <c r="J865" s="19" t="n">
        <v>1.28544656524691</v>
      </c>
      <c r="K865" s="19" t="n">
        <v>1.23855937392458</v>
      </c>
      <c r="L865" s="19" t="n">
        <v>1.62782246081044</v>
      </c>
      <c r="M865" s="19"/>
      <c r="N865" s="20" t="n">
        <v>0.999873931</v>
      </c>
      <c r="O865" s="20" t="n">
        <v>0.985908264</v>
      </c>
      <c r="P865" s="20" t="n">
        <v>-1.576254431</v>
      </c>
      <c r="Q865" s="20" t="n">
        <v>0.947142752</v>
      </c>
      <c r="R865" s="20" t="n">
        <v>-1.58063823</v>
      </c>
      <c r="S865" s="20" t="n">
        <v>0.999999357</v>
      </c>
      <c r="T865" s="20" t="n">
        <v>0.999988505</v>
      </c>
    </row>
    <row r="866" customFormat="false" ht="12.75" hidden="false" customHeight="false" outlineLevel="0" collapsed="false">
      <c r="A866" s="1" t="n">
        <v>173280</v>
      </c>
      <c r="B866" s="1" t="n">
        <v>214663</v>
      </c>
      <c r="C866" s="18" t="s">
        <v>1729</v>
      </c>
      <c r="D866" s="1" t="s">
        <v>1730</v>
      </c>
      <c r="F866" s="19" t="n">
        <v>2.06735224967893</v>
      </c>
      <c r="G866" s="19" t="n">
        <v>2.10608950412415</v>
      </c>
      <c r="H866" s="19" t="n">
        <v>1.82057648787688</v>
      </c>
      <c r="I866" s="19" t="n">
        <v>1.52525360441959</v>
      </c>
      <c r="J866" s="19" t="n">
        <v>1.22389571929197</v>
      </c>
      <c r="K866" s="19" t="n">
        <v>1.38165539268776</v>
      </c>
      <c r="L866" s="19" t="n">
        <v>1.35610917985387</v>
      </c>
      <c r="M866" s="19"/>
      <c r="N866" s="20" t="n">
        <v>0.999322498</v>
      </c>
      <c r="O866" s="20" t="n">
        <v>0.695864872</v>
      </c>
      <c r="P866" s="20" t="n">
        <v>0.999999977</v>
      </c>
      <c r="Q866" s="20" t="n">
        <v>0.985740428</v>
      </c>
      <c r="R866" s="20" t="n">
        <v>0.999999988</v>
      </c>
      <c r="S866" s="20" t="n">
        <v>0.975786858</v>
      </c>
      <c r="T866" s="20" t="n">
        <v>0.999998267</v>
      </c>
    </row>
    <row r="867" customFormat="false" ht="12.75" hidden="false" customHeight="false" outlineLevel="0" collapsed="false">
      <c r="A867" s="1" t="n">
        <v>182277</v>
      </c>
      <c r="B867" s="1" t="n">
        <v>69906</v>
      </c>
      <c r="C867" s="18" t="s">
        <v>1731</v>
      </c>
      <c r="D867" s="1" t="s">
        <v>1732</v>
      </c>
      <c r="F867" s="19" t="n">
        <v>1.07481397435389</v>
      </c>
      <c r="G867" s="19" t="n">
        <v>1.39123841294395</v>
      </c>
      <c r="H867" s="19" t="n">
        <v>1.70147702528206</v>
      </c>
      <c r="I867" s="19" t="n">
        <v>1.60353065131186</v>
      </c>
      <c r="J867" s="19" t="n">
        <v>1.16897708697637</v>
      </c>
      <c r="K867" s="19" t="n">
        <v>1.62056251354675</v>
      </c>
      <c r="L867" s="19" t="n">
        <v>1.71675784945532</v>
      </c>
      <c r="M867" s="19"/>
      <c r="N867" s="20" t="n">
        <v>0.999995439</v>
      </c>
      <c r="O867" s="20" t="n">
        <v>0.259778206</v>
      </c>
      <c r="P867" s="20" t="n">
        <v>-2.830229838</v>
      </c>
      <c r="Q867" s="20" t="n">
        <v>0.999997106</v>
      </c>
      <c r="R867" s="20" t="n">
        <v>0.998152981</v>
      </c>
      <c r="S867" s="20" t="n">
        <v>0.999999756</v>
      </c>
      <c r="T867" s="20" t="n">
        <v>0.999999643</v>
      </c>
    </row>
    <row r="868" customFormat="false" ht="12.75" hidden="false" customHeight="false" outlineLevel="0" collapsed="false">
      <c r="A868" s="1" t="n">
        <v>148440</v>
      </c>
      <c r="B868" s="1" t="n">
        <v>70556</v>
      </c>
      <c r="C868" s="18" t="s">
        <v>1733</v>
      </c>
      <c r="D868" s="1" t="s">
        <v>1734</v>
      </c>
      <c r="F868" s="19" t="n">
        <v>2.08269559251938</v>
      </c>
      <c r="G868" s="19" t="n">
        <v>4.16490800639338</v>
      </c>
      <c r="H868" s="19" t="n">
        <v>3.89453868870831</v>
      </c>
      <c r="I868" s="19" t="n">
        <v>2.0635277076426</v>
      </c>
      <c r="J868" s="19" t="n">
        <v>0.943860602011649</v>
      </c>
      <c r="K868" s="19" t="n">
        <v>2.57634809191077</v>
      </c>
      <c r="L868" s="19" t="n">
        <v>2.46744278176082</v>
      </c>
      <c r="M868" s="19"/>
      <c r="N868" s="20" t="n">
        <v>0.99994066</v>
      </c>
      <c r="O868" s="20" t="n">
        <v>-7.580375435</v>
      </c>
      <c r="P868" s="20" t="n">
        <v>0.99995291</v>
      </c>
      <c r="Q868" s="20" t="n">
        <v>0.999999772</v>
      </c>
      <c r="R868" s="20" t="n">
        <v>1</v>
      </c>
      <c r="S868" s="20" t="n">
        <v>0.999999331</v>
      </c>
      <c r="T868" s="20" t="n">
        <v>1</v>
      </c>
    </row>
    <row r="869" customFormat="false" ht="12.75" hidden="false" customHeight="false" outlineLevel="0" collapsed="false">
      <c r="A869" s="1" t="n">
        <v>157634</v>
      </c>
      <c r="B869" s="1" t="n">
        <v>67712</v>
      </c>
      <c r="C869" s="18" t="s">
        <v>1735</v>
      </c>
      <c r="D869" s="1" t="s">
        <v>1736</v>
      </c>
      <c r="F869" s="19" t="n">
        <v>1.18772089988851</v>
      </c>
      <c r="G869" s="19" t="n">
        <v>1.02563642882355</v>
      </c>
      <c r="H869" s="19" t="n">
        <v>1.2078614021705</v>
      </c>
      <c r="I869" s="19" t="n">
        <v>1.51272899262227</v>
      </c>
      <c r="J869" s="19" t="n">
        <v>2.01556741773313</v>
      </c>
      <c r="K869" s="19" t="n">
        <v>2.011159175617</v>
      </c>
      <c r="L869" s="19" t="n">
        <v>1.28703651911599</v>
      </c>
      <c r="M869" s="19"/>
      <c r="N869" s="20" t="n">
        <v>0.999968239</v>
      </c>
      <c r="O869" s="20" t="n">
        <v>1</v>
      </c>
      <c r="P869" s="20" t="n">
        <v>0.767169242</v>
      </c>
      <c r="Q869" s="20" t="n">
        <v>1</v>
      </c>
      <c r="R869" s="20" t="n">
        <v>-1.620614845</v>
      </c>
      <c r="S869" s="20" t="n">
        <v>0.981313709</v>
      </c>
      <c r="T869" s="20" t="n">
        <v>0.854875031</v>
      </c>
    </row>
    <row r="870" customFormat="false" ht="12.75" hidden="false" customHeight="false" outlineLevel="0" collapsed="false">
      <c r="A870" s="1" t="n">
        <v>164964</v>
      </c>
      <c r="B870" s="1" t="n">
        <v>229517</v>
      </c>
      <c r="C870" s="18" t="s">
        <v>1737</v>
      </c>
      <c r="D870" s="1" t="s">
        <v>1738</v>
      </c>
      <c r="F870" s="19" t="n">
        <v>1.07240182381397</v>
      </c>
      <c r="G870" s="19" t="n">
        <v>0.823968533184564</v>
      </c>
      <c r="H870" s="19" t="n">
        <v>0.998729092541917</v>
      </c>
      <c r="I870" s="19" t="n">
        <v>0.943569627746792</v>
      </c>
      <c r="J870" s="19" t="n">
        <v>0.91039172787184</v>
      </c>
      <c r="K870" s="19" t="n">
        <v>0.658750898216659</v>
      </c>
      <c r="L870" s="19" t="n">
        <v>0.698432795194565</v>
      </c>
      <c r="M870" s="19"/>
      <c r="N870" s="20" t="n">
        <v>-0.577507779</v>
      </c>
      <c r="O870" s="20" t="n">
        <v>0.218755541</v>
      </c>
      <c r="P870" s="20" t="n">
        <v>-0.294383657</v>
      </c>
      <c r="Q870" s="20" t="n">
        <v>0.999999573</v>
      </c>
      <c r="R870" s="20" t="n">
        <v>0.97256425</v>
      </c>
      <c r="S870" s="20" t="n">
        <v>0.999990965</v>
      </c>
      <c r="T870" s="20" t="n">
        <v>-1.469530737</v>
      </c>
    </row>
    <row r="871" customFormat="false" ht="12.75" hidden="false" customHeight="false" outlineLevel="0" collapsed="false">
      <c r="A871" s="1" t="n">
        <v>146512</v>
      </c>
      <c r="B871" s="1" t="n">
        <v>26457</v>
      </c>
      <c r="C871" s="18" t="s">
        <v>1739</v>
      </c>
      <c r="D871" s="1" t="s">
        <v>1740</v>
      </c>
      <c r="F871" s="19" t="n">
        <v>1.44259279156764</v>
      </c>
      <c r="G871" s="19" t="n">
        <v>1.47295060418617</v>
      </c>
      <c r="H871" s="19" t="n">
        <v>1.86978518245362</v>
      </c>
      <c r="I871" s="19" t="n">
        <v>2.01908403863484</v>
      </c>
      <c r="J871" s="19" t="n">
        <v>1.88422813314587</v>
      </c>
      <c r="K871" s="19" t="n">
        <v>1.67837722932005</v>
      </c>
      <c r="L871" s="19" t="n">
        <v>1.24158850001308</v>
      </c>
      <c r="M871" s="19"/>
      <c r="N871" s="20" t="n">
        <v>0.999999999</v>
      </c>
      <c r="O871" s="20" t="n">
        <v>0.999999978</v>
      </c>
      <c r="P871" s="20" t="n">
        <v>0.998464504</v>
      </c>
      <c r="Q871" s="20" t="n">
        <v>0.999997338</v>
      </c>
      <c r="R871" s="20" t="n">
        <v>0.999348298</v>
      </c>
      <c r="S871" s="20" t="n">
        <v>0.593823053</v>
      </c>
      <c r="T871" s="20" t="n">
        <v>0.99999997</v>
      </c>
    </row>
    <row r="872" customFormat="false" ht="12.75" hidden="false" customHeight="false" outlineLevel="0" collapsed="false">
      <c r="A872" s="1" t="n">
        <v>163743</v>
      </c>
      <c r="B872" s="1" t="n">
        <v>20525</v>
      </c>
      <c r="C872" s="18" t="s">
        <v>1741</v>
      </c>
      <c r="D872" s="1" t="s">
        <v>1742</v>
      </c>
      <c r="F872" s="19" t="n">
        <v>1.12923864742332</v>
      </c>
      <c r="G872" s="19" t="n">
        <v>1.0825521380983</v>
      </c>
      <c r="H872" s="19" t="n">
        <v>1.0433654457544</v>
      </c>
      <c r="I872" s="19" t="n">
        <v>1.71432012800605</v>
      </c>
      <c r="J872" s="19" t="n">
        <v>1.07227273854962</v>
      </c>
      <c r="K872" s="19" t="n">
        <v>1.45544218302489</v>
      </c>
      <c r="L872" s="19" t="n">
        <v>1.27380442607212</v>
      </c>
      <c r="M872" s="19"/>
      <c r="N872" s="20" t="n">
        <v>0.99973373</v>
      </c>
      <c r="O872" s="20" t="n">
        <v>-1.037662217</v>
      </c>
      <c r="P872" s="20" t="n">
        <v>-0.385332955</v>
      </c>
      <c r="Q872" s="20" t="n">
        <v>0.982333395</v>
      </c>
      <c r="R872" s="20" t="n">
        <v>-0.926922144</v>
      </c>
      <c r="S872" s="20" t="n">
        <v>0.726813457</v>
      </c>
      <c r="T872" s="20" t="n">
        <v>-1.299771759</v>
      </c>
    </row>
    <row r="873" customFormat="false" ht="12.75" hidden="false" customHeight="false" outlineLevel="0" collapsed="false">
      <c r="A873" s="1" t="n">
        <v>166183</v>
      </c>
      <c r="B873" s="1" t="n">
        <v>56485</v>
      </c>
      <c r="C873" s="18" t="s">
        <v>1743</v>
      </c>
      <c r="D873" s="1" t="s">
        <v>1744</v>
      </c>
      <c r="F873" s="19" t="n">
        <v>0.616208694678822</v>
      </c>
      <c r="G873" s="19" t="n">
        <v>0.63603632787492</v>
      </c>
      <c r="H873" s="19" t="n">
        <v>1.14931404028651</v>
      </c>
      <c r="I873" s="19" t="n">
        <v>2.04975357527515</v>
      </c>
      <c r="J873" s="19" t="n">
        <v>1.11002210829597</v>
      </c>
      <c r="K873" s="19" t="n">
        <v>1.10033797597767</v>
      </c>
      <c r="L873" s="19" t="n">
        <v>2.0627723564687</v>
      </c>
      <c r="M873" s="19"/>
      <c r="N873" s="20" t="n">
        <v>0.999799428</v>
      </c>
      <c r="O873" s="20" t="n">
        <v>-0.920014007</v>
      </c>
      <c r="P873" s="20" t="n">
        <v>0.980286788</v>
      </c>
      <c r="Q873" s="20" t="n">
        <v>-0.998990409</v>
      </c>
      <c r="R873" s="20" t="n">
        <v>0.965783314</v>
      </c>
      <c r="S873" s="20" t="n">
        <v>0.999824424</v>
      </c>
      <c r="T873" s="20" t="n">
        <v>-0.581840883</v>
      </c>
    </row>
    <row r="874" customFormat="false" ht="12.75" hidden="false" customHeight="false" outlineLevel="0" collapsed="false">
      <c r="A874" s="1" t="n">
        <v>187948</v>
      </c>
      <c r="B874" s="1" t="n">
        <v>226781</v>
      </c>
      <c r="C874" s="18" t="s">
        <v>1745</v>
      </c>
      <c r="D874" s="1" t="s">
        <v>1746</v>
      </c>
      <c r="F874" s="19" t="n">
        <v>0.868693750058548</v>
      </c>
      <c r="G874" s="19" t="n">
        <v>0.909961572512785</v>
      </c>
      <c r="H874" s="19" t="n">
        <v>0.517058613107494</v>
      </c>
      <c r="I874" s="19" t="n">
        <v>0.560205045790996</v>
      </c>
      <c r="J874" s="19" t="n">
        <v>0.605022823984102</v>
      </c>
      <c r="K874" s="19" t="n">
        <v>0.569366501034991</v>
      </c>
      <c r="L874" s="19" t="n">
        <v>0.340699088312824</v>
      </c>
      <c r="M874" s="19"/>
      <c r="N874" s="20" t="n">
        <v>0.995544031</v>
      </c>
      <c r="O874" s="20" t="n">
        <v>0.966300303</v>
      </c>
      <c r="P874" s="20" t="n">
        <v>-37.24351179</v>
      </c>
      <c r="Q874" s="20" t="n">
        <v>0.993127717</v>
      </c>
      <c r="R874" s="20" t="n">
        <v>-55.94665235</v>
      </c>
      <c r="S874" s="20" t="n">
        <v>0.999999993</v>
      </c>
      <c r="T874" s="20" t="n">
        <v>0.999494102</v>
      </c>
    </row>
    <row r="875" customFormat="false" ht="12.75" hidden="false" customHeight="false" outlineLevel="0" collapsed="false">
      <c r="A875" s="1" t="n">
        <v>172618</v>
      </c>
      <c r="B875" s="1" t="n">
        <v>20531</v>
      </c>
      <c r="C875" s="18" t="s">
        <v>1747</v>
      </c>
      <c r="D875" s="1" t="s">
        <v>1748</v>
      </c>
      <c r="F875" s="19" t="n">
        <v>3.50431181693124</v>
      </c>
      <c r="G875" s="19" t="n">
        <v>11.9462836315488</v>
      </c>
      <c r="H875" s="19" t="n">
        <v>10.2704472190296</v>
      </c>
      <c r="I875" s="19" t="n">
        <v>3.50885290589076</v>
      </c>
      <c r="J875" s="19" t="n">
        <v>1.38341366100008</v>
      </c>
      <c r="K875" s="19" t="n">
        <v>0.989600544342438</v>
      </c>
      <c r="L875" s="19" t="n">
        <v>0.902703395385769</v>
      </c>
      <c r="M875" s="19"/>
      <c r="N875" s="20" t="n">
        <v>1</v>
      </c>
      <c r="O875" s="20" t="n">
        <v>0.975946361</v>
      </c>
      <c r="P875" s="20" t="n">
        <v>1</v>
      </c>
      <c r="Q875" s="20" t="n">
        <v>-1.833048791</v>
      </c>
      <c r="R875" s="20" t="n">
        <v>1</v>
      </c>
      <c r="S875" s="20" t="n">
        <v>-0.503561338</v>
      </c>
      <c r="T875" s="20" t="n">
        <v>1</v>
      </c>
    </row>
    <row r="876" customFormat="false" ht="12.75" hidden="false" customHeight="false" outlineLevel="0" collapsed="false">
      <c r="A876" s="1" t="n">
        <v>153949</v>
      </c>
      <c r="B876" s="1" t="n">
        <v>242585</v>
      </c>
      <c r="C876" s="18" t="s">
        <v>1749</v>
      </c>
      <c r="D876" s="1" t="s">
        <v>1750</v>
      </c>
      <c r="F876" s="19" t="n">
        <v>0.937266478166095</v>
      </c>
      <c r="G876" s="19" t="n">
        <v>0.968307061066538</v>
      </c>
      <c r="H876" s="19" t="n">
        <v>1.12163564244134</v>
      </c>
      <c r="I876" s="19" t="n">
        <v>1.45006163155676</v>
      </c>
      <c r="J876" s="19" t="n">
        <v>1.75268273778457</v>
      </c>
      <c r="K876" s="19" t="n">
        <v>1.72796759195629</v>
      </c>
      <c r="L876" s="19" t="n">
        <v>1.86679249188106</v>
      </c>
      <c r="M876" s="19"/>
      <c r="N876" s="20" t="n">
        <v>0.999973591</v>
      </c>
      <c r="O876" s="20" t="n">
        <v>0.999999997</v>
      </c>
      <c r="P876" s="20" t="n">
        <v>-1.24253936</v>
      </c>
      <c r="Q876" s="20" t="n">
        <v>0.999999994</v>
      </c>
      <c r="R876" s="20" t="n">
        <v>-2.221091201</v>
      </c>
      <c r="S876" s="20" t="n">
        <v>1</v>
      </c>
      <c r="T876" s="20" t="n">
        <v>0.170823366</v>
      </c>
    </row>
    <row r="877" customFormat="false" ht="12.75" hidden="false" customHeight="false" outlineLevel="0" collapsed="false">
      <c r="A877" s="1" t="n">
        <v>170662</v>
      </c>
      <c r="B877" s="1" t="n">
        <v>70484</v>
      </c>
      <c r="C877" s="18" t="s">
        <v>1751</v>
      </c>
      <c r="D877" s="1" t="s">
        <v>1752</v>
      </c>
      <c r="F877" s="19" t="n">
        <v>1.48602362271819</v>
      </c>
      <c r="G877" s="19" t="n">
        <v>3.00254654388904</v>
      </c>
      <c r="H877" s="19" t="n">
        <v>3.7648714878277</v>
      </c>
      <c r="I877" s="19" t="n">
        <v>3.15479386009777</v>
      </c>
      <c r="J877" s="19" t="n">
        <v>1.72876530043162</v>
      </c>
      <c r="K877" s="19" t="n">
        <v>1.31611994908197</v>
      </c>
      <c r="L877" s="19" t="n">
        <v>1.54017367170664</v>
      </c>
      <c r="M877" s="19"/>
      <c r="N877" s="20" t="n">
        <v>1</v>
      </c>
      <c r="O877" s="20" t="n">
        <v>0.999999769</v>
      </c>
      <c r="P877" s="20" t="n">
        <v>0.999885863</v>
      </c>
      <c r="Q877" s="20" t="n">
        <v>0.988331295</v>
      </c>
      <c r="R877" s="20" t="n">
        <v>1</v>
      </c>
      <c r="S877" s="20" t="n">
        <v>0.999973291</v>
      </c>
      <c r="T877" s="20" t="n">
        <v>1</v>
      </c>
    </row>
    <row r="878" customFormat="false" ht="12.75" hidden="false" customHeight="false" outlineLevel="0" collapsed="false">
      <c r="A878" s="1" t="n">
        <v>163487</v>
      </c>
      <c r="B878" s="1" t="n">
        <v>215436</v>
      </c>
      <c r="C878" s="18" t="s">
        <v>1753</v>
      </c>
      <c r="D878" s="1" t="s">
        <v>1754</v>
      </c>
      <c r="F878" s="19" t="n">
        <v>1.16369790142816</v>
      </c>
      <c r="G878" s="19" t="n">
        <v>1.09089290005591</v>
      </c>
      <c r="H878" s="19" t="n">
        <v>1.36198614745287</v>
      </c>
      <c r="I878" s="19" t="n">
        <v>1.80968100017307</v>
      </c>
      <c r="J878" s="19" t="n">
        <v>1.66125314414681</v>
      </c>
      <c r="K878" s="19" t="n">
        <v>1.42653556970632</v>
      </c>
      <c r="L878" s="19" t="n">
        <v>1.28352091958129</v>
      </c>
      <c r="M878" s="19"/>
      <c r="N878" s="20" t="n">
        <v>0.999999975</v>
      </c>
      <c r="O878" s="20" t="n">
        <v>0.99999915</v>
      </c>
      <c r="P878" s="20" t="n">
        <v>0.619228138</v>
      </c>
      <c r="Q878" s="20" t="n">
        <v>0.999558759</v>
      </c>
      <c r="R878" s="20" t="n">
        <v>-0.309060369</v>
      </c>
      <c r="S878" s="20" t="n">
        <v>0.977901894</v>
      </c>
      <c r="T878" s="20" t="n">
        <v>0.997357468</v>
      </c>
    </row>
    <row r="879" customFormat="false" ht="12.75" hidden="false" customHeight="false" outlineLevel="0" collapsed="false">
      <c r="A879" s="1" t="n">
        <v>157413</v>
      </c>
      <c r="B879" s="1" t="n">
        <v>215335</v>
      </c>
      <c r="C879" s="18" t="s">
        <v>1755</v>
      </c>
      <c r="D879" s="1" t="s">
        <v>1756</v>
      </c>
      <c r="F879" s="19" t="n">
        <v>0.870519303701445</v>
      </c>
      <c r="G879" s="19" t="n">
        <v>0.700314350550405</v>
      </c>
      <c r="H879" s="19" t="n">
        <v>0.524609676981481</v>
      </c>
      <c r="I879" s="19" t="n">
        <v>0.778897014846392</v>
      </c>
      <c r="J879" s="19" t="n">
        <v>1.01296036104489</v>
      </c>
      <c r="K879" s="19" t="n">
        <v>0.717970670264952</v>
      </c>
      <c r="L879" s="19" t="n">
        <v>0.644722068882912</v>
      </c>
      <c r="M879" s="19"/>
      <c r="N879" s="20" t="n">
        <v>0.998784041</v>
      </c>
      <c r="O879" s="20" t="n">
        <v>-1.705822591</v>
      </c>
      <c r="P879" s="20" t="n">
        <v>0.815267328</v>
      </c>
      <c r="Q879" s="20" t="n">
        <v>0.999984608</v>
      </c>
      <c r="R879" s="20" t="n">
        <v>0.999996105</v>
      </c>
      <c r="S879" s="20" t="n">
        <v>0.999999959</v>
      </c>
      <c r="T879" s="20" t="n">
        <v>1</v>
      </c>
    </row>
    <row r="880" customFormat="false" ht="12.75" hidden="false" customHeight="false" outlineLevel="0" collapsed="false">
      <c r="A880" s="1" t="n">
        <v>159756</v>
      </c>
      <c r="B880" s="1" t="n">
        <v>14385</v>
      </c>
      <c r="C880" s="18" t="s">
        <v>1757</v>
      </c>
      <c r="D880" s="1" t="s">
        <v>1758</v>
      </c>
      <c r="F880" s="19" t="n">
        <v>1.13470553862564</v>
      </c>
      <c r="G880" s="19" t="n">
        <v>0.657354674877068</v>
      </c>
      <c r="H880" s="19" t="n">
        <v>0.742923213195911</v>
      </c>
      <c r="I880" s="19" t="n">
        <v>1.2580508005978</v>
      </c>
      <c r="J880" s="19" t="n">
        <v>1.76552842662956</v>
      </c>
      <c r="K880" s="19" t="n">
        <v>1.57537991763011</v>
      </c>
      <c r="L880" s="19" t="n">
        <v>1.75464926433069</v>
      </c>
      <c r="M880" s="19"/>
      <c r="N880" s="20" t="n">
        <v>0.903589412</v>
      </c>
      <c r="O880" s="20" t="n">
        <v>0.999999229</v>
      </c>
      <c r="P880" s="20" t="n">
        <v>0.056015561</v>
      </c>
      <c r="Q880" s="20" t="n">
        <v>0.99994545</v>
      </c>
      <c r="R880" s="20" t="n">
        <v>0.999803426</v>
      </c>
      <c r="S880" s="20" t="n">
        <v>0.999999028</v>
      </c>
      <c r="T880" s="20" t="n">
        <v>0.986835064</v>
      </c>
    </row>
    <row r="881" customFormat="false" ht="12.75" hidden="false" customHeight="false" outlineLevel="0" collapsed="false">
      <c r="A881" s="1" t="n">
        <v>149302</v>
      </c>
      <c r="B881" s="1" t="n">
        <v>14977</v>
      </c>
      <c r="C881" s="18" t="s">
        <v>1759</v>
      </c>
      <c r="D881" s="1" t="s">
        <v>1760</v>
      </c>
      <c r="F881" s="19" t="n">
        <v>1.03298614207646</v>
      </c>
      <c r="G881" s="19" t="n">
        <v>1.05764067753742</v>
      </c>
      <c r="H881" s="19" t="n">
        <v>1.55760388762582</v>
      </c>
      <c r="I881" s="19" t="n">
        <v>1.52131396119156</v>
      </c>
      <c r="J881" s="19" t="n">
        <v>1.58324069451265</v>
      </c>
      <c r="K881" s="19" t="n">
        <v>1.34205263981861</v>
      </c>
      <c r="L881" s="19" t="n">
        <v>1.05612948150981</v>
      </c>
      <c r="M881" s="19"/>
      <c r="N881" s="20" t="n">
        <v>0.999998077</v>
      </c>
      <c r="O881" s="20" t="n">
        <v>0.99999974</v>
      </c>
      <c r="P881" s="20" t="n">
        <v>-3.889679157</v>
      </c>
      <c r="Q881" s="20" t="n">
        <v>0.999028438</v>
      </c>
      <c r="R881" s="20" t="n">
        <v>-2.781688463</v>
      </c>
      <c r="S881" s="20" t="n">
        <v>-2.855628547</v>
      </c>
      <c r="T881" s="20" t="n">
        <v>0.999999411</v>
      </c>
    </row>
    <row r="882" customFormat="false" ht="12.75" hidden="false" customHeight="false" outlineLevel="0" collapsed="false">
      <c r="A882" s="1" t="n">
        <v>157193</v>
      </c>
      <c r="B882" s="1" t="n">
        <v>67547</v>
      </c>
      <c r="C882" s="18" t="s">
        <v>1761</v>
      </c>
      <c r="D882" s="1" t="s">
        <v>1762</v>
      </c>
      <c r="F882" s="19" t="n">
        <v>1.0942660692144</v>
      </c>
      <c r="G882" s="19" t="n">
        <v>0.98504780616503</v>
      </c>
      <c r="H882" s="19" t="n">
        <v>0.895492773483885</v>
      </c>
      <c r="I882" s="19" t="n">
        <v>0.612355190228489</v>
      </c>
      <c r="J882" s="19" t="n">
        <v>0.768017846242652</v>
      </c>
      <c r="K882" s="19" t="n">
        <v>0.75097497123907</v>
      </c>
      <c r="L882" s="19" t="n">
        <v>0.859807265813333</v>
      </c>
      <c r="M882" s="19"/>
      <c r="N882" s="20" t="n">
        <v>0.999999855</v>
      </c>
      <c r="O882" s="20" t="n">
        <v>0.985501725</v>
      </c>
      <c r="P882" s="20" t="n">
        <v>-0.321179323</v>
      </c>
      <c r="Q882" s="20" t="n">
        <v>0.999410216</v>
      </c>
      <c r="R882" s="20" t="n">
        <v>-1.651242812</v>
      </c>
      <c r="S882" s="20" t="n">
        <v>0.673966928</v>
      </c>
      <c r="T882" s="20" t="n">
        <v>0.381847746</v>
      </c>
    </row>
    <row r="883" customFormat="false" ht="12.75" hidden="false" customHeight="false" outlineLevel="0" collapsed="false">
      <c r="A883" s="1" t="n">
        <v>158083</v>
      </c>
      <c r="B883" s="1" t="n">
        <v>14664</v>
      </c>
      <c r="C883" s="18" t="s">
        <v>1763</v>
      </c>
      <c r="D883" s="1" t="s">
        <v>1764</v>
      </c>
      <c r="F883" s="19" t="n">
        <v>0.9584785227735</v>
      </c>
      <c r="G883" s="19" t="n">
        <v>1.17821069174746</v>
      </c>
      <c r="H883" s="19" t="n">
        <v>1.83150581298643</v>
      </c>
      <c r="I883" s="19" t="n">
        <v>1.71878858395413</v>
      </c>
      <c r="J883" s="19" t="n">
        <v>2.33395390748485</v>
      </c>
      <c r="K883" s="19" t="n">
        <v>3.3852107660618</v>
      </c>
      <c r="L883" s="19" t="n">
        <v>2.62380201100041</v>
      </c>
      <c r="M883" s="19"/>
      <c r="N883" s="20" t="n">
        <v>0.938350317</v>
      </c>
      <c r="O883" s="20" t="n">
        <v>0.999310265</v>
      </c>
      <c r="P883" s="20" t="n">
        <v>-1.704000857</v>
      </c>
      <c r="Q883" s="20" t="n">
        <v>0.999998639</v>
      </c>
      <c r="R883" s="20" t="n">
        <v>-0.896670664</v>
      </c>
      <c r="S883" s="20" t="n">
        <v>0.999898695</v>
      </c>
      <c r="T883" s="20" t="n">
        <v>0.973493695</v>
      </c>
    </row>
    <row r="884" customFormat="false" ht="12.75" hidden="false" customHeight="false" outlineLevel="0" collapsed="false">
      <c r="A884" s="1" t="n">
        <v>164099</v>
      </c>
      <c r="B884" s="1" t="n">
        <v>20540</v>
      </c>
      <c r="C884" s="18" t="s">
        <v>1765</v>
      </c>
      <c r="D884" s="1" t="s">
        <v>1766</v>
      </c>
      <c r="F884" s="19" t="n">
        <v>0.999899729504252</v>
      </c>
      <c r="G884" s="19" t="n">
        <v>1.09371224052612</v>
      </c>
      <c r="H884" s="19" t="n">
        <v>1.86497075829317</v>
      </c>
      <c r="I884" s="19" t="n">
        <v>2.04866067954157</v>
      </c>
      <c r="J884" s="19" t="n">
        <v>1.7324148570411</v>
      </c>
      <c r="K884" s="19" t="n">
        <v>1.34863556151141</v>
      </c>
      <c r="L884" s="19" t="n">
        <v>1.56712322682944</v>
      </c>
      <c r="M884" s="19"/>
      <c r="N884" s="20" t="n">
        <v>0.999997663</v>
      </c>
      <c r="O884" s="20" t="n">
        <v>0.999757503</v>
      </c>
      <c r="P884" s="20" t="n">
        <v>-1.470066536</v>
      </c>
      <c r="Q884" s="20" t="n">
        <v>0.898915486</v>
      </c>
      <c r="R884" s="20" t="n">
        <v>-0.815054045</v>
      </c>
      <c r="S884" s="20" t="n">
        <v>0.996663295</v>
      </c>
      <c r="T884" s="20" t="n">
        <v>0.999967818</v>
      </c>
    </row>
    <row r="885" customFormat="false" ht="12.75" hidden="false" customHeight="false" outlineLevel="0" collapsed="false">
      <c r="A885" s="1" t="n">
        <v>178172</v>
      </c>
      <c r="B885" s="1" t="n">
        <v>77031</v>
      </c>
      <c r="C885" s="18" t="s">
        <v>1767</v>
      </c>
      <c r="D885" s="1" t="s">
        <v>1768</v>
      </c>
      <c r="F885" s="19" t="n">
        <v>0.964942445664186</v>
      </c>
      <c r="G885" s="19" t="n">
        <v>1.05058893867739</v>
      </c>
      <c r="H885" s="19" t="n">
        <v>1.50947217181997</v>
      </c>
      <c r="I885" s="19" t="n">
        <v>1.5987031372072</v>
      </c>
      <c r="J885" s="19" t="n">
        <v>1.8438443444595</v>
      </c>
      <c r="K885" s="19" t="n">
        <v>1.34042837330807</v>
      </c>
      <c r="L885" s="19" t="n">
        <v>1.41569599898981</v>
      </c>
      <c r="M885" s="19"/>
      <c r="N885" s="20" t="n">
        <v>1</v>
      </c>
      <c r="O885" s="20" t="n">
        <v>1</v>
      </c>
      <c r="P885" s="20" t="n">
        <v>-1.626085141</v>
      </c>
      <c r="Q885" s="20" t="n">
        <v>0.99999995</v>
      </c>
      <c r="R885" s="20" t="n">
        <v>-0.783296969</v>
      </c>
      <c r="S885" s="20" t="n">
        <v>0.999999999</v>
      </c>
      <c r="T885" s="20" t="n">
        <v>1</v>
      </c>
    </row>
    <row r="886" customFormat="false" ht="12.75" hidden="false" customHeight="false" outlineLevel="0" collapsed="false">
      <c r="A886" s="1" t="n">
        <v>157265</v>
      </c>
      <c r="B886" s="1" t="n">
        <v>28250</v>
      </c>
      <c r="C886" s="18" t="s">
        <v>1769</v>
      </c>
      <c r="D886" s="1" t="s">
        <v>1770</v>
      </c>
      <c r="F886" s="19" t="n">
        <v>1.07395913598786</v>
      </c>
      <c r="G886" s="19" t="n">
        <v>0.893802453457451</v>
      </c>
      <c r="H886" s="19" t="n">
        <v>0.950633949567933</v>
      </c>
      <c r="I886" s="19" t="n">
        <v>1.70357735743626</v>
      </c>
      <c r="J886" s="19" t="n">
        <v>1.81279294296017</v>
      </c>
      <c r="K886" s="19" t="n">
        <v>1.87289206592947</v>
      </c>
      <c r="L886" s="19" t="n">
        <v>1.55970936123001</v>
      </c>
      <c r="M886" s="19"/>
      <c r="N886" s="20" t="n">
        <v>0.999992926</v>
      </c>
      <c r="O886" s="20" t="n">
        <v>0.999999238</v>
      </c>
      <c r="P886" s="20" t="n">
        <v>-1.014310506</v>
      </c>
      <c r="Q886" s="20" t="n">
        <v>0.999999762</v>
      </c>
      <c r="R886" s="20" t="n">
        <v>-0.267299581</v>
      </c>
      <c r="S886" s="20" t="n">
        <v>0.999838824</v>
      </c>
      <c r="T886" s="20" t="n">
        <v>-1.359859983</v>
      </c>
    </row>
    <row r="887" customFormat="false" ht="12.75" hidden="false" customHeight="false" outlineLevel="0" collapsed="false">
      <c r="A887" s="1" t="n">
        <v>175105</v>
      </c>
      <c r="B887" s="1" t="n">
        <v>24059</v>
      </c>
      <c r="C887" s="18" t="s">
        <v>1771</v>
      </c>
      <c r="D887" s="1" t="s">
        <v>1772</v>
      </c>
      <c r="F887" s="19" t="n">
        <v>1.27659116643936</v>
      </c>
      <c r="G887" s="19" t="n">
        <v>2.16127351394426</v>
      </c>
      <c r="H887" s="19" t="n">
        <v>3.9370220156356</v>
      </c>
      <c r="I887" s="19" t="n">
        <v>4.08840769885321</v>
      </c>
      <c r="J887" s="19" t="n">
        <v>2.41524486271555</v>
      </c>
      <c r="K887" s="19" t="n">
        <v>2.77476716928585</v>
      </c>
      <c r="L887" s="19" t="n">
        <v>2.18282063922081</v>
      </c>
      <c r="M887" s="19"/>
      <c r="N887" s="20" t="n">
        <v>1</v>
      </c>
      <c r="O887" s="20" t="n">
        <v>0.999995859</v>
      </c>
      <c r="P887" s="20" t="n">
        <v>0.306583357</v>
      </c>
      <c r="Q887" s="20" t="n">
        <v>0.999999811</v>
      </c>
      <c r="R887" s="20" t="n">
        <v>0.999951303</v>
      </c>
      <c r="S887" s="20" t="n">
        <v>0.99996086</v>
      </c>
      <c r="T887" s="20" t="n">
        <v>1</v>
      </c>
    </row>
    <row r="888" customFormat="false" ht="12.75" hidden="false" customHeight="false" outlineLevel="0" collapsed="false">
      <c r="A888" s="1" t="n">
        <v>164460</v>
      </c>
      <c r="B888" s="1" t="n">
        <v>20586</v>
      </c>
      <c r="C888" s="18" t="s">
        <v>1773</v>
      </c>
      <c r="D888" s="1" t="s">
        <v>1774</v>
      </c>
      <c r="F888" s="19" t="n">
        <v>1.07027012222329</v>
      </c>
      <c r="G888" s="19" t="n">
        <v>1.28380302010453</v>
      </c>
      <c r="H888" s="19" t="n">
        <v>1.77851704375987</v>
      </c>
      <c r="I888" s="19" t="n">
        <v>1.5250033057402</v>
      </c>
      <c r="J888" s="19" t="n">
        <v>1.30554077772089</v>
      </c>
      <c r="K888" s="19" t="n">
        <v>1.01195834784605</v>
      </c>
      <c r="L888" s="19" t="n">
        <v>0.921396779178964</v>
      </c>
      <c r="M888" s="19"/>
      <c r="N888" s="20" t="n">
        <v>1</v>
      </c>
      <c r="O888" s="20" t="n">
        <v>0.99999033</v>
      </c>
      <c r="P888" s="20" t="n">
        <v>0.165730274</v>
      </c>
      <c r="Q888" s="20" t="n">
        <v>-1.387174793</v>
      </c>
      <c r="R888" s="20" t="n">
        <v>0.999968897</v>
      </c>
      <c r="S888" s="20" t="n">
        <v>0.480342783</v>
      </c>
      <c r="T888" s="20" t="n">
        <v>1</v>
      </c>
    </row>
    <row r="889" customFormat="false" ht="12.75" hidden="false" customHeight="false" outlineLevel="0" collapsed="false">
      <c r="A889" s="1" t="n">
        <v>158772</v>
      </c>
      <c r="B889" s="1" t="n">
        <v>229512</v>
      </c>
      <c r="C889" s="18" t="s">
        <v>1775</v>
      </c>
      <c r="D889" s="1" t="s">
        <v>1776</v>
      </c>
      <c r="F889" s="19" t="n">
        <v>1.15040946442602</v>
      </c>
      <c r="G889" s="19" t="n">
        <v>1.15058571995482</v>
      </c>
      <c r="H889" s="19" t="n">
        <v>1.60495311170911</v>
      </c>
      <c r="I889" s="19" t="n">
        <v>1.67301196124386</v>
      </c>
      <c r="J889" s="19" t="n">
        <v>1.66666360045645</v>
      </c>
      <c r="K889" s="19" t="n">
        <v>1.45424243575079</v>
      </c>
      <c r="L889" s="19" t="n">
        <v>1.21547351703593</v>
      </c>
      <c r="M889" s="19"/>
      <c r="N889" s="20" t="n">
        <v>0.999999993</v>
      </c>
      <c r="O889" s="20" t="n">
        <v>0.999999991</v>
      </c>
      <c r="P889" s="20" t="n">
        <v>0.732791852</v>
      </c>
      <c r="Q889" s="20" t="n">
        <v>0.999991839</v>
      </c>
      <c r="R889" s="20" t="n">
        <v>0.73408073</v>
      </c>
      <c r="S889" s="20" t="n">
        <v>0.962994324</v>
      </c>
      <c r="T889" s="20" t="n">
        <v>0.999999944</v>
      </c>
    </row>
    <row r="890" customFormat="false" ht="12.75" hidden="false" customHeight="false" outlineLevel="0" collapsed="false">
      <c r="A890" s="1" t="n">
        <v>181558</v>
      </c>
      <c r="B890" s="1" t="n">
        <v>58994</v>
      </c>
      <c r="C890" s="18" t="s">
        <v>1777</v>
      </c>
      <c r="D890" s="1" t="s">
        <v>1778</v>
      </c>
      <c r="F890" s="19" t="n">
        <v>0.975936792924545</v>
      </c>
      <c r="G890" s="19" t="n">
        <v>0.546642985741383</v>
      </c>
      <c r="H890" s="19" t="n">
        <v>1.56404580786425</v>
      </c>
      <c r="I890" s="19" t="n">
        <v>4.66652956539052</v>
      </c>
      <c r="J890" s="19" t="n">
        <v>5.42506881602107</v>
      </c>
      <c r="K890" s="19" t="n">
        <v>4.07078536674918</v>
      </c>
      <c r="L890" s="19" t="n">
        <v>3.04144123595905</v>
      </c>
      <c r="M890" s="19"/>
      <c r="N890" s="20" t="n">
        <v>0.999999999</v>
      </c>
      <c r="O890" s="20" t="n">
        <v>1</v>
      </c>
      <c r="P890" s="20" t="n">
        <v>-5.068272952</v>
      </c>
      <c r="Q890" s="20" t="n">
        <v>0.999999985</v>
      </c>
      <c r="R890" s="20" t="n">
        <v>0.973158096</v>
      </c>
      <c r="S890" s="20" t="n">
        <v>0.999996838</v>
      </c>
      <c r="T890" s="20" t="n">
        <v>0.739009926</v>
      </c>
    </row>
    <row r="891" customFormat="false" ht="12.75" hidden="false" customHeight="false" outlineLevel="0" collapsed="false">
      <c r="A891" s="1" t="n">
        <v>148833</v>
      </c>
      <c r="B891" s="1" t="n">
        <v>68981</v>
      </c>
      <c r="C891" s="18" t="s">
        <v>1779</v>
      </c>
      <c r="D891" s="1" t="s">
        <v>1780</v>
      </c>
      <c r="F891" s="19" t="n">
        <v>1.06751782528783</v>
      </c>
      <c r="G891" s="19" t="n">
        <v>1.0505335158661</v>
      </c>
      <c r="H891" s="19" t="n">
        <v>1.46331934811762</v>
      </c>
      <c r="I891" s="19" t="n">
        <v>1.65133620877053</v>
      </c>
      <c r="J891" s="19" t="n">
        <v>1.71427152819987</v>
      </c>
      <c r="K891" s="19" t="n">
        <v>1.61872119455411</v>
      </c>
      <c r="L891" s="19" t="n">
        <v>1.69546277571351</v>
      </c>
      <c r="M891" s="19"/>
      <c r="N891" s="20" t="n">
        <v>1</v>
      </c>
      <c r="O891" s="20" t="n">
        <v>1</v>
      </c>
      <c r="P891" s="20" t="n">
        <v>-2.532894646</v>
      </c>
      <c r="Q891" s="20" t="n">
        <v>1</v>
      </c>
      <c r="R891" s="20" t="n">
        <v>-4.381740236</v>
      </c>
      <c r="S891" s="20" t="n">
        <v>1</v>
      </c>
      <c r="T891" s="20" t="n">
        <v>0.999999983</v>
      </c>
    </row>
    <row r="892" customFormat="false" ht="12.75" hidden="false" customHeight="false" outlineLevel="0" collapsed="false">
      <c r="A892" s="1" t="n">
        <v>146641</v>
      </c>
      <c r="B892" s="1" t="n">
        <v>71982</v>
      </c>
      <c r="C892" s="18" t="s">
        <v>1781</v>
      </c>
      <c r="D892" s="1" t="s">
        <v>1782</v>
      </c>
      <c r="F892" s="19" t="n">
        <v>0.982252057650658</v>
      </c>
      <c r="G892" s="19" t="n">
        <v>1.3475480905517</v>
      </c>
      <c r="H892" s="19" t="n">
        <v>1.60234199338936</v>
      </c>
      <c r="I892" s="19" t="n">
        <v>2.06924882759006</v>
      </c>
      <c r="J892" s="19" t="n">
        <v>1.26969234092938</v>
      </c>
      <c r="K892" s="19" t="n">
        <v>1.52664374866355</v>
      </c>
      <c r="L892" s="19" t="n">
        <v>1.72511866099299</v>
      </c>
      <c r="M892" s="19"/>
      <c r="N892" s="20" t="n">
        <v>0.999999699</v>
      </c>
      <c r="O892" s="20" t="n">
        <v>0.013492814</v>
      </c>
      <c r="P892" s="20" t="n">
        <v>-16.24487406</v>
      </c>
      <c r="Q892" s="20" t="n">
        <v>0.993716509</v>
      </c>
      <c r="R892" s="20" t="n">
        <v>0.768907074</v>
      </c>
      <c r="S892" s="20" t="n">
        <v>0.999877254</v>
      </c>
      <c r="T892" s="20" t="n">
        <v>0.998638585</v>
      </c>
    </row>
    <row r="893" customFormat="false" ht="12.75" hidden="false" customHeight="false" outlineLevel="0" collapsed="false">
      <c r="A893" s="1" t="n">
        <v>160772</v>
      </c>
      <c r="B893" s="1" t="n">
        <v>64406</v>
      </c>
      <c r="C893" s="18" t="s">
        <v>1783</v>
      </c>
      <c r="D893" s="1" t="s">
        <v>1784</v>
      </c>
      <c r="F893" s="19" t="n">
        <v>0.648108961649116</v>
      </c>
      <c r="G893" s="19" t="n">
        <v>0.471807203576566</v>
      </c>
      <c r="H893" s="19" t="n">
        <v>0.492167327547961</v>
      </c>
      <c r="I893" s="19" t="n">
        <v>0.485359879022566</v>
      </c>
      <c r="J893" s="19" t="n">
        <v>0.445918695752669</v>
      </c>
      <c r="K893" s="19" t="n">
        <v>0.623580153217663</v>
      </c>
      <c r="L893" s="19" t="n">
        <v>0.732284021212162</v>
      </c>
      <c r="M893" s="19"/>
      <c r="N893" s="20" t="n">
        <v>0.999719437</v>
      </c>
      <c r="O893" s="20" t="n">
        <v>0.999951628</v>
      </c>
      <c r="P893" s="20" t="n">
        <v>0.938455343</v>
      </c>
      <c r="Q893" s="20" t="n">
        <v>0.96739368</v>
      </c>
      <c r="R893" s="20" t="n">
        <v>0.999843307</v>
      </c>
      <c r="S893" s="20" t="n">
        <v>0.644511374</v>
      </c>
      <c r="T893" s="20" t="n">
        <v>0.999627186</v>
      </c>
    </row>
    <row r="894" customFormat="false" ht="12.75" hidden="false" customHeight="false" outlineLevel="0" collapsed="false">
      <c r="A894" s="1" t="n">
        <v>153181</v>
      </c>
      <c r="B894" s="1" t="n">
        <v>78779</v>
      </c>
      <c r="C894" s="18" t="s">
        <v>1785</v>
      </c>
      <c r="D894" s="1" t="s">
        <v>1786</v>
      </c>
      <c r="F894" s="19" t="n">
        <v>4.16005285945973</v>
      </c>
      <c r="G894" s="19" t="n">
        <v>5.03116055564346</v>
      </c>
      <c r="H894" s="19" t="n">
        <v>3.63507215133032</v>
      </c>
      <c r="I894" s="19" t="n">
        <v>2.69651812286014</v>
      </c>
      <c r="J894" s="19" t="n">
        <v>1.45556216879373</v>
      </c>
      <c r="K894" s="19" t="n">
        <v>1.62681298347292</v>
      </c>
      <c r="L894" s="19" t="n">
        <v>1.46696616784811</v>
      </c>
      <c r="M894" s="19"/>
      <c r="N894" s="20" t="n">
        <v>1</v>
      </c>
      <c r="O894" s="20" t="n">
        <v>0.999979696</v>
      </c>
      <c r="P894" s="20" t="n">
        <v>1</v>
      </c>
      <c r="Q894" s="20" t="n">
        <v>0.999999909</v>
      </c>
      <c r="R894" s="20" t="n">
        <v>1</v>
      </c>
      <c r="S894" s="20" t="n">
        <v>0.999986104</v>
      </c>
      <c r="T894" s="20" t="n">
        <v>1</v>
      </c>
    </row>
    <row r="895" customFormat="false" ht="12.75" hidden="false" customHeight="false" outlineLevel="0" collapsed="false">
      <c r="A895" s="1" t="n">
        <v>160177</v>
      </c>
      <c r="B895" s="1" t="n">
        <v>226144</v>
      </c>
      <c r="C895" s="18" t="s">
        <v>1787</v>
      </c>
      <c r="D895" s="1" t="s">
        <v>1788</v>
      </c>
      <c r="F895" s="19" t="n">
        <v>0.833537643771189</v>
      </c>
      <c r="G895" s="19" t="n">
        <v>0.683262048373117</v>
      </c>
      <c r="H895" s="19" t="n">
        <v>1.132642939637</v>
      </c>
      <c r="I895" s="19" t="n">
        <v>1.31689591301749</v>
      </c>
      <c r="J895" s="19" t="n">
        <v>1.65700882939409</v>
      </c>
      <c r="K895" s="19" t="n">
        <v>1.09097539906802</v>
      </c>
      <c r="L895" s="19" t="n">
        <v>1.15471068749817</v>
      </c>
      <c r="M895" s="19"/>
      <c r="N895" s="20" t="n">
        <v>0.999586709</v>
      </c>
      <c r="O895" s="20" t="n">
        <v>0.999999998</v>
      </c>
      <c r="P895" s="20" t="n">
        <v>0.96349023</v>
      </c>
      <c r="Q895" s="20" t="n">
        <v>0.053113089</v>
      </c>
      <c r="R895" s="20" t="n">
        <v>0.99999857</v>
      </c>
      <c r="S895" s="20" t="n">
        <v>0.832865346</v>
      </c>
      <c r="T895" s="20" t="n">
        <v>0.674191286</v>
      </c>
    </row>
    <row r="896" customFormat="false" ht="12.75" hidden="false" customHeight="false" outlineLevel="0" collapsed="false">
      <c r="A896" s="1" t="n">
        <v>163023</v>
      </c>
      <c r="B896" s="1" t="n">
        <v>20775</v>
      </c>
      <c r="C896" s="18" t="s">
        <v>1789</v>
      </c>
      <c r="D896" s="1" t="s">
        <v>1790</v>
      </c>
      <c r="F896" s="19" t="n">
        <v>1.07001874460356</v>
      </c>
      <c r="G896" s="19" t="n">
        <v>0.52985620419803</v>
      </c>
      <c r="H896" s="19" t="n">
        <v>0.428390992231186</v>
      </c>
      <c r="I896" s="19" t="n">
        <v>0.306318500902503</v>
      </c>
      <c r="J896" s="19" t="n">
        <v>1.13803888254778</v>
      </c>
      <c r="K896" s="19" t="n">
        <v>0.337210368062505</v>
      </c>
      <c r="L896" s="19" t="n">
        <v>0.480077600734238</v>
      </c>
      <c r="M896" s="19"/>
      <c r="N896" s="20" t="n">
        <v>0.999998441</v>
      </c>
      <c r="O896" s="20" t="n">
        <v>-0.93160455</v>
      </c>
      <c r="P896" s="20" t="n">
        <v>-1.308486795</v>
      </c>
      <c r="Q896" s="20" t="n">
        <v>0.999991767</v>
      </c>
      <c r="R896" s="20" t="n">
        <v>0.986810941</v>
      </c>
      <c r="S896" s="20" t="n">
        <v>0.99702258</v>
      </c>
      <c r="T896" s="20" t="n">
        <v>0.999522044</v>
      </c>
    </row>
    <row r="897" customFormat="false" ht="12.75" hidden="false" customHeight="false" outlineLevel="0" collapsed="false">
      <c r="A897" s="1" t="n">
        <v>146600</v>
      </c>
      <c r="B897" s="1" t="n">
        <v>18412</v>
      </c>
      <c r="C897" s="18" t="s">
        <v>1791</v>
      </c>
      <c r="D897" s="1" t="s">
        <v>1792</v>
      </c>
      <c r="F897" s="19" t="n">
        <v>1.08066463661252</v>
      </c>
      <c r="G897" s="19" t="n">
        <v>1.45408926752303</v>
      </c>
      <c r="H897" s="19" t="n">
        <v>2.01827256272014</v>
      </c>
      <c r="I897" s="19" t="n">
        <v>1.70519963310422</v>
      </c>
      <c r="J897" s="19" t="n">
        <v>1.35811159536628</v>
      </c>
      <c r="K897" s="19" t="n">
        <v>1.68612376851695</v>
      </c>
      <c r="L897" s="19" t="n">
        <v>1.51840931709051</v>
      </c>
      <c r="M897" s="19"/>
      <c r="N897" s="20" t="n">
        <v>0.999636757</v>
      </c>
      <c r="O897" s="20" t="n">
        <v>0.740290517</v>
      </c>
      <c r="P897" s="20" t="n">
        <v>-12.01844481</v>
      </c>
      <c r="Q897" s="20" t="n">
        <v>0.999483471</v>
      </c>
      <c r="R897" s="20" t="n">
        <v>0.957251577</v>
      </c>
      <c r="S897" s="20" t="n">
        <v>0.987571642</v>
      </c>
      <c r="T897" s="20" t="n">
        <v>0.999998273</v>
      </c>
    </row>
    <row r="898" customFormat="false" ht="12.75" hidden="false" customHeight="false" outlineLevel="0" collapsed="false">
      <c r="A898" s="1" t="n">
        <v>160680</v>
      </c>
      <c r="B898" s="1" t="n">
        <v>20787</v>
      </c>
      <c r="C898" s="18" t="s">
        <v>1793</v>
      </c>
      <c r="D898" s="1" t="s">
        <v>1794</v>
      </c>
      <c r="F898" s="19" t="n">
        <v>0.938772196834525</v>
      </c>
      <c r="G898" s="19" t="n">
        <v>0.505515859681351</v>
      </c>
      <c r="H898" s="19" t="n">
        <v>0.309917764983212</v>
      </c>
      <c r="I898" s="19" t="n">
        <v>0.212820092754937</v>
      </c>
      <c r="J898" s="19" t="n">
        <v>0.702191369718495</v>
      </c>
      <c r="K898" s="19" t="n">
        <v>0.468621785653447</v>
      </c>
      <c r="L898" s="19" t="n">
        <v>0.314490211702993</v>
      </c>
      <c r="M898" s="19"/>
      <c r="N898" s="20" t="n">
        <v>0.999999461</v>
      </c>
      <c r="O898" s="20" t="n">
        <v>0.143028389</v>
      </c>
      <c r="P898" s="20" t="n">
        <v>-1.669250805</v>
      </c>
      <c r="Q898" s="20" t="n">
        <v>0.97960774</v>
      </c>
      <c r="R898" s="20" t="n">
        <v>0.952462329</v>
      </c>
      <c r="S898" s="20" t="n">
        <v>0.999875945</v>
      </c>
      <c r="T898" s="20" t="n">
        <v>0.999898478</v>
      </c>
    </row>
    <row r="899" customFormat="false" ht="12.75" hidden="false" customHeight="false" outlineLevel="0" collapsed="false">
      <c r="A899" s="1" t="n">
        <v>179544</v>
      </c>
      <c r="B899" s="1" t="n">
        <v>20788</v>
      </c>
      <c r="C899" s="18" t="s">
        <v>1795</v>
      </c>
      <c r="D899" s="1" t="s">
        <v>1796</v>
      </c>
      <c r="F899" s="19" t="n">
        <v>1.05786211910658</v>
      </c>
      <c r="G899" s="19" t="n">
        <v>1.09056514344169</v>
      </c>
      <c r="H899" s="19" t="n">
        <v>0.769503348724639</v>
      </c>
      <c r="I899" s="19" t="n">
        <v>0.559752751551788</v>
      </c>
      <c r="J899" s="19" t="n">
        <v>0.96400699496768</v>
      </c>
      <c r="K899" s="19" t="n">
        <v>0.590107573801687</v>
      </c>
      <c r="L899" s="19" t="n">
        <v>0.575577630998201</v>
      </c>
      <c r="M899" s="19"/>
      <c r="N899" s="20" t="n">
        <v>0.999986121</v>
      </c>
      <c r="O899" s="20" t="n">
        <v>-2.776873323</v>
      </c>
      <c r="P899" s="20" t="n">
        <v>-2.439041355</v>
      </c>
      <c r="Q899" s="20" t="n">
        <v>0.999924142</v>
      </c>
      <c r="R899" s="20" t="n">
        <v>-1.753577403</v>
      </c>
      <c r="S899" s="20" t="n">
        <v>0.999965892</v>
      </c>
      <c r="T899" s="20" t="n">
        <v>0.846911759</v>
      </c>
    </row>
    <row r="900" customFormat="false" ht="12.75" hidden="false" customHeight="false" outlineLevel="0" collapsed="false">
      <c r="A900" s="1" t="n">
        <v>155588</v>
      </c>
      <c r="B900" s="1" t="n">
        <v>20810</v>
      </c>
      <c r="C900" s="18" t="s">
        <v>1797</v>
      </c>
      <c r="D900" s="1" t="s">
        <v>1798</v>
      </c>
      <c r="F900" s="19" t="n">
        <v>1.24137750655416</v>
      </c>
      <c r="G900" s="19" t="n">
        <v>0.926378355000244</v>
      </c>
      <c r="H900" s="19" t="n">
        <v>2.04910464114661</v>
      </c>
      <c r="I900" s="19" t="n">
        <v>2.15585043101161</v>
      </c>
      <c r="J900" s="19" t="n">
        <v>2.55019829385269</v>
      </c>
      <c r="K900" s="19" t="n">
        <v>1.9170165737263</v>
      </c>
      <c r="L900" s="19" t="n">
        <v>1.32912243709795</v>
      </c>
      <c r="M900" s="19"/>
      <c r="N900" s="20" t="n">
        <v>1</v>
      </c>
      <c r="O900" s="20" t="n">
        <v>1</v>
      </c>
      <c r="P900" s="20" t="n">
        <v>0.900603133</v>
      </c>
      <c r="Q900" s="20" t="n">
        <v>0.999999996</v>
      </c>
      <c r="R900" s="20" t="n">
        <v>-1.233043063</v>
      </c>
      <c r="S900" s="20" t="n">
        <v>0.989827044</v>
      </c>
      <c r="T900" s="20" t="n">
        <v>1</v>
      </c>
    </row>
    <row r="901" customFormat="false" ht="12.75" hidden="false" customHeight="false" outlineLevel="0" collapsed="false">
      <c r="A901" s="1" t="n">
        <v>161603</v>
      </c>
      <c r="B901" s="1" t="n">
        <v>24067</v>
      </c>
      <c r="C901" s="18" t="s">
        <v>1799</v>
      </c>
      <c r="D901" s="1" t="s">
        <v>1800</v>
      </c>
      <c r="F901" s="19" t="n">
        <v>1.0600210395299</v>
      </c>
      <c r="G901" s="19" t="n">
        <v>0.885900115255422</v>
      </c>
      <c r="H901" s="19" t="n">
        <v>1.66544386760512</v>
      </c>
      <c r="I901" s="19" t="n">
        <v>1.46360530499235</v>
      </c>
      <c r="J901" s="19" t="n">
        <v>1.7877068855563</v>
      </c>
      <c r="K901" s="19" t="n">
        <v>1.24221769174501</v>
      </c>
      <c r="L901" s="19" t="n">
        <v>1.57816614902463</v>
      </c>
      <c r="M901" s="19"/>
      <c r="N901" s="20" t="n">
        <v>0.999298779</v>
      </c>
      <c r="O901" s="20" t="n">
        <v>0.999999597</v>
      </c>
      <c r="P901" s="20" t="n">
        <v>-1.186420669</v>
      </c>
      <c r="Q901" s="20" t="n">
        <v>0.871464947</v>
      </c>
      <c r="R901" s="20" t="n">
        <v>-0.011219896</v>
      </c>
      <c r="S901" s="20" t="n">
        <v>0.99995566</v>
      </c>
      <c r="T901" s="20" t="n">
        <v>0.999994142</v>
      </c>
    </row>
    <row r="902" customFormat="false" ht="12.75" hidden="false" customHeight="false" outlineLevel="0" collapsed="false">
      <c r="A902" s="1" t="n">
        <v>183274</v>
      </c>
      <c r="B902" s="1" t="n">
        <v>76650</v>
      </c>
      <c r="C902" s="18" t="s">
        <v>1801</v>
      </c>
      <c r="D902" s="1" t="s">
        <v>1802</v>
      </c>
      <c r="F902" s="19" t="n">
        <v>1.07966390039415</v>
      </c>
      <c r="G902" s="19" t="n">
        <v>2.2909639167234</v>
      </c>
      <c r="H902" s="19" t="n">
        <v>4.97579157016493</v>
      </c>
      <c r="I902" s="19" t="n">
        <v>5.31865234526343</v>
      </c>
      <c r="J902" s="19" t="n">
        <v>3.1201587833529</v>
      </c>
      <c r="K902" s="19" t="n">
        <v>2.29716141761857</v>
      </c>
      <c r="L902" s="19" t="n">
        <v>3.16621150134211</v>
      </c>
      <c r="M902" s="19"/>
      <c r="N902" s="20" t="n">
        <v>0.999999998</v>
      </c>
      <c r="O902" s="20" t="n">
        <v>0.999981528</v>
      </c>
      <c r="P902" s="20" t="n">
        <v>-7.678058739</v>
      </c>
      <c r="Q902" s="20" t="n">
        <v>0.996981674</v>
      </c>
      <c r="R902" s="20" t="n">
        <v>0.996848619</v>
      </c>
      <c r="S902" s="20" t="n">
        <v>0.999985603</v>
      </c>
      <c r="T902" s="20" t="n">
        <v>0.999999993</v>
      </c>
    </row>
    <row r="903" customFormat="false" ht="12.75" hidden="false" customHeight="false" outlineLevel="0" collapsed="false">
      <c r="A903" s="1" t="n">
        <v>173669</v>
      </c>
      <c r="B903" s="1" t="n">
        <v>56390</v>
      </c>
      <c r="C903" s="18" t="s">
        <v>1803</v>
      </c>
      <c r="D903" s="1" t="s">
        <v>1804</v>
      </c>
      <c r="F903" s="19" t="n">
        <v>1.08470740456822</v>
      </c>
      <c r="G903" s="19" t="n">
        <v>1.25429095271759</v>
      </c>
      <c r="H903" s="19" t="n">
        <v>1.32052473028306</v>
      </c>
      <c r="I903" s="19" t="n">
        <v>1.67965704343378</v>
      </c>
      <c r="J903" s="19" t="n">
        <v>1.6148319304947</v>
      </c>
      <c r="K903" s="19" t="n">
        <v>1.24854760688069</v>
      </c>
      <c r="L903" s="19" t="n">
        <v>1.04939478384104</v>
      </c>
      <c r="M903" s="19"/>
      <c r="N903" s="20" t="n">
        <v>1</v>
      </c>
      <c r="O903" s="20" t="n">
        <v>1</v>
      </c>
      <c r="P903" s="20" t="n">
        <v>0.25346317</v>
      </c>
      <c r="Q903" s="20" t="n">
        <v>0.999316296</v>
      </c>
      <c r="R903" s="20" t="n">
        <v>0.999485096</v>
      </c>
      <c r="S903" s="20" t="n">
        <v>-0.759020931</v>
      </c>
      <c r="T903" s="20" t="n">
        <v>0.999980488</v>
      </c>
    </row>
    <row r="904" customFormat="false" ht="12.75" hidden="false" customHeight="false" outlineLevel="0" collapsed="false">
      <c r="A904" s="1" t="n">
        <v>155646</v>
      </c>
      <c r="B904" s="1" t="n">
        <v>20442</v>
      </c>
      <c r="C904" s="18" t="s">
        <v>1805</v>
      </c>
      <c r="D904" s="1" t="s">
        <v>1806</v>
      </c>
      <c r="F904" s="19" t="n">
        <v>1.34138958905462</v>
      </c>
      <c r="G904" s="19" t="n">
        <v>1.51837188079797</v>
      </c>
      <c r="H904" s="19" t="n">
        <v>1.66921335680711</v>
      </c>
      <c r="I904" s="19" t="n">
        <v>1.78510176290659</v>
      </c>
      <c r="J904" s="19" t="n">
        <v>1.71108533322137</v>
      </c>
      <c r="K904" s="19" t="n">
        <v>1.5584617103441</v>
      </c>
      <c r="L904" s="19" t="n">
        <v>0.830852934605443</v>
      </c>
      <c r="M904" s="19"/>
      <c r="N904" s="20" t="n">
        <v>0.999999993</v>
      </c>
      <c r="O904" s="20" t="n">
        <v>0.999999953</v>
      </c>
      <c r="P904" s="20" t="n">
        <v>0.997529855</v>
      </c>
      <c r="Q904" s="20" t="n">
        <v>0.999996774</v>
      </c>
      <c r="R904" s="20" t="n">
        <v>0.999989468</v>
      </c>
      <c r="S904" s="20" t="n">
        <v>0.855316735</v>
      </c>
      <c r="T904" s="20" t="n">
        <v>0.999999856</v>
      </c>
    </row>
    <row r="905" customFormat="false" ht="12.75" hidden="false" customHeight="false" outlineLevel="0" collapsed="false">
      <c r="A905" s="1" t="n">
        <v>164660</v>
      </c>
      <c r="B905" s="1" t="n">
        <v>20454</v>
      </c>
      <c r="C905" s="18" t="s">
        <v>1807</v>
      </c>
      <c r="D905" s="1" t="s">
        <v>1808</v>
      </c>
      <c r="F905" s="19" t="n">
        <v>1.09021637894316</v>
      </c>
      <c r="G905" s="19" t="n">
        <v>1.62816890336296</v>
      </c>
      <c r="H905" s="19" t="n">
        <v>1.27442183477376</v>
      </c>
      <c r="I905" s="19" t="n">
        <v>1.26130731652877</v>
      </c>
      <c r="J905" s="19" t="n">
        <v>2.53533121000969</v>
      </c>
      <c r="K905" s="19" t="n">
        <v>2.34061478934703</v>
      </c>
      <c r="L905" s="19" t="n">
        <v>1.64346997537494</v>
      </c>
      <c r="M905" s="19"/>
      <c r="N905" s="20" t="n">
        <v>0.518853616</v>
      </c>
      <c r="O905" s="20" t="n">
        <v>0.999999926</v>
      </c>
      <c r="P905" s="20" t="n">
        <v>-0.953786619</v>
      </c>
      <c r="Q905" s="20" t="n">
        <v>0.999999447</v>
      </c>
      <c r="R905" s="20" t="n">
        <v>0.995857019</v>
      </c>
      <c r="S905" s="20" t="n">
        <v>0.996646196</v>
      </c>
      <c r="T905" s="20" t="n">
        <v>0.582828634</v>
      </c>
    </row>
    <row r="906" customFormat="false" ht="12.75" hidden="false" customHeight="false" outlineLevel="0" collapsed="false">
      <c r="A906" s="1" t="n">
        <v>169664</v>
      </c>
      <c r="B906" s="1" t="n">
        <v>20440</v>
      </c>
      <c r="C906" s="18" t="s">
        <v>1809</v>
      </c>
      <c r="D906" s="1" t="s">
        <v>1810</v>
      </c>
      <c r="F906" s="19" t="n">
        <v>0.811963280021498</v>
      </c>
      <c r="G906" s="19" t="n">
        <v>0.754649798373714</v>
      </c>
      <c r="H906" s="19" t="n">
        <v>0.310882330453444</v>
      </c>
      <c r="I906" s="19" t="n">
        <v>0.316892082550717</v>
      </c>
      <c r="J906" s="19" t="n">
        <v>0.619294710963447</v>
      </c>
      <c r="K906" s="19" t="n">
        <v>0.686852565717457</v>
      </c>
      <c r="L906" s="19" t="n">
        <v>0.639616765479969</v>
      </c>
      <c r="M906" s="19"/>
      <c r="N906" s="20" t="n">
        <v>1</v>
      </c>
      <c r="O906" s="20" t="n">
        <v>0.999801856</v>
      </c>
      <c r="P906" s="20" t="n">
        <v>0.681287561</v>
      </c>
      <c r="Q906" s="20" t="n">
        <v>0.995244962</v>
      </c>
      <c r="R906" s="20" t="n">
        <v>0.938537604</v>
      </c>
      <c r="S906" s="20" t="n">
        <v>0.999451075</v>
      </c>
      <c r="T906" s="20" t="n">
        <v>1</v>
      </c>
    </row>
    <row r="907" customFormat="false" ht="12.75" hidden="false" customHeight="false" outlineLevel="0" collapsed="false">
      <c r="A907" s="1" t="n">
        <v>176727</v>
      </c>
      <c r="B907" s="1" t="n">
        <v>170459</v>
      </c>
      <c r="C907" s="18" t="s">
        <v>1811</v>
      </c>
      <c r="D907" s="1" t="s">
        <v>1812</v>
      </c>
      <c r="F907" s="19" t="n">
        <v>0.923336497813795</v>
      </c>
      <c r="G907" s="19" t="n">
        <v>0.428837721771096</v>
      </c>
      <c r="H907" s="19" t="n">
        <v>0.466067081023929</v>
      </c>
      <c r="I907" s="19" t="n">
        <v>0.596269863318409</v>
      </c>
      <c r="J907" s="19" t="n">
        <v>1.08224497353669</v>
      </c>
      <c r="K907" s="19" t="n">
        <v>0.584474733355396</v>
      </c>
      <c r="L907" s="19" t="n">
        <v>0.642634036092403</v>
      </c>
      <c r="M907" s="19"/>
      <c r="N907" s="20" t="n">
        <v>0.968372445</v>
      </c>
      <c r="O907" s="20" t="n">
        <v>-2.563263913</v>
      </c>
      <c r="P907" s="20" t="n">
        <v>-2.554928377</v>
      </c>
      <c r="Q907" s="20" t="n">
        <v>0.977424423</v>
      </c>
      <c r="R907" s="20" t="n">
        <v>0.99993606</v>
      </c>
      <c r="S907" s="20" t="n">
        <v>0.895625663</v>
      </c>
      <c r="T907" s="20" t="n">
        <v>0.999663692</v>
      </c>
    </row>
    <row r="908" customFormat="false" ht="12.75" hidden="false" customHeight="false" outlineLevel="0" collapsed="false">
      <c r="A908" s="1" t="n">
        <v>186337</v>
      </c>
      <c r="B908" s="1" t="n">
        <v>20846</v>
      </c>
      <c r="C908" s="18" t="s">
        <v>1813</v>
      </c>
      <c r="D908" s="1" t="s">
        <v>1814</v>
      </c>
      <c r="F908" s="19" t="n">
        <v>0.975157180359968</v>
      </c>
      <c r="G908" s="19" t="n">
        <v>1.14458294174447</v>
      </c>
      <c r="H908" s="19" t="n">
        <v>0.827514361957884</v>
      </c>
      <c r="I908" s="19" t="n">
        <v>0.567860699381801</v>
      </c>
      <c r="J908" s="19" t="n">
        <v>0.531153675566187</v>
      </c>
      <c r="K908" s="19" t="n">
        <v>0.543265506822198</v>
      </c>
      <c r="L908" s="19" t="n">
        <v>0.510531729016565</v>
      </c>
      <c r="M908" s="19"/>
      <c r="N908" s="20" t="n">
        <v>0.999785521</v>
      </c>
      <c r="O908" s="20" t="n">
        <v>0.999974677</v>
      </c>
      <c r="P908" s="20" t="n">
        <v>-29.76193664</v>
      </c>
      <c r="Q908" s="20" t="n">
        <v>0.999947862</v>
      </c>
      <c r="R908" s="20" t="n">
        <v>-11.89014114</v>
      </c>
      <c r="S908" s="20" t="n">
        <v>0.999992874</v>
      </c>
      <c r="T908" s="20" t="n">
        <v>-4.596214609</v>
      </c>
    </row>
    <row r="909" customFormat="false" ht="12.75" hidden="false" customHeight="false" outlineLevel="0" collapsed="false">
      <c r="A909" s="1" t="n">
        <v>151958</v>
      </c>
      <c r="B909" s="1" t="n">
        <v>20847</v>
      </c>
      <c r="C909" s="18" t="s">
        <v>1815</v>
      </c>
      <c r="D909" s="1" t="s">
        <v>1816</v>
      </c>
      <c r="F909" s="19" t="n">
        <v>0.840657957624004</v>
      </c>
      <c r="G909" s="19" t="n">
        <v>0.60564442695764</v>
      </c>
      <c r="H909" s="19" t="n">
        <v>0.520390319553258</v>
      </c>
      <c r="I909" s="19" t="n">
        <v>0.563538872112037</v>
      </c>
      <c r="J909" s="19" t="n">
        <v>0.879610615229719</v>
      </c>
      <c r="K909" s="19" t="n">
        <v>0.575331111756224</v>
      </c>
      <c r="L909" s="19" t="n">
        <v>0.6497878865147</v>
      </c>
      <c r="M909" s="19"/>
      <c r="N909" s="20" t="n">
        <v>0.999999691</v>
      </c>
      <c r="O909" s="20" t="n">
        <v>-0.080903311</v>
      </c>
      <c r="P909" s="20" t="n">
        <v>0.584012338</v>
      </c>
      <c r="Q909" s="20" t="n">
        <v>0.999999306</v>
      </c>
      <c r="R909" s="20" t="n">
        <v>0.999994797</v>
      </c>
      <c r="S909" s="20" t="n">
        <v>0.999919085</v>
      </c>
      <c r="T909" s="20" t="n">
        <v>0.999999986</v>
      </c>
    </row>
    <row r="910" customFormat="false" ht="12.75" hidden="false" customHeight="false" outlineLevel="0" collapsed="false">
      <c r="A910" s="1" t="n">
        <v>148247</v>
      </c>
      <c r="B910" s="1" t="n">
        <v>20850</v>
      </c>
      <c r="C910" s="18" t="s">
        <v>1817</v>
      </c>
      <c r="D910" s="1" t="s">
        <v>1818</v>
      </c>
      <c r="F910" s="19" t="n">
        <v>2.96579526705939</v>
      </c>
      <c r="G910" s="19" t="n">
        <v>4.99888802139318</v>
      </c>
      <c r="H910" s="19" t="n">
        <v>7.14474855759821</v>
      </c>
      <c r="I910" s="19" t="n">
        <v>4.28102072549424</v>
      </c>
      <c r="J910" s="19" t="n">
        <v>1.44047986033214</v>
      </c>
      <c r="K910" s="19" t="n">
        <v>1.53379662477654</v>
      </c>
      <c r="L910" s="19" t="n">
        <v>1.02784707240252</v>
      </c>
      <c r="M910" s="19"/>
      <c r="N910" s="20" t="n">
        <v>1</v>
      </c>
      <c r="O910" s="20" t="n">
        <v>0.996925876</v>
      </c>
      <c r="P910" s="20" t="n">
        <v>1</v>
      </c>
      <c r="Q910" s="20" t="n">
        <v>0.99970365</v>
      </c>
      <c r="R910" s="20" t="n">
        <v>1</v>
      </c>
      <c r="S910" s="20" t="n">
        <v>-8.001157856</v>
      </c>
      <c r="T910" s="20" t="n">
        <v>1</v>
      </c>
    </row>
    <row r="911" customFormat="false" ht="12.75" hidden="false" customHeight="false" outlineLevel="0" collapsed="false">
      <c r="A911" s="1" t="n">
        <v>185427</v>
      </c>
      <c r="B911" s="1" t="n">
        <v>20851</v>
      </c>
      <c r="C911" s="18" t="s">
        <v>1819</v>
      </c>
      <c r="D911" s="1" t="s">
        <v>1820</v>
      </c>
      <c r="F911" s="19" t="n">
        <v>1.83936153628585</v>
      </c>
      <c r="G911" s="19" t="n">
        <v>1.75437804163773</v>
      </c>
      <c r="H911" s="19" t="n">
        <v>1.48461636300229</v>
      </c>
      <c r="I911" s="19" t="n">
        <v>1.1424859662359</v>
      </c>
      <c r="J911" s="19" t="n">
        <v>0.570155337949243</v>
      </c>
      <c r="K911" s="19" t="n">
        <v>0.578280258527687</v>
      </c>
      <c r="L911" s="19" t="n">
        <v>0.732533093264892</v>
      </c>
      <c r="M911" s="19"/>
      <c r="N911" s="20" t="n">
        <v>-5.511765708</v>
      </c>
      <c r="O911" s="20" t="n">
        <v>0.999989602</v>
      </c>
      <c r="P911" s="20" t="n">
        <v>0.999998196</v>
      </c>
      <c r="Q911" s="20" t="n">
        <v>0.999889809</v>
      </c>
      <c r="R911" s="20" t="n">
        <v>0.999989705</v>
      </c>
      <c r="S911" s="20" t="n">
        <v>0.833105233</v>
      </c>
      <c r="T911" s="20" t="n">
        <v>0.995555255</v>
      </c>
    </row>
    <row r="912" customFormat="false" ht="12.75" hidden="false" customHeight="false" outlineLevel="0" collapsed="false">
      <c r="A912" s="1" t="n">
        <v>166456</v>
      </c>
      <c r="B912" s="1" t="n">
        <v>232533</v>
      </c>
      <c r="C912" s="18" t="s">
        <v>1821</v>
      </c>
      <c r="D912" s="1" t="s">
        <v>1822</v>
      </c>
      <c r="F912" s="19" t="n">
        <v>0.884940950663008</v>
      </c>
      <c r="G912" s="19" t="n">
        <v>0.722374850330372</v>
      </c>
      <c r="H912" s="19" t="n">
        <v>0.901506356365819</v>
      </c>
      <c r="I912" s="19" t="n">
        <v>0.800052639820718</v>
      </c>
      <c r="J912" s="19" t="n">
        <v>1.0306241294184</v>
      </c>
      <c r="K912" s="19" t="n">
        <v>0.573255911388465</v>
      </c>
      <c r="L912" s="19" t="n">
        <v>0.621606422497693</v>
      </c>
      <c r="M912" s="19"/>
      <c r="N912" s="20" t="n">
        <v>0.964942382</v>
      </c>
      <c r="O912" s="20" t="n">
        <v>-1.265678922</v>
      </c>
      <c r="P912" s="20" t="n">
        <v>0.374686347</v>
      </c>
      <c r="Q912" s="20" t="n">
        <v>0.999999969</v>
      </c>
      <c r="R912" s="20" t="n">
        <v>0.999301855</v>
      </c>
      <c r="S912" s="20" t="n">
        <v>0.999998942</v>
      </c>
      <c r="T912" s="20" t="n">
        <v>0.089303382</v>
      </c>
    </row>
    <row r="913" customFormat="false" ht="12.75" hidden="false" customHeight="false" outlineLevel="0" collapsed="false">
      <c r="A913" s="1" t="n">
        <v>170683</v>
      </c>
      <c r="B913" s="1" t="n">
        <v>72043</v>
      </c>
      <c r="C913" s="18" t="s">
        <v>1823</v>
      </c>
      <c r="D913" s="1" t="s">
        <v>1824</v>
      </c>
      <c r="F913" s="19" t="n">
        <v>1.35517020988859</v>
      </c>
      <c r="G913" s="19" t="n">
        <v>1.91296069315875</v>
      </c>
      <c r="H913" s="19" t="n">
        <v>2.46970421966755</v>
      </c>
      <c r="I913" s="19" t="n">
        <v>3.06761906499244</v>
      </c>
      <c r="J913" s="19" t="n">
        <v>1.68067945031588</v>
      </c>
      <c r="K913" s="19" t="n">
        <v>1.80109885988409</v>
      </c>
      <c r="L913" s="19" t="n">
        <v>1.24131782494832</v>
      </c>
      <c r="M913" s="19"/>
      <c r="N913" s="20" t="n">
        <v>1</v>
      </c>
      <c r="O913" s="20" t="n">
        <v>0.999993659</v>
      </c>
      <c r="P913" s="20" t="n">
        <v>0.987767367</v>
      </c>
      <c r="Q913" s="20" t="n">
        <v>0.999999511</v>
      </c>
      <c r="R913" s="20" t="n">
        <v>0.999999947</v>
      </c>
      <c r="S913" s="20" t="n">
        <v>0.849453696</v>
      </c>
      <c r="T913" s="20" t="n">
        <v>1</v>
      </c>
    </row>
    <row r="914" customFormat="false" ht="12.75" hidden="false" customHeight="false" outlineLevel="0" collapsed="false">
      <c r="A914" s="1" t="n">
        <v>158174</v>
      </c>
      <c r="B914" s="1" t="n">
        <v>69083</v>
      </c>
      <c r="C914" s="18" t="s">
        <v>1825</v>
      </c>
      <c r="D914" s="1" t="s">
        <v>1826</v>
      </c>
      <c r="F914" s="19" t="n">
        <v>1.12830537115843</v>
      </c>
      <c r="G914" s="19" t="n">
        <v>0.631489915338205</v>
      </c>
      <c r="H914" s="19" t="n">
        <v>0.740760871690498</v>
      </c>
      <c r="I914" s="19" t="n">
        <v>1.42717488255148</v>
      </c>
      <c r="J914" s="19" t="n">
        <v>2.04690588501497</v>
      </c>
      <c r="K914" s="19" t="n">
        <v>2.88335849144089</v>
      </c>
      <c r="L914" s="19" t="n">
        <v>2.60699153789888</v>
      </c>
      <c r="M914" s="19"/>
      <c r="N914" s="20" t="n">
        <v>0.723446842</v>
      </c>
      <c r="O914" s="20" t="n">
        <v>0.999128515</v>
      </c>
      <c r="P914" s="20" t="n">
        <v>-1.098183261</v>
      </c>
      <c r="Q914" s="20" t="n">
        <v>0.99999889</v>
      </c>
      <c r="R914" s="20" t="n">
        <v>0.93250673</v>
      </c>
      <c r="S914" s="20" t="n">
        <v>0.99999185</v>
      </c>
      <c r="T914" s="20" t="n">
        <v>0.476424632</v>
      </c>
    </row>
    <row r="915" customFormat="false" ht="12.75" hidden="false" customHeight="false" outlineLevel="0" collapsed="false">
      <c r="A915" s="1" t="n">
        <v>164541</v>
      </c>
      <c r="B915" s="1" t="n">
        <v>53315</v>
      </c>
      <c r="C915" s="18" t="s">
        <v>1827</v>
      </c>
      <c r="D915" s="1" t="s">
        <v>1828</v>
      </c>
      <c r="F915" s="19" t="n">
        <v>1.72290082693087</v>
      </c>
      <c r="G915" s="19" t="n">
        <v>0.960949405869046</v>
      </c>
      <c r="H915" s="19" t="n">
        <v>1.36109861736435</v>
      </c>
      <c r="I915" s="19" t="n">
        <v>2.75452485331579</v>
      </c>
      <c r="J915" s="19" t="n">
        <v>1.9239968538604</v>
      </c>
      <c r="K915" s="19" t="n">
        <v>2.78125755518436</v>
      </c>
      <c r="L915" s="19" t="n">
        <v>1.72887066917626</v>
      </c>
      <c r="M915" s="19"/>
      <c r="N915" s="20" t="n">
        <v>0.999999999</v>
      </c>
      <c r="O915" s="20" t="n">
        <v>0.999983494</v>
      </c>
      <c r="P915" s="20" t="n">
        <v>0.999670128</v>
      </c>
      <c r="Q915" s="20" t="n">
        <v>0.999999999</v>
      </c>
      <c r="R915" s="20" t="n">
        <v>-1.326278391</v>
      </c>
      <c r="S915" s="20" t="n">
        <v>0.999699087</v>
      </c>
      <c r="T915" s="20" t="n">
        <v>0.91001125</v>
      </c>
    </row>
    <row r="916" customFormat="false" ht="12.75" hidden="false" customHeight="false" outlineLevel="0" collapsed="false">
      <c r="A916" s="1" t="n">
        <v>156594</v>
      </c>
      <c r="B916" s="1" t="n">
        <v>67902</v>
      </c>
      <c r="C916" s="18" t="s">
        <v>1829</v>
      </c>
      <c r="D916" s="1" t="s">
        <v>1830</v>
      </c>
      <c r="F916" s="19" t="n">
        <v>1.07142496022381</v>
      </c>
      <c r="G916" s="19" t="n">
        <v>1.19918115185586</v>
      </c>
      <c r="H916" s="19" t="n">
        <v>1.48165470166977</v>
      </c>
      <c r="I916" s="19" t="n">
        <v>1.62880912399429</v>
      </c>
      <c r="J916" s="19" t="n">
        <v>1.28009398025572</v>
      </c>
      <c r="K916" s="19" t="n">
        <v>1.36316559132586</v>
      </c>
      <c r="L916" s="19" t="n">
        <v>1.09539904371142</v>
      </c>
      <c r="M916" s="19"/>
      <c r="N916" s="20" t="n">
        <v>0.999999858</v>
      </c>
      <c r="O916" s="20" t="n">
        <v>0.991466009</v>
      </c>
      <c r="P916" s="20" t="n">
        <v>-0.656356892</v>
      </c>
      <c r="Q916" s="20" t="n">
        <v>0.99942729</v>
      </c>
      <c r="R916" s="20" t="n">
        <v>0.900897437</v>
      </c>
      <c r="S916" s="20" t="n">
        <v>-0.137703301</v>
      </c>
      <c r="T916" s="20" t="n">
        <v>0.999987756</v>
      </c>
    </row>
    <row r="917" customFormat="false" ht="12.75" hidden="false" customHeight="false" outlineLevel="0" collapsed="false">
      <c r="A917" s="1" t="n">
        <v>176925</v>
      </c>
      <c r="B917" s="1" t="n">
        <v>20975</v>
      </c>
      <c r="C917" s="18" t="s">
        <v>1831</v>
      </c>
      <c r="D917" s="1" t="s">
        <v>1832</v>
      </c>
      <c r="F917" s="19" t="n">
        <v>1.03151034209615</v>
      </c>
      <c r="G917" s="19" t="n">
        <v>1.67595387819532</v>
      </c>
      <c r="H917" s="19" t="n">
        <v>1.63959023639704</v>
      </c>
      <c r="I917" s="19" t="n">
        <v>1.85625073736457</v>
      </c>
      <c r="J917" s="19" t="n">
        <v>1.57621635833154</v>
      </c>
      <c r="K917" s="19" t="n">
        <v>1.46482737714629</v>
      </c>
      <c r="L917" s="19" t="n">
        <v>1.54294418254018</v>
      </c>
      <c r="M917" s="19"/>
      <c r="N917" s="20" t="n">
        <v>0.999994613</v>
      </c>
      <c r="O917" s="20" t="n">
        <v>0.999091259</v>
      </c>
      <c r="P917" s="20" t="n">
        <v>-2.857508961</v>
      </c>
      <c r="Q917" s="20" t="n">
        <v>0.992217963</v>
      </c>
      <c r="R917" s="20" t="n">
        <v>0.999862679</v>
      </c>
      <c r="S917" s="20" t="n">
        <v>0.998276532</v>
      </c>
      <c r="T917" s="20" t="n">
        <v>0.999728221</v>
      </c>
    </row>
    <row r="918" customFormat="false" ht="12.75" hidden="false" customHeight="false" outlineLevel="0" collapsed="false">
      <c r="A918" s="1" t="n">
        <v>146817</v>
      </c>
      <c r="B918" s="1" t="n">
        <v>104027</v>
      </c>
      <c r="C918" s="18" t="s">
        <v>1833</v>
      </c>
      <c r="D918" s="1" t="s">
        <v>1834</v>
      </c>
      <c r="F918" s="19" t="n">
        <v>1.66627354243646</v>
      </c>
      <c r="G918" s="19" t="n">
        <v>3.72507114805016</v>
      </c>
      <c r="H918" s="19" t="n">
        <v>5.65968544529507</v>
      </c>
      <c r="I918" s="19" t="n">
        <v>4.31570796514976</v>
      </c>
      <c r="J918" s="19" t="n">
        <v>1.99199534217787</v>
      </c>
      <c r="K918" s="19" t="n">
        <v>1.22968608712097</v>
      </c>
      <c r="L918" s="19" t="n">
        <v>1.19769208755991</v>
      </c>
      <c r="M918" s="19"/>
      <c r="N918" s="20" t="n">
        <v>1</v>
      </c>
      <c r="O918" s="20" t="n">
        <v>0.999998908</v>
      </c>
      <c r="P918" s="20" t="n">
        <v>0.999605134</v>
      </c>
      <c r="Q918" s="20" t="n">
        <v>-0.967057087</v>
      </c>
      <c r="R918" s="20" t="n">
        <v>1</v>
      </c>
      <c r="S918" s="20" t="n">
        <v>-2.247793922</v>
      </c>
      <c r="T918" s="20" t="n">
        <v>1</v>
      </c>
    </row>
    <row r="919" customFormat="false" ht="12.75" hidden="false" customHeight="false" outlineLevel="0" collapsed="false">
      <c r="A919" s="1" t="n">
        <v>159719</v>
      </c>
      <c r="B919" s="1" t="n">
        <v>171180</v>
      </c>
      <c r="C919" s="18" t="s">
        <v>1835</v>
      </c>
      <c r="D919" s="1" t="s">
        <v>1836</v>
      </c>
      <c r="F919" s="19" t="n">
        <v>0.855782808140923</v>
      </c>
      <c r="G919" s="19" t="n">
        <v>0.963804763786489</v>
      </c>
      <c r="H919" s="19" t="n">
        <v>1.37220642914334</v>
      </c>
      <c r="I919" s="19" t="n">
        <v>1.84561602278599</v>
      </c>
      <c r="J919" s="19" t="n">
        <v>1.5179243933402</v>
      </c>
      <c r="K919" s="19" t="n">
        <v>1.42167358749296</v>
      </c>
      <c r="L919" s="19" t="n">
        <v>1.59047314797276</v>
      </c>
      <c r="M919" s="19"/>
      <c r="N919" s="20" t="n">
        <v>0.999183488</v>
      </c>
      <c r="O919" s="20" t="n">
        <v>0.957441847</v>
      </c>
      <c r="P919" s="20" t="n">
        <v>-0.676489406</v>
      </c>
      <c r="Q919" s="20" t="n">
        <v>0.775146578</v>
      </c>
      <c r="R919" s="20" t="n">
        <v>-1.707930491</v>
      </c>
      <c r="S919" s="20" t="n">
        <v>0.982222332</v>
      </c>
      <c r="T919" s="20" t="n">
        <v>0.77341406</v>
      </c>
    </row>
    <row r="920" customFormat="false" ht="12.75" hidden="false" customHeight="false" outlineLevel="0" collapsed="false">
      <c r="A920" s="1" t="n">
        <v>153148</v>
      </c>
      <c r="B920" s="1" t="n">
        <v>211550</v>
      </c>
      <c r="C920" s="18" t="s">
        <v>1837</v>
      </c>
      <c r="D920" s="1" t="s">
        <v>1838</v>
      </c>
      <c r="F920" s="19" t="n">
        <v>0.864364344750885</v>
      </c>
      <c r="G920" s="19" t="n">
        <v>0.581644069754178</v>
      </c>
      <c r="H920" s="19" t="n">
        <v>0.649355295217832</v>
      </c>
      <c r="I920" s="19" t="n">
        <v>0.783869677135225</v>
      </c>
      <c r="J920" s="19" t="n">
        <v>0.51396592048912</v>
      </c>
      <c r="K920" s="19" t="n">
        <v>0.710956028341308</v>
      </c>
      <c r="L920" s="19" t="n">
        <v>0.808248975068675</v>
      </c>
      <c r="M920" s="19"/>
      <c r="N920" s="20" t="n">
        <v>0.697085756</v>
      </c>
      <c r="O920" s="20" t="n">
        <v>0.999996277</v>
      </c>
      <c r="P920" s="20" t="n">
        <v>-0.439859471</v>
      </c>
      <c r="Q920" s="20" t="n">
        <v>0.964168034</v>
      </c>
      <c r="R920" s="20" t="n">
        <v>0.999850792</v>
      </c>
      <c r="S920" s="20" t="n">
        <v>0.470319728</v>
      </c>
      <c r="T920" s="20" t="n">
        <v>0.996567901</v>
      </c>
    </row>
    <row r="921" customFormat="false" ht="12.75" hidden="false" customHeight="false" outlineLevel="0" collapsed="false">
      <c r="A921" s="1" t="n">
        <v>174165</v>
      </c>
      <c r="B921" s="1" t="n">
        <v>108143</v>
      </c>
      <c r="C921" s="18" t="s">
        <v>1839</v>
      </c>
      <c r="D921" s="1" t="s">
        <v>1840</v>
      </c>
      <c r="F921" s="19" t="n">
        <v>1.20924575225076</v>
      </c>
      <c r="G921" s="19" t="n">
        <v>1.1340400172173</v>
      </c>
      <c r="H921" s="19" t="n">
        <v>1.53496696843413</v>
      </c>
      <c r="I921" s="19" t="n">
        <v>1.68674544980275</v>
      </c>
      <c r="J921" s="19" t="n">
        <v>1.2206339226213</v>
      </c>
      <c r="K921" s="19" t="n">
        <v>1.32785150717703</v>
      </c>
      <c r="L921" s="19" t="n">
        <v>1.57306233403722</v>
      </c>
      <c r="M921" s="19"/>
      <c r="N921" s="20" t="n">
        <v>1</v>
      </c>
      <c r="O921" s="20" t="n">
        <v>0.98594779</v>
      </c>
      <c r="P921" s="20" t="n">
        <v>0.978319842</v>
      </c>
      <c r="Q921" s="20" t="n">
        <v>0.999807788</v>
      </c>
      <c r="R921" s="20" t="n">
        <v>0.709907976</v>
      </c>
      <c r="S921" s="20" t="n">
        <v>0.999999983</v>
      </c>
      <c r="T921" s="20" t="n">
        <v>0.999999936</v>
      </c>
    </row>
    <row r="922" customFormat="false" ht="12.75" hidden="false" customHeight="false" outlineLevel="0" collapsed="false">
      <c r="A922" s="1" t="n">
        <v>159356</v>
      </c>
      <c r="B922" s="1" t="n">
        <v>21353</v>
      </c>
      <c r="C922" s="18" t="s">
        <v>1841</v>
      </c>
      <c r="D922" s="1" t="s">
        <v>1842</v>
      </c>
      <c r="F922" s="19" t="n">
        <v>1.32560497213177</v>
      </c>
      <c r="G922" s="19" t="n">
        <v>1.29070304081611</v>
      </c>
      <c r="H922" s="19" t="n">
        <v>1.57305022014291</v>
      </c>
      <c r="I922" s="19" t="n">
        <v>1.47555141318097</v>
      </c>
      <c r="J922" s="19" t="n">
        <v>1.20806276336769</v>
      </c>
      <c r="K922" s="19" t="n">
        <v>1.0789794590927</v>
      </c>
      <c r="L922" s="19" t="n">
        <v>0.920058318275483</v>
      </c>
      <c r="M922" s="19"/>
      <c r="N922" s="20" t="n">
        <v>1</v>
      </c>
      <c r="O922" s="20" t="n">
        <v>0.999901871</v>
      </c>
      <c r="P922" s="20" t="n">
        <v>0.999999968</v>
      </c>
      <c r="Q922" s="20" t="n">
        <v>0.642666959</v>
      </c>
      <c r="R922" s="20" t="n">
        <v>0.999999681</v>
      </c>
      <c r="S922" s="20" t="n">
        <v>0.757772402</v>
      </c>
      <c r="T922" s="20" t="n">
        <v>1</v>
      </c>
    </row>
    <row r="923" customFormat="false" ht="12.75" hidden="false" customHeight="false" outlineLevel="0" collapsed="false">
      <c r="A923" s="1" t="n">
        <v>186113</v>
      </c>
      <c r="B923" s="1" t="n">
        <v>330177</v>
      </c>
      <c r="C923" s="18" t="s">
        <v>1843</v>
      </c>
      <c r="D923" s="1" t="s">
        <v>1844</v>
      </c>
      <c r="F923" s="19" t="n">
        <v>0.980808916709556</v>
      </c>
      <c r="G923" s="19" t="n">
        <v>0.624665791050233</v>
      </c>
      <c r="H923" s="19" t="n">
        <v>1.1161062469151</v>
      </c>
      <c r="I923" s="19" t="n">
        <v>0.975831371782938</v>
      </c>
      <c r="J923" s="19" t="n">
        <v>0.694481322619017</v>
      </c>
      <c r="K923" s="19" t="n">
        <v>1.04152751290839</v>
      </c>
      <c r="L923" s="19" t="n">
        <v>1.24784595818311</v>
      </c>
      <c r="M923" s="19"/>
      <c r="N923" s="20" t="n">
        <v>-18.33866511</v>
      </c>
      <c r="O923" s="20" t="n">
        <v>0.999752087</v>
      </c>
      <c r="P923" s="20" t="n">
        <v>-18.83614871</v>
      </c>
      <c r="Q923" s="20" t="n">
        <v>-16.15317543</v>
      </c>
      <c r="R923" s="20" t="n">
        <v>0.999998468</v>
      </c>
      <c r="S923" s="20" t="n">
        <v>0.852415839</v>
      </c>
      <c r="T923" s="20" t="n">
        <v>-4.45971168</v>
      </c>
    </row>
    <row r="924" customFormat="false" ht="12.75" hidden="false" customHeight="false" outlineLevel="0" collapsed="false">
      <c r="A924" s="1" t="n">
        <v>186433</v>
      </c>
      <c r="B924" s="1" t="n">
        <v>52440</v>
      </c>
      <c r="C924" s="18" t="s">
        <v>1845</v>
      </c>
      <c r="D924" s="1" t="s">
        <v>1846</v>
      </c>
      <c r="F924" s="19" t="n">
        <v>1.05770658533965</v>
      </c>
      <c r="G924" s="19" t="n">
        <v>1.14085851888702</v>
      </c>
      <c r="H924" s="19" t="n">
        <v>1.52636103737553</v>
      </c>
      <c r="I924" s="19" t="n">
        <v>1.46502064989516</v>
      </c>
      <c r="J924" s="19" t="n">
        <v>1.18294843694103</v>
      </c>
      <c r="K924" s="19" t="n">
        <v>1.26785123071237</v>
      </c>
      <c r="L924" s="19" t="n">
        <v>1.57728849351472</v>
      </c>
      <c r="M924" s="19"/>
      <c r="N924" s="20" t="n">
        <v>0.999960076</v>
      </c>
      <c r="O924" s="20" t="n">
        <v>-0.022172146</v>
      </c>
      <c r="P924" s="20" t="n">
        <v>-20.00950044</v>
      </c>
      <c r="Q924" s="20" t="n">
        <v>0.945153983</v>
      </c>
      <c r="R924" s="20" t="n">
        <v>-2.583159842</v>
      </c>
      <c r="S924" s="20" t="n">
        <v>0.999999123</v>
      </c>
      <c r="T924" s="20" t="n">
        <v>0.99999524</v>
      </c>
    </row>
    <row r="925" customFormat="false" ht="12.75" hidden="false" customHeight="false" outlineLevel="0" collapsed="false">
      <c r="A925" s="1" t="n">
        <v>168403</v>
      </c>
      <c r="B925" s="1" t="n">
        <v>66687</v>
      </c>
      <c r="C925" s="18" t="s">
        <v>1847</v>
      </c>
      <c r="D925" s="1" t="s">
        <v>1848</v>
      </c>
      <c r="F925" s="19" t="n">
        <v>1.03193356480085</v>
      </c>
      <c r="G925" s="19" t="n">
        <v>1.405504613206</v>
      </c>
      <c r="H925" s="19" t="n">
        <v>1.88607606534664</v>
      </c>
      <c r="I925" s="19" t="n">
        <v>1.60878210245205</v>
      </c>
      <c r="J925" s="19" t="n">
        <v>1.10108632316253</v>
      </c>
      <c r="K925" s="19" t="n">
        <v>1.67173733201804</v>
      </c>
      <c r="L925" s="19" t="n">
        <v>1.8833315999792</v>
      </c>
      <c r="M925" s="19"/>
      <c r="N925" s="20" t="n">
        <v>0.999987242</v>
      </c>
      <c r="O925" s="20" t="n">
        <v>-0.260435571</v>
      </c>
      <c r="P925" s="20" t="n">
        <v>-1.296726729</v>
      </c>
      <c r="Q925" s="20" t="n">
        <v>0.999997103</v>
      </c>
      <c r="R925" s="20" t="n">
        <v>0.998028962</v>
      </c>
      <c r="S925" s="20" t="n">
        <v>0.99999997</v>
      </c>
      <c r="T925" s="20" t="n">
        <v>0.999999972</v>
      </c>
    </row>
    <row r="926" customFormat="false" ht="12.75" hidden="false" customHeight="false" outlineLevel="0" collapsed="false">
      <c r="A926" s="1" t="n">
        <v>171461</v>
      </c>
      <c r="B926" s="1" t="n">
        <v>381605</v>
      </c>
      <c r="C926" s="18" t="s">
        <v>1849</v>
      </c>
      <c r="D926" s="1" t="s">
        <v>1850</v>
      </c>
      <c r="F926" s="19" t="n">
        <v>1.11502106358853</v>
      </c>
      <c r="G926" s="19" t="n">
        <v>0.672634204435224</v>
      </c>
      <c r="H926" s="19" t="n">
        <v>0.598679079053344</v>
      </c>
      <c r="I926" s="19" t="n">
        <v>0.786961384603156</v>
      </c>
      <c r="J926" s="19" t="n">
        <v>0.895440640470671</v>
      </c>
      <c r="K926" s="19" t="n">
        <v>0.641452235085892</v>
      </c>
      <c r="L926" s="19" t="n">
        <v>0.647983490359291</v>
      </c>
      <c r="M926" s="19"/>
      <c r="N926" s="20" t="n">
        <v>0.801081033</v>
      </c>
      <c r="O926" s="20" t="n">
        <v>-0.568248809</v>
      </c>
      <c r="P926" s="20" t="n">
        <v>-0.647803776</v>
      </c>
      <c r="Q926" s="20" t="n">
        <v>0.99901788</v>
      </c>
      <c r="R926" s="20" t="n">
        <v>0.987524456</v>
      </c>
      <c r="S926" s="20" t="n">
        <v>0.998674841</v>
      </c>
      <c r="T926" s="20" t="n">
        <v>0.999879284</v>
      </c>
    </row>
    <row r="927" customFormat="false" ht="12.75" hidden="false" customHeight="false" outlineLevel="0" collapsed="false">
      <c r="A927" s="1" t="n">
        <v>146429</v>
      </c>
      <c r="B927" s="1" t="n">
        <v>66411</v>
      </c>
      <c r="C927" s="18" t="s">
        <v>1851</v>
      </c>
      <c r="D927" s="1" t="s">
        <v>1852</v>
      </c>
      <c r="F927" s="19" t="n">
        <v>0.984809463130884</v>
      </c>
      <c r="G927" s="19" t="n">
        <v>1.01204239740687</v>
      </c>
      <c r="H927" s="19" t="n">
        <v>1.22526593533198</v>
      </c>
      <c r="I927" s="19" t="n">
        <v>1.53055629580793</v>
      </c>
      <c r="J927" s="19" t="n">
        <v>1.47394243407644</v>
      </c>
      <c r="K927" s="19" t="n">
        <v>1.80172758859284</v>
      </c>
      <c r="L927" s="19" t="n">
        <v>1.38444735037349</v>
      </c>
      <c r="M927" s="19"/>
      <c r="N927" s="20" t="n">
        <v>0.999999996</v>
      </c>
      <c r="O927" s="20" t="n">
        <v>0.999999957</v>
      </c>
      <c r="P927" s="20" t="n">
        <v>-31.19768964</v>
      </c>
      <c r="Q927" s="20" t="n">
        <v>1</v>
      </c>
      <c r="R927" s="20" t="n">
        <v>-31.8932033</v>
      </c>
      <c r="S927" s="20" t="n">
        <v>0.99999702</v>
      </c>
      <c r="T927" s="20" t="n">
        <v>0.98784809</v>
      </c>
    </row>
    <row r="928" customFormat="false" ht="12.75" hidden="false" customHeight="false" outlineLevel="0" collapsed="false">
      <c r="A928" s="1" t="n">
        <v>172328</v>
      </c>
      <c r="B928" s="1" t="n">
        <v>272589</v>
      </c>
      <c r="C928" s="18" t="s">
        <v>1853</v>
      </c>
      <c r="D928" s="1" t="s">
        <v>1854</v>
      </c>
      <c r="F928" s="19" t="n">
        <v>1.22125892881393</v>
      </c>
      <c r="G928" s="19" t="n">
        <v>1.90720215360623</v>
      </c>
      <c r="H928" s="19" t="n">
        <v>5.55146045664274</v>
      </c>
      <c r="I928" s="19" t="n">
        <v>3.05610389516404</v>
      </c>
      <c r="J928" s="19" t="n">
        <v>1.51488986374633</v>
      </c>
      <c r="K928" s="19" t="n">
        <v>1.34728576969993</v>
      </c>
      <c r="L928" s="19" t="n">
        <v>1.1716881084474</v>
      </c>
      <c r="M928" s="19"/>
      <c r="N928" s="20" t="n">
        <v>1</v>
      </c>
      <c r="O928" s="20" t="n">
        <v>0.999998828</v>
      </c>
      <c r="P928" s="20" t="n">
        <v>0.967391587</v>
      </c>
      <c r="Q928" s="20" t="n">
        <v>0.999598431</v>
      </c>
      <c r="R928" s="20" t="n">
        <v>1</v>
      </c>
      <c r="S928" s="20" t="n">
        <v>0.846662063</v>
      </c>
      <c r="T928" s="20" t="n">
        <v>1</v>
      </c>
    </row>
    <row r="929" customFormat="false" ht="12.75" hidden="false" customHeight="false" outlineLevel="0" collapsed="false">
      <c r="A929" s="1" t="n">
        <v>149905</v>
      </c>
      <c r="B929" s="1" t="n">
        <v>21376</v>
      </c>
      <c r="C929" s="18" t="s">
        <v>1855</v>
      </c>
      <c r="D929" s="1" t="s">
        <v>1856</v>
      </c>
      <c r="F929" s="19" t="n">
        <v>1.00327484269193</v>
      </c>
      <c r="G929" s="19" t="n">
        <v>1.30708063947972</v>
      </c>
      <c r="H929" s="19" t="n">
        <v>2.13156197181058</v>
      </c>
      <c r="I929" s="19" t="n">
        <v>2.27519566301051</v>
      </c>
      <c r="J929" s="19" t="n">
        <v>1.58704252952959</v>
      </c>
      <c r="K929" s="19" t="n">
        <v>1.28101671462861</v>
      </c>
      <c r="L929" s="19" t="n">
        <v>1.64427805952157</v>
      </c>
      <c r="M929" s="19"/>
      <c r="N929" s="20" t="n">
        <v>1</v>
      </c>
      <c r="O929" s="20" t="n">
        <v>0.999999956</v>
      </c>
      <c r="P929" s="20" t="n">
        <v>-4.565006818</v>
      </c>
      <c r="Q929" s="20" t="n">
        <v>0.996260456</v>
      </c>
      <c r="R929" s="20" t="n">
        <v>0.998642127</v>
      </c>
      <c r="S929" s="20" t="n">
        <v>0.999999993</v>
      </c>
      <c r="T929" s="20" t="n">
        <v>1</v>
      </c>
    </row>
    <row r="930" customFormat="false" ht="12.75" hidden="false" customHeight="false" outlineLevel="0" collapsed="false">
      <c r="A930" s="1" t="n">
        <v>165734</v>
      </c>
      <c r="B930" s="1" t="n">
        <v>106795</v>
      </c>
      <c r="C930" s="18" t="s">
        <v>1857</v>
      </c>
      <c r="D930" s="1" t="s">
        <v>1858</v>
      </c>
      <c r="F930" s="19" t="n">
        <v>0.658171300792105</v>
      </c>
      <c r="G930" s="19" t="n">
        <v>0.763423438642701</v>
      </c>
      <c r="H930" s="19" t="n">
        <v>0.545022728717159</v>
      </c>
      <c r="I930" s="19" t="n">
        <v>0.462035121155934</v>
      </c>
      <c r="J930" s="19" t="n">
        <v>0.718120179213399</v>
      </c>
      <c r="K930" s="19" t="n">
        <v>0.945069933321565</v>
      </c>
      <c r="L930" s="19" t="n">
        <v>0.787972864818456</v>
      </c>
      <c r="M930" s="19"/>
      <c r="N930" s="20" t="n">
        <v>0.999999623</v>
      </c>
      <c r="O930" s="20" t="n">
        <v>0.95222439</v>
      </c>
      <c r="P930" s="20" t="n">
        <v>0.99373416</v>
      </c>
      <c r="Q930" s="20" t="n">
        <v>-1.176800818</v>
      </c>
      <c r="R930" s="20" t="n">
        <v>0.834961061</v>
      </c>
      <c r="S930" s="20" t="n">
        <v>0.709021778</v>
      </c>
      <c r="T930" s="20" t="n">
        <v>0.999959495</v>
      </c>
    </row>
    <row r="931" customFormat="false" ht="12.75" hidden="false" customHeight="false" outlineLevel="0" collapsed="false">
      <c r="A931" s="1" t="n">
        <v>163509</v>
      </c>
      <c r="B931" s="1" t="n">
        <v>21412</v>
      </c>
      <c r="C931" s="18" t="s">
        <v>1859</v>
      </c>
      <c r="D931" s="1" t="s">
        <v>1860</v>
      </c>
      <c r="F931" s="19" t="n">
        <v>1.7597403565172</v>
      </c>
      <c r="G931" s="19" t="n">
        <v>1.47593118746037</v>
      </c>
      <c r="H931" s="19" t="n">
        <v>1.83118452105233</v>
      </c>
      <c r="I931" s="19" t="n">
        <v>1.65423849288439</v>
      </c>
      <c r="J931" s="19" t="n">
        <v>1.26891957230203</v>
      </c>
      <c r="K931" s="19" t="n">
        <v>0.975159688729961</v>
      </c>
      <c r="L931" s="19" t="n">
        <v>0.925496825050015</v>
      </c>
      <c r="M931" s="19"/>
      <c r="N931" s="20" t="n">
        <v>0.99999976</v>
      </c>
      <c r="O931" s="20" t="n">
        <v>0.981353135</v>
      </c>
      <c r="P931" s="20" t="n">
        <v>0.999999984</v>
      </c>
      <c r="Q931" s="20" t="n">
        <v>-1.322662285</v>
      </c>
      <c r="R931" s="20" t="n">
        <v>0.999962398</v>
      </c>
      <c r="S931" s="20" t="n">
        <v>-0.389076193</v>
      </c>
      <c r="T931" s="20" t="n">
        <v>0.999999997</v>
      </c>
    </row>
    <row r="932" customFormat="false" ht="12.75" hidden="false" customHeight="false" outlineLevel="0" collapsed="false">
      <c r="A932" s="1" t="n">
        <v>172325</v>
      </c>
      <c r="B932" s="1" t="n">
        <v>21414</v>
      </c>
      <c r="C932" s="18" t="s">
        <v>1861</v>
      </c>
      <c r="D932" s="1" t="s">
        <v>1862</v>
      </c>
      <c r="F932" s="19" t="n">
        <v>0.909630034773488</v>
      </c>
      <c r="G932" s="19" t="n">
        <v>0.727546729614383</v>
      </c>
      <c r="H932" s="19" t="n">
        <v>0.610970566070687</v>
      </c>
      <c r="I932" s="19" t="n">
        <v>0.610629352244112</v>
      </c>
      <c r="J932" s="19" t="n">
        <v>0.683252593938523</v>
      </c>
      <c r="K932" s="19" t="n">
        <v>0.557450239312478</v>
      </c>
      <c r="L932" s="19" t="n">
        <v>0.841357427490814</v>
      </c>
      <c r="M932" s="19"/>
      <c r="N932" s="20" t="n">
        <v>0.999999967</v>
      </c>
      <c r="O932" s="20" t="n">
        <v>0.999991331</v>
      </c>
      <c r="P932" s="20" t="n">
        <v>0.017883488</v>
      </c>
      <c r="Q932" s="20" t="n">
        <v>1</v>
      </c>
      <c r="R932" s="20" t="n">
        <v>0.999811494</v>
      </c>
      <c r="S932" s="20" t="n">
        <v>0.899207389</v>
      </c>
      <c r="T932" s="20" t="n">
        <v>0.999999966</v>
      </c>
    </row>
    <row r="933" customFormat="false" ht="12.75" hidden="false" customHeight="false" outlineLevel="0" collapsed="false">
      <c r="A933" s="1" t="n">
        <v>170094</v>
      </c>
      <c r="B933" s="1" t="n">
        <v>81879</v>
      </c>
      <c r="C933" s="18" t="s">
        <v>1863</v>
      </c>
      <c r="D933" s="1" t="s">
        <v>1864</v>
      </c>
      <c r="F933" s="19" t="n">
        <v>1.1302738167796</v>
      </c>
      <c r="G933" s="19" t="n">
        <v>1.03550907348381</v>
      </c>
      <c r="H933" s="19" t="n">
        <v>1.76949466001335</v>
      </c>
      <c r="I933" s="19" t="n">
        <v>1.91396556116115</v>
      </c>
      <c r="J933" s="19" t="n">
        <v>1.6060942993984</v>
      </c>
      <c r="K933" s="19" t="n">
        <v>1.78728506875832</v>
      </c>
      <c r="L933" s="19" t="n">
        <v>1.14710574409334</v>
      </c>
      <c r="M933" s="19"/>
      <c r="N933" s="20" t="n">
        <v>0.999999559</v>
      </c>
      <c r="O933" s="20" t="n">
        <v>0.999842392</v>
      </c>
      <c r="P933" s="20" t="n">
        <v>-0.246726319</v>
      </c>
      <c r="Q933" s="20" t="n">
        <v>0.999995562</v>
      </c>
      <c r="R933" s="20" t="n">
        <v>-1.656176144</v>
      </c>
      <c r="S933" s="20" t="n">
        <v>-0.014822931</v>
      </c>
      <c r="T933" s="20" t="n">
        <v>0.999993782</v>
      </c>
    </row>
    <row r="934" customFormat="false" ht="12.75" hidden="false" customHeight="false" outlineLevel="0" collapsed="false">
      <c r="A934" s="1" t="n">
        <v>148822</v>
      </c>
      <c r="B934" s="1" t="n">
        <v>21454</v>
      </c>
      <c r="C934" s="18" t="s">
        <v>1865</v>
      </c>
      <c r="D934" s="1" t="s">
        <v>1866</v>
      </c>
      <c r="F934" s="19" t="n">
        <v>1.0417219617458</v>
      </c>
      <c r="G934" s="19" t="n">
        <v>1.18215357504308</v>
      </c>
      <c r="H934" s="19" t="n">
        <v>1.79839567361923</v>
      </c>
      <c r="I934" s="19" t="n">
        <v>2.06850259861398</v>
      </c>
      <c r="J934" s="19" t="n">
        <v>1.93728496120224</v>
      </c>
      <c r="K934" s="19" t="n">
        <v>1.86056494480811</v>
      </c>
      <c r="L934" s="19" t="n">
        <v>1.62290190502234</v>
      </c>
      <c r="M934" s="19"/>
      <c r="N934" s="20" t="n">
        <v>1</v>
      </c>
      <c r="O934" s="20" t="n">
        <v>1</v>
      </c>
      <c r="P934" s="20" t="n">
        <v>-6.268400686</v>
      </c>
      <c r="Q934" s="20" t="n">
        <v>1</v>
      </c>
      <c r="R934" s="20" t="n">
        <v>0.842922113</v>
      </c>
      <c r="S934" s="20" t="n">
        <v>0.999999995</v>
      </c>
      <c r="T934" s="20" t="n">
        <v>1</v>
      </c>
    </row>
    <row r="935" customFormat="false" ht="12.75" hidden="false" customHeight="false" outlineLevel="0" collapsed="false">
      <c r="A935" s="1" t="n">
        <v>165360</v>
      </c>
      <c r="B935" s="1" t="n">
        <v>216198</v>
      </c>
      <c r="C935" s="18" t="s">
        <v>1867</v>
      </c>
      <c r="D935" s="1" t="s">
        <v>1868</v>
      </c>
      <c r="F935" s="19" t="n">
        <v>1.04159346347165</v>
      </c>
      <c r="G935" s="19" t="n">
        <v>1.33683951215074</v>
      </c>
      <c r="H935" s="19" t="n">
        <v>1.24747182354619</v>
      </c>
      <c r="I935" s="19" t="n">
        <v>0.893920111210793</v>
      </c>
      <c r="J935" s="19" t="n">
        <v>0.479444917024286</v>
      </c>
      <c r="K935" s="19" t="n">
        <v>1.51109695534669</v>
      </c>
      <c r="L935" s="19" t="n">
        <v>1.80018992139528</v>
      </c>
      <c r="M935" s="19"/>
      <c r="N935" s="20" t="n">
        <v>-0.549966104</v>
      </c>
      <c r="O935" s="20" t="n">
        <v>0.999998046</v>
      </c>
      <c r="P935" s="20" t="n">
        <v>-1.321204305</v>
      </c>
      <c r="Q935" s="20" t="n">
        <v>0.990442919</v>
      </c>
      <c r="R935" s="20" t="n">
        <v>0.868942367</v>
      </c>
      <c r="S935" s="20" t="n">
        <v>0.999890128</v>
      </c>
      <c r="T935" s="20" t="n">
        <v>0.572818403</v>
      </c>
    </row>
    <row r="936" customFormat="false" ht="12.75" hidden="false" customHeight="false" outlineLevel="0" collapsed="false">
      <c r="A936" s="1" t="n">
        <v>163163</v>
      </c>
      <c r="B936" s="1" t="n">
        <v>56720</v>
      </c>
      <c r="C936" s="18" t="s">
        <v>1869</v>
      </c>
      <c r="D936" s="1" t="s">
        <v>1870</v>
      </c>
      <c r="F936" s="19" t="n">
        <v>1.31319638177608</v>
      </c>
      <c r="G936" s="19" t="n">
        <v>0.765755941048591</v>
      </c>
      <c r="H936" s="19" t="n">
        <v>0.578431489867383</v>
      </c>
      <c r="I936" s="19" t="n">
        <v>1.08122001973953</v>
      </c>
      <c r="J936" s="19" t="n">
        <v>1.00789301572902</v>
      </c>
      <c r="K936" s="19" t="n">
        <v>1.77955125963251</v>
      </c>
      <c r="L936" s="19" t="n">
        <v>1.51919983088347</v>
      </c>
      <c r="M936" s="19"/>
      <c r="N936" s="20" t="n">
        <v>-0.77498759</v>
      </c>
      <c r="O936" s="20" t="n">
        <v>-1.461740935</v>
      </c>
      <c r="P936" s="20" t="n">
        <v>0.938785597</v>
      </c>
      <c r="Q936" s="20" t="n">
        <v>0.999994222</v>
      </c>
      <c r="R936" s="20" t="n">
        <v>0.929775114</v>
      </c>
      <c r="S936" s="20" t="n">
        <v>0.999017597</v>
      </c>
      <c r="T936" s="20" t="n">
        <v>0.99998491</v>
      </c>
    </row>
    <row r="937" customFormat="false" ht="12.75" hidden="false" customHeight="false" outlineLevel="0" collapsed="false">
      <c r="A937" s="1" t="n">
        <v>179941</v>
      </c>
      <c r="B937" s="1" t="n">
        <v>21685</v>
      </c>
      <c r="C937" s="18" t="s">
        <v>1871</v>
      </c>
      <c r="D937" s="1" t="s">
        <v>1872</v>
      </c>
      <c r="F937" s="19" t="n">
        <v>0.847583207427862</v>
      </c>
      <c r="G937" s="19" t="n">
        <v>0.540685086948848</v>
      </c>
      <c r="H937" s="19" t="n">
        <v>0.501503127156445</v>
      </c>
      <c r="I937" s="19" t="n">
        <v>0.942650789391496</v>
      </c>
      <c r="J937" s="19" t="n">
        <v>1.67036573194305</v>
      </c>
      <c r="K937" s="19" t="n">
        <v>1.4663158104283</v>
      </c>
      <c r="L937" s="19" t="n">
        <v>3.37450030002394</v>
      </c>
      <c r="M937" s="19"/>
      <c r="N937" s="20" t="n">
        <v>-4.639953103</v>
      </c>
      <c r="O937" s="20" t="n">
        <v>0.974631021</v>
      </c>
      <c r="P937" s="20" t="n">
        <v>-2.218554645</v>
      </c>
      <c r="Q937" s="20" t="n">
        <v>0.758689084</v>
      </c>
      <c r="R937" s="20" t="n">
        <v>0.996558395</v>
      </c>
      <c r="S937" s="20" t="n">
        <v>0.999999992</v>
      </c>
      <c r="T937" s="20" t="n">
        <v>0.999279385</v>
      </c>
    </row>
    <row r="938" customFormat="false" ht="12.75" hidden="false" customHeight="false" outlineLevel="0" collapsed="false">
      <c r="A938" s="1" t="n">
        <v>177022</v>
      </c>
      <c r="B938" s="1" t="n">
        <v>21763</v>
      </c>
      <c r="C938" s="18" t="s">
        <v>1873</v>
      </c>
      <c r="D938" s="1" t="s">
        <v>1874</v>
      </c>
      <c r="F938" s="19" t="n">
        <v>1.16383634074307</v>
      </c>
      <c r="G938" s="19" t="n">
        <v>1.32578818389968</v>
      </c>
      <c r="H938" s="19" t="n">
        <v>1.45706182085904</v>
      </c>
      <c r="I938" s="19" t="n">
        <v>1.56301730361985</v>
      </c>
      <c r="J938" s="19" t="n">
        <v>1.27714740790007</v>
      </c>
      <c r="K938" s="19" t="n">
        <v>1.25002835447103</v>
      </c>
      <c r="L938" s="19" t="n">
        <v>1.05604701161948</v>
      </c>
      <c r="M938" s="19"/>
      <c r="N938" s="20" t="n">
        <v>1</v>
      </c>
      <c r="O938" s="20" t="n">
        <v>0.99999883</v>
      </c>
      <c r="P938" s="20" t="n">
        <v>0.996855602</v>
      </c>
      <c r="Q938" s="20" t="n">
        <v>0.999992432</v>
      </c>
      <c r="R938" s="20" t="n">
        <v>0.999999954</v>
      </c>
      <c r="S938" s="20" t="n">
        <v>-0.374925936</v>
      </c>
      <c r="T938" s="20" t="n">
        <v>1</v>
      </c>
    </row>
    <row r="939" customFormat="false" ht="12.75" hidden="false" customHeight="false" outlineLevel="0" collapsed="false">
      <c r="A939" s="1" t="n">
        <v>165193</v>
      </c>
      <c r="B939" s="1" t="n">
        <v>21780</v>
      </c>
      <c r="C939" s="18" t="s">
        <v>1875</v>
      </c>
      <c r="D939" s="1" t="s">
        <v>1876</v>
      </c>
      <c r="F939" s="19" t="n">
        <v>1.37469651777484</v>
      </c>
      <c r="G939" s="19" t="n">
        <v>2.64561050646192</v>
      </c>
      <c r="H939" s="19" t="n">
        <v>3.28197340903341</v>
      </c>
      <c r="I939" s="19" t="n">
        <v>1.70491120154951</v>
      </c>
      <c r="J939" s="19" t="n">
        <v>1.05701184952583</v>
      </c>
      <c r="K939" s="19" t="n">
        <v>1.28356253007053</v>
      </c>
      <c r="L939" s="19" t="n">
        <v>1.1780923045501</v>
      </c>
      <c r="M939" s="19"/>
      <c r="N939" s="20" t="n">
        <v>1</v>
      </c>
      <c r="O939" s="20" t="n">
        <v>-0.431944448</v>
      </c>
      <c r="P939" s="20" t="n">
        <v>0.999994388</v>
      </c>
      <c r="Q939" s="20" t="n">
        <v>0.999669937</v>
      </c>
      <c r="R939" s="20" t="n">
        <v>1</v>
      </c>
      <c r="S939" s="20" t="n">
        <v>0.967528426</v>
      </c>
      <c r="T939" s="20" t="n">
        <v>1</v>
      </c>
    </row>
    <row r="940" customFormat="false" ht="12.75" hidden="false" customHeight="false" outlineLevel="0" collapsed="false">
      <c r="A940" s="1" t="n">
        <v>171754</v>
      </c>
      <c r="B940" s="1" t="n">
        <v>22042</v>
      </c>
      <c r="C940" s="18" t="s">
        <v>1877</v>
      </c>
      <c r="D940" s="1" t="s">
        <v>1878</v>
      </c>
      <c r="F940" s="19" t="n">
        <v>1.37224197754818</v>
      </c>
      <c r="G940" s="19" t="n">
        <v>1.06631374022147</v>
      </c>
      <c r="H940" s="19" t="n">
        <v>1.73709782260832</v>
      </c>
      <c r="I940" s="19" t="n">
        <v>1.94381405294666</v>
      </c>
      <c r="J940" s="19" t="n">
        <v>1.87018250515811</v>
      </c>
      <c r="K940" s="19" t="n">
        <v>1.38060462556878</v>
      </c>
      <c r="L940" s="19" t="n">
        <v>0.951722753409621</v>
      </c>
      <c r="M940" s="19"/>
      <c r="N940" s="20" t="n">
        <v>1</v>
      </c>
      <c r="O940" s="20" t="n">
        <v>1</v>
      </c>
      <c r="P940" s="20" t="n">
        <v>0.999999958</v>
      </c>
      <c r="Q940" s="20" t="n">
        <v>0.999999973</v>
      </c>
      <c r="R940" s="20" t="n">
        <v>0.109448239</v>
      </c>
      <c r="S940" s="20" t="n">
        <v>-0.415658914</v>
      </c>
      <c r="T940" s="20" t="n">
        <v>1</v>
      </c>
    </row>
    <row r="941" customFormat="false" ht="12.75" hidden="false" customHeight="false" outlineLevel="0" collapsed="false">
      <c r="A941" s="1" t="n">
        <v>163031</v>
      </c>
      <c r="B941" s="1" t="n">
        <v>21813</v>
      </c>
      <c r="C941" s="18" t="s">
        <v>1879</v>
      </c>
      <c r="D941" s="1" t="s">
        <v>1880</v>
      </c>
      <c r="F941" s="19" t="n">
        <v>1.01448180485321</v>
      </c>
      <c r="G941" s="19" t="n">
        <v>1.32500562104013</v>
      </c>
      <c r="H941" s="19" t="n">
        <v>2.46813447311101</v>
      </c>
      <c r="I941" s="19" t="n">
        <v>2.79923682693197</v>
      </c>
      <c r="J941" s="19" t="n">
        <v>2.04433337547924</v>
      </c>
      <c r="K941" s="19" t="n">
        <v>1.9624157801041</v>
      </c>
      <c r="L941" s="19" t="n">
        <v>2.07947680082613</v>
      </c>
      <c r="M941" s="19"/>
      <c r="N941" s="20" t="n">
        <v>1</v>
      </c>
      <c r="O941" s="20" t="n">
        <v>0.999999994</v>
      </c>
      <c r="P941" s="20" t="n">
        <v>-1.436702587</v>
      </c>
      <c r="Q941" s="20" t="n">
        <v>0.999999974</v>
      </c>
      <c r="R941" s="20" t="n">
        <v>0.976118787</v>
      </c>
      <c r="S941" s="20" t="n">
        <v>0.999999997</v>
      </c>
      <c r="T941" s="20" t="n">
        <v>1</v>
      </c>
    </row>
    <row r="942" customFormat="false" ht="12.75" hidden="false" customHeight="false" outlineLevel="0" collapsed="false">
      <c r="A942" s="1" t="n">
        <v>184339</v>
      </c>
      <c r="B942" s="1" t="n">
        <v>21816</v>
      </c>
      <c r="C942" s="18" t="s">
        <v>1881</v>
      </c>
      <c r="D942" s="1" t="s">
        <v>1882</v>
      </c>
      <c r="F942" s="19" t="n">
        <v>0.657582847442378</v>
      </c>
      <c r="G942" s="19" t="n">
        <v>0.308721133904252</v>
      </c>
      <c r="H942" s="19" t="n">
        <v>0.347552427582258</v>
      </c>
      <c r="I942" s="19" t="n">
        <v>0.530999468835733</v>
      </c>
      <c r="J942" s="19" t="n">
        <v>1.04077033880603</v>
      </c>
      <c r="K942" s="19" t="n">
        <v>0.495068129334154</v>
      </c>
      <c r="L942" s="19" t="n">
        <v>0.721712865960251</v>
      </c>
      <c r="M942" s="19"/>
      <c r="N942" s="20" t="n">
        <v>0.998839716</v>
      </c>
      <c r="O942" s="20" t="n">
        <v>-11.98294894</v>
      </c>
      <c r="P942" s="20" t="n">
        <v>0.869454386</v>
      </c>
      <c r="Q942" s="20" t="n">
        <v>0.999784145</v>
      </c>
      <c r="R942" s="20" t="n">
        <v>0.999999998</v>
      </c>
      <c r="S942" s="20" t="n">
        <v>0.278632577</v>
      </c>
      <c r="T942" s="20" t="n">
        <v>0.999999961</v>
      </c>
    </row>
    <row r="943" customFormat="false" ht="12.75" hidden="false" customHeight="false" outlineLevel="0" collapsed="false">
      <c r="A943" s="1" t="n">
        <v>171535</v>
      </c>
      <c r="B943" s="1" t="n">
        <v>21817</v>
      </c>
      <c r="C943" s="18" t="s">
        <v>1883</v>
      </c>
      <c r="D943" s="1" t="s">
        <v>1884</v>
      </c>
      <c r="F943" s="19" t="n">
        <v>1.28721247223529</v>
      </c>
      <c r="G943" s="19" t="n">
        <v>2.31039385471425</v>
      </c>
      <c r="H943" s="19" t="n">
        <v>4.85287234348353</v>
      </c>
      <c r="I943" s="19" t="n">
        <v>4.02801679851764</v>
      </c>
      <c r="J943" s="19" t="n">
        <v>3.12881192541</v>
      </c>
      <c r="K943" s="19" t="n">
        <v>1.75917012617975</v>
      </c>
      <c r="L943" s="19" t="n">
        <v>1.39350192944407</v>
      </c>
      <c r="M943" s="19"/>
      <c r="N943" s="20" t="n">
        <v>1</v>
      </c>
      <c r="O943" s="20" t="n">
        <v>0.999999997</v>
      </c>
      <c r="P943" s="20" t="n">
        <v>0.481819722</v>
      </c>
      <c r="Q943" s="20" t="n">
        <v>0.998212706</v>
      </c>
      <c r="R943" s="20" t="n">
        <v>0.999996763</v>
      </c>
      <c r="S943" s="20" t="n">
        <v>0.836615252</v>
      </c>
      <c r="T943" s="20" t="n">
        <v>1</v>
      </c>
    </row>
    <row r="944" customFormat="false" ht="12.75" hidden="false" customHeight="false" outlineLevel="0" collapsed="false">
      <c r="A944" s="1" t="n">
        <v>169095</v>
      </c>
      <c r="B944" s="1" t="n">
        <v>22134</v>
      </c>
      <c r="C944" s="18" t="s">
        <v>1885</v>
      </c>
      <c r="D944" s="1" t="s">
        <v>1886</v>
      </c>
      <c r="F944" s="19" t="n">
        <v>1.33269985559012</v>
      </c>
      <c r="G944" s="19" t="n">
        <v>2.05101870634754</v>
      </c>
      <c r="H944" s="19" t="n">
        <v>1.67759056191309</v>
      </c>
      <c r="I944" s="19" t="n">
        <v>1.35622164975397</v>
      </c>
      <c r="J944" s="19" t="n">
        <v>1.10102043831956</v>
      </c>
      <c r="K944" s="19" t="n">
        <v>1.30912453031068</v>
      </c>
      <c r="L944" s="19" t="n">
        <v>1.12577309923647</v>
      </c>
      <c r="M944" s="19"/>
      <c r="N944" s="20" t="n">
        <v>0.999711193</v>
      </c>
      <c r="O944" s="20" t="n">
        <v>0.079819354</v>
      </c>
      <c r="P944" s="20" t="n">
        <v>0.999329685</v>
      </c>
      <c r="Q944" s="20" t="n">
        <v>0.99844441</v>
      </c>
      <c r="R944" s="20" t="n">
        <v>1</v>
      </c>
      <c r="S944" s="20" t="n">
        <v>0.473289859</v>
      </c>
      <c r="T944" s="20" t="n">
        <v>0.999999993</v>
      </c>
    </row>
    <row r="945" customFormat="false" ht="12.75" hidden="false" customHeight="false" outlineLevel="0" collapsed="false">
      <c r="A945" s="1" t="n">
        <v>176424</v>
      </c>
      <c r="B945" s="1" t="n">
        <v>22135</v>
      </c>
      <c r="C945" s="18" t="s">
        <v>1887</v>
      </c>
      <c r="D945" s="1" t="s">
        <v>1888</v>
      </c>
      <c r="F945" s="19" t="n">
        <v>1.20513413364265</v>
      </c>
      <c r="G945" s="19" t="n">
        <v>1.73005579966291</v>
      </c>
      <c r="H945" s="19" t="n">
        <v>1.51337644967776</v>
      </c>
      <c r="I945" s="19" t="n">
        <v>1.51624134480465</v>
      </c>
      <c r="J945" s="19" t="n">
        <v>1.40328008533961</v>
      </c>
      <c r="K945" s="19" t="n">
        <v>1.51727537654247</v>
      </c>
      <c r="L945" s="19" t="n">
        <v>1.17277910921542</v>
      </c>
      <c r="M945" s="19"/>
      <c r="N945" s="20" t="n">
        <v>0.999999694</v>
      </c>
      <c r="O945" s="20" t="n">
        <v>0.999979565</v>
      </c>
      <c r="P945" s="20" t="n">
        <v>0.956200655</v>
      </c>
      <c r="Q945" s="20" t="n">
        <v>0.999999705</v>
      </c>
      <c r="R945" s="20" t="n">
        <v>1</v>
      </c>
      <c r="S945" s="20" t="n">
        <v>0.864683762</v>
      </c>
      <c r="T945" s="20" t="n">
        <v>0.999999661</v>
      </c>
    </row>
    <row r="946" customFormat="false" ht="12.75" hidden="false" customHeight="false" outlineLevel="0" collapsed="false">
      <c r="A946" s="1" t="n">
        <v>185889</v>
      </c>
      <c r="B946" s="1" t="n">
        <v>21822</v>
      </c>
      <c r="C946" s="18" t="s">
        <v>1889</v>
      </c>
      <c r="D946" s="1" t="s">
        <v>1890</v>
      </c>
      <c r="F946" s="19" t="n">
        <v>1.03046287562885</v>
      </c>
      <c r="G946" s="19" t="n">
        <v>0.991216363825932</v>
      </c>
      <c r="H946" s="19" t="n">
        <v>0.775066455554034</v>
      </c>
      <c r="I946" s="19" t="n">
        <v>0.585049236878926</v>
      </c>
      <c r="J946" s="19" t="n">
        <v>0.495353647342752</v>
      </c>
      <c r="K946" s="19" t="n">
        <v>0.422734544303073</v>
      </c>
      <c r="L946" s="19" t="n">
        <v>0.456872306891179</v>
      </c>
      <c r="M946" s="19"/>
      <c r="N946" s="20" t="n">
        <v>0.975224459</v>
      </c>
      <c r="O946" s="20" t="n">
        <v>0.999412058</v>
      </c>
      <c r="P946" s="20" t="n">
        <v>-19.19328917</v>
      </c>
      <c r="Q946" s="20" t="n">
        <v>0.999986052</v>
      </c>
      <c r="R946" s="20" t="n">
        <v>-19.65944364</v>
      </c>
      <c r="S946" s="20" t="n">
        <v>0.99991205</v>
      </c>
      <c r="T946" s="20" t="n">
        <v>-2.682154204</v>
      </c>
    </row>
    <row r="947" customFormat="false" ht="12.75" hidden="false" customHeight="false" outlineLevel="0" collapsed="false">
      <c r="A947" s="1" t="n">
        <v>161557</v>
      </c>
      <c r="B947" s="1" t="n">
        <v>71776</v>
      </c>
      <c r="C947" s="18" t="s">
        <v>1891</v>
      </c>
      <c r="D947" s="1" t="s">
        <v>1892</v>
      </c>
      <c r="F947" s="19" t="n">
        <v>1.09474266691921</v>
      </c>
      <c r="G947" s="19" t="n">
        <v>1.03591013575948</v>
      </c>
      <c r="H947" s="19" t="n">
        <v>1.5175929985807</v>
      </c>
      <c r="I947" s="19" t="n">
        <v>1.93321835144243</v>
      </c>
      <c r="J947" s="19" t="n">
        <v>2.04925435803626</v>
      </c>
      <c r="K947" s="19" t="n">
        <v>1.53952633477981</v>
      </c>
      <c r="L947" s="19" t="n">
        <v>1.22959116844319</v>
      </c>
      <c r="M947" s="19"/>
      <c r="N947" s="20" t="n">
        <v>0.999999987</v>
      </c>
      <c r="O947" s="20" t="n">
        <v>0.999999999</v>
      </c>
      <c r="P947" s="20" t="n">
        <v>-0.530613438</v>
      </c>
      <c r="Q947" s="20" t="n">
        <v>0.999921826</v>
      </c>
      <c r="R947" s="20" t="n">
        <v>-1.531754078</v>
      </c>
      <c r="S947" s="20" t="n">
        <v>0.851137659</v>
      </c>
      <c r="T947" s="20" t="n">
        <v>0.999865519</v>
      </c>
    </row>
    <row r="948" customFormat="false" ht="12.75" hidden="false" customHeight="false" outlineLevel="0" collapsed="false">
      <c r="A948" s="1" t="n">
        <v>163880</v>
      </c>
      <c r="B948" s="1" t="n">
        <v>107829</v>
      </c>
      <c r="C948" s="18" t="s">
        <v>1893</v>
      </c>
      <c r="D948" s="1" t="s">
        <v>1894</v>
      </c>
      <c r="F948" s="19" t="n">
        <v>1.12008540808526</v>
      </c>
      <c r="G948" s="19" t="n">
        <v>1.07055129315572</v>
      </c>
      <c r="H948" s="19" t="n">
        <v>1.49517384559541</v>
      </c>
      <c r="I948" s="19" t="n">
        <v>1.585172618256</v>
      </c>
      <c r="J948" s="19" t="n">
        <v>1.40580206867462</v>
      </c>
      <c r="K948" s="19" t="n">
        <v>1.33232164918907</v>
      </c>
      <c r="L948" s="19" t="n">
        <v>1.30578688719366</v>
      </c>
      <c r="M948" s="19"/>
      <c r="N948" s="20" t="n">
        <v>0.999999946</v>
      </c>
      <c r="O948" s="20" t="n">
        <v>0.999973244</v>
      </c>
      <c r="P948" s="20" t="n">
        <v>0.518125946</v>
      </c>
      <c r="Q948" s="20" t="n">
        <v>0.999597166</v>
      </c>
      <c r="R948" s="20" t="n">
        <v>-0.347612481</v>
      </c>
      <c r="S948" s="20" t="n">
        <v>0.998923754</v>
      </c>
      <c r="T948" s="20" t="n">
        <v>0.999998894</v>
      </c>
    </row>
    <row r="949" customFormat="false" ht="12.75" hidden="false" customHeight="false" outlineLevel="0" collapsed="false">
      <c r="A949" s="1" t="n">
        <v>159122</v>
      </c>
      <c r="B949" s="1" t="n">
        <v>30058</v>
      </c>
      <c r="C949" s="18" t="s">
        <v>1895</v>
      </c>
      <c r="D949" s="1" t="s">
        <v>1896</v>
      </c>
      <c r="F949" s="19" t="n">
        <v>1.18214743770495</v>
      </c>
      <c r="G949" s="19" t="n">
        <v>1.04099175351408</v>
      </c>
      <c r="H949" s="19" t="n">
        <v>1.35581421323284</v>
      </c>
      <c r="I949" s="19" t="n">
        <v>1.69545544244865</v>
      </c>
      <c r="J949" s="19" t="n">
        <v>1.69978250653494</v>
      </c>
      <c r="K949" s="19" t="n">
        <v>1.76948047168416</v>
      </c>
      <c r="L949" s="19" t="n">
        <v>1.50715096197705</v>
      </c>
      <c r="M949" s="19"/>
      <c r="N949" s="20" t="n">
        <v>1</v>
      </c>
      <c r="O949" s="20" t="n">
        <v>1</v>
      </c>
      <c r="P949" s="20" t="n">
        <v>0.989327252</v>
      </c>
      <c r="Q949" s="20" t="n">
        <v>1</v>
      </c>
      <c r="R949" s="20" t="n">
        <v>-0.925132058</v>
      </c>
      <c r="S949" s="20" t="n">
        <v>0.999999999</v>
      </c>
      <c r="T949" s="20" t="n">
        <v>0.999998601</v>
      </c>
    </row>
    <row r="950" customFormat="false" ht="12.75" hidden="false" customHeight="false" outlineLevel="0" collapsed="false">
      <c r="A950" s="1" t="n">
        <v>152383</v>
      </c>
      <c r="B950" s="1" t="n">
        <v>27375</v>
      </c>
      <c r="C950" s="18" t="s">
        <v>1897</v>
      </c>
      <c r="D950" s="1" t="s">
        <v>1898</v>
      </c>
      <c r="F950" s="19" t="n">
        <v>1.16111837564745</v>
      </c>
      <c r="G950" s="19" t="n">
        <v>0.725936754771384</v>
      </c>
      <c r="H950" s="19" t="n">
        <v>0.330119907189785</v>
      </c>
      <c r="I950" s="19" t="n">
        <v>0.642127401834923</v>
      </c>
      <c r="J950" s="19" t="n">
        <v>0.757782700552411</v>
      </c>
      <c r="K950" s="19" t="n">
        <v>0.52413266153345</v>
      </c>
      <c r="L950" s="19" t="n">
        <v>0.383010035827115</v>
      </c>
      <c r="M950" s="19"/>
      <c r="N950" s="20" t="n">
        <v>0.988351698</v>
      </c>
      <c r="O950" s="20" t="n">
        <v>0.685988024</v>
      </c>
      <c r="P950" s="20" t="n">
        <v>-0.73129201</v>
      </c>
      <c r="Q950" s="20" t="n">
        <v>0.999919437</v>
      </c>
      <c r="R950" s="20" t="n">
        <v>0.8524253</v>
      </c>
      <c r="S950" s="20" t="n">
        <v>0.999999977</v>
      </c>
      <c r="T950" s="20" t="n">
        <v>0.999999999</v>
      </c>
    </row>
    <row r="951" customFormat="false" ht="12.75" hidden="false" customHeight="false" outlineLevel="0" collapsed="false">
      <c r="A951" s="1" t="n">
        <v>149363</v>
      </c>
      <c r="B951" s="1" t="n">
        <v>21886</v>
      </c>
      <c r="C951" s="18" t="s">
        <v>1899</v>
      </c>
      <c r="D951" s="1" t="s">
        <v>1900</v>
      </c>
      <c r="F951" s="19" t="n">
        <v>1.16599918488985</v>
      </c>
      <c r="G951" s="19" t="n">
        <v>0.794000565504459</v>
      </c>
      <c r="H951" s="19" t="n">
        <v>0.294492997918336</v>
      </c>
      <c r="I951" s="19" t="n">
        <v>0.311889902060949</v>
      </c>
      <c r="J951" s="19" t="n">
        <v>0.476654326617631</v>
      </c>
      <c r="K951" s="19" t="n">
        <v>0.558072095021111</v>
      </c>
      <c r="L951" s="19" t="n">
        <v>0.410796517366207</v>
      </c>
      <c r="M951" s="19"/>
      <c r="N951" s="20" t="n">
        <v>1</v>
      </c>
      <c r="O951" s="20" t="n">
        <v>0.999999992</v>
      </c>
      <c r="P951" s="20" t="n">
        <v>-0.295584194</v>
      </c>
      <c r="Q951" s="20" t="n">
        <v>0.999997953</v>
      </c>
      <c r="R951" s="20" t="n">
        <v>0.762221872</v>
      </c>
      <c r="S951" s="20" t="n">
        <v>1</v>
      </c>
      <c r="T951" s="20" t="n">
        <v>1</v>
      </c>
    </row>
    <row r="952" customFormat="false" ht="12.75" hidden="false" customHeight="false" outlineLevel="0" collapsed="false">
      <c r="A952" s="1" t="n">
        <v>158927</v>
      </c>
      <c r="B952" s="1" t="n">
        <v>114606</v>
      </c>
      <c r="C952" s="18" t="s">
        <v>1901</v>
      </c>
      <c r="D952" s="1" t="s">
        <v>1902</v>
      </c>
      <c r="F952" s="19" t="n">
        <v>0.946698464989127</v>
      </c>
      <c r="G952" s="19" t="n">
        <v>0.919401781027598</v>
      </c>
      <c r="H952" s="19" t="n">
        <v>0.53544979127526</v>
      </c>
      <c r="I952" s="19" t="n">
        <v>0.428117442916875</v>
      </c>
      <c r="J952" s="19" t="n">
        <v>0.491510536489709</v>
      </c>
      <c r="K952" s="19" t="n">
        <v>0.680654653984009</v>
      </c>
      <c r="L952" s="19" t="n">
        <v>0.570404397772011</v>
      </c>
      <c r="M952" s="19"/>
      <c r="N952" s="20" t="n">
        <v>1</v>
      </c>
      <c r="O952" s="20" t="n">
        <v>1</v>
      </c>
      <c r="P952" s="20" t="n">
        <v>-1.164599632</v>
      </c>
      <c r="Q952" s="20" t="n">
        <v>0.999816865</v>
      </c>
      <c r="R952" s="20" t="n">
        <v>-0.554419645</v>
      </c>
      <c r="S952" s="20" t="n">
        <v>0.999999865</v>
      </c>
      <c r="T952" s="20" t="n">
        <v>0.99999999</v>
      </c>
    </row>
    <row r="953" customFormat="false" ht="12.75" hidden="false" customHeight="false" outlineLevel="0" collapsed="false">
      <c r="A953" s="1" t="n">
        <v>163557</v>
      </c>
      <c r="B953" s="1" t="n">
        <v>53791</v>
      </c>
      <c r="C953" s="18" t="s">
        <v>1903</v>
      </c>
      <c r="D953" s="1" t="s">
        <v>1904</v>
      </c>
      <c r="F953" s="19" t="n">
        <v>1.06500314145826</v>
      </c>
      <c r="G953" s="19" t="n">
        <v>2.11670020600491</v>
      </c>
      <c r="H953" s="19" t="n">
        <v>2.78646725543872</v>
      </c>
      <c r="I953" s="19" t="n">
        <v>2.2574635492096</v>
      </c>
      <c r="J953" s="19" t="n">
        <v>1.44453533568243</v>
      </c>
      <c r="K953" s="19" t="n">
        <v>1.46039898278282</v>
      </c>
      <c r="L953" s="19" t="n">
        <v>1.27210725368234</v>
      </c>
      <c r="M953" s="19"/>
      <c r="N953" s="20" t="n">
        <v>0.999999999</v>
      </c>
      <c r="O953" s="20" t="n">
        <v>0.997211634</v>
      </c>
      <c r="P953" s="20" t="n">
        <v>-0.952910249</v>
      </c>
      <c r="Q953" s="20" t="n">
        <v>0.998024748</v>
      </c>
      <c r="R953" s="20" t="n">
        <v>0.999999994</v>
      </c>
      <c r="S953" s="20" t="n">
        <v>0.898005531</v>
      </c>
      <c r="T953" s="20" t="n">
        <v>1</v>
      </c>
    </row>
    <row r="954" customFormat="false" ht="12.75" hidden="false" customHeight="false" outlineLevel="0" collapsed="false">
      <c r="A954" s="1" t="n">
        <v>152566</v>
      </c>
      <c r="B954" s="1" t="n">
        <v>330401</v>
      </c>
      <c r="C954" s="18" t="s">
        <v>1905</v>
      </c>
      <c r="D954" s="1" t="s">
        <v>1906</v>
      </c>
      <c r="F954" s="19" t="n">
        <v>1.27487806153454</v>
      </c>
      <c r="G954" s="19" t="n">
        <v>1.69622895931072</v>
      </c>
      <c r="H954" s="19" t="n">
        <v>2.21177870977074</v>
      </c>
      <c r="I954" s="19" t="n">
        <v>1.51226438081424</v>
      </c>
      <c r="J954" s="19" t="n">
        <v>1.52082688909127</v>
      </c>
      <c r="K954" s="19" t="n">
        <v>1.30828262837321</v>
      </c>
      <c r="L954" s="19" t="n">
        <v>1.09186981713243</v>
      </c>
      <c r="M954" s="19"/>
      <c r="N954" s="20" t="n">
        <v>0.999995158</v>
      </c>
      <c r="O954" s="20" t="n">
        <v>0.999996302</v>
      </c>
      <c r="P954" s="20" t="n">
        <v>0.988280443</v>
      </c>
      <c r="Q954" s="20" t="n">
        <v>0.99606471</v>
      </c>
      <c r="R954" s="20" t="n">
        <v>0.999999979</v>
      </c>
      <c r="S954" s="20" t="n">
        <v>-0.552317507</v>
      </c>
      <c r="T954" s="20" t="n">
        <v>1</v>
      </c>
    </row>
    <row r="955" customFormat="false" ht="12.75" hidden="false" customHeight="false" outlineLevel="0" collapsed="false">
      <c r="A955" s="1" t="n">
        <v>155170</v>
      </c>
      <c r="B955" s="1" t="n">
        <v>103694</v>
      </c>
      <c r="C955" s="18" t="s">
        <v>1907</v>
      </c>
      <c r="D955" s="1" t="s">
        <v>1908</v>
      </c>
      <c r="F955" s="19" t="n">
        <v>0.998553395592795</v>
      </c>
      <c r="G955" s="19" t="n">
        <v>1.00347854409131</v>
      </c>
      <c r="H955" s="19" t="n">
        <v>1.33928493594515</v>
      </c>
      <c r="I955" s="19" t="n">
        <v>1.73339304363811</v>
      </c>
      <c r="J955" s="19" t="n">
        <v>1.63949494099483</v>
      </c>
      <c r="K955" s="19" t="n">
        <v>1.62097193196416</v>
      </c>
      <c r="L955" s="19" t="n">
        <v>1.35440118443927</v>
      </c>
      <c r="M955" s="19"/>
      <c r="N955" s="20" t="n">
        <v>0.999999999</v>
      </c>
      <c r="O955" s="20" t="n">
        <v>0.999999989</v>
      </c>
      <c r="P955" s="20" t="n">
        <v>-2.631732657</v>
      </c>
      <c r="Q955" s="20" t="n">
        <v>0.99999998</v>
      </c>
      <c r="R955" s="20" t="n">
        <v>-2.626856536</v>
      </c>
      <c r="S955" s="20" t="n">
        <v>0.999774019</v>
      </c>
      <c r="T955" s="20" t="n">
        <v>0.99960151</v>
      </c>
    </row>
    <row r="956" customFormat="false" ht="12.75" hidden="false" customHeight="false" outlineLevel="0" collapsed="false">
      <c r="A956" s="1" t="n">
        <v>147209</v>
      </c>
      <c r="B956" s="1" t="n">
        <v>27279</v>
      </c>
      <c r="C956" s="18" t="s">
        <v>1909</v>
      </c>
      <c r="D956" s="1" t="s">
        <v>1910</v>
      </c>
      <c r="F956" s="19" t="n">
        <v>1.09986321159486</v>
      </c>
      <c r="G956" s="19" t="n">
        <v>1.09298458955887</v>
      </c>
      <c r="H956" s="19" t="n">
        <v>3.18935780824611</v>
      </c>
      <c r="I956" s="19" t="n">
        <v>2.49333409481331</v>
      </c>
      <c r="J956" s="19" t="n">
        <v>2.35081651382192</v>
      </c>
      <c r="K956" s="19" t="n">
        <v>1.77346240079934</v>
      </c>
      <c r="L956" s="19" t="n">
        <v>1.71954163733237</v>
      </c>
      <c r="M956" s="19"/>
      <c r="N956" s="20" t="n">
        <v>0.999037659</v>
      </c>
      <c r="O956" s="20" t="n">
        <v>0.997399493</v>
      </c>
      <c r="P956" s="20" t="n">
        <v>-14.30887658</v>
      </c>
      <c r="Q956" s="20" t="n">
        <v>0.792662826</v>
      </c>
      <c r="R956" s="20" t="n">
        <v>-14.5767343</v>
      </c>
      <c r="S956" s="20" t="n">
        <v>0.68365861</v>
      </c>
      <c r="T956" s="20" t="n">
        <v>0.999986608</v>
      </c>
    </row>
    <row r="957" customFormat="false" ht="12.75" hidden="false" customHeight="false" outlineLevel="0" collapsed="false">
      <c r="A957" s="1" t="n">
        <v>160538</v>
      </c>
      <c r="B957" s="1" t="n">
        <v>29820</v>
      </c>
      <c r="C957" s="18" t="s">
        <v>1911</v>
      </c>
      <c r="D957" s="1" t="s">
        <v>1912</v>
      </c>
      <c r="F957" s="19" t="n">
        <v>1.21641931027974</v>
      </c>
      <c r="G957" s="19" t="n">
        <v>1.74626729484104</v>
      </c>
      <c r="H957" s="19" t="n">
        <v>5.85631205490543</v>
      </c>
      <c r="I957" s="19" t="n">
        <v>4.29141443713859</v>
      </c>
      <c r="J957" s="19" t="n">
        <v>1.67329676958052</v>
      </c>
      <c r="K957" s="19" t="n">
        <v>1.65549675631029</v>
      </c>
      <c r="L957" s="19" t="n">
        <v>2.21271819557627</v>
      </c>
      <c r="M957" s="19"/>
      <c r="N957" s="20" t="n">
        <v>1</v>
      </c>
      <c r="O957" s="20" t="n">
        <v>0.996940965</v>
      </c>
      <c r="P957" s="20" t="n">
        <v>0.112113552</v>
      </c>
      <c r="Q957" s="20" t="n">
        <v>0.996113969</v>
      </c>
      <c r="R957" s="20" t="n">
        <v>0.998846589</v>
      </c>
      <c r="S957" s="20" t="n">
        <v>0.99999636</v>
      </c>
      <c r="T957" s="20" t="n">
        <v>1</v>
      </c>
    </row>
    <row r="958" customFormat="false" ht="12.75" hidden="false" customHeight="false" outlineLevel="0" collapsed="false">
      <c r="A958" s="1" t="n">
        <v>158746</v>
      </c>
      <c r="B958" s="1" t="n">
        <v>21961</v>
      </c>
      <c r="C958" s="18" t="s">
        <v>1913</v>
      </c>
      <c r="D958" s="1" t="s">
        <v>1914</v>
      </c>
      <c r="F958" s="19" t="n">
        <v>1.54817541032232</v>
      </c>
      <c r="G958" s="19" t="n">
        <v>2.75643732832742</v>
      </c>
      <c r="H958" s="19" t="n">
        <v>1.59606003629069</v>
      </c>
      <c r="I958" s="19" t="n">
        <v>1.07182141016526</v>
      </c>
      <c r="J958" s="19" t="n">
        <v>1.17061882963342</v>
      </c>
      <c r="K958" s="19" t="n">
        <v>1.01143260380897</v>
      </c>
      <c r="L958" s="19" t="n">
        <v>0.994787434769937</v>
      </c>
      <c r="M958" s="19"/>
      <c r="N958" s="20" t="n">
        <v>-0.816365709</v>
      </c>
      <c r="O958" s="20" t="n">
        <v>0.658857329</v>
      </c>
      <c r="P958" s="20" t="n">
        <v>0.999987961</v>
      </c>
      <c r="Q958" s="20" t="n">
        <v>-1.74255996</v>
      </c>
      <c r="R958" s="20" t="n">
        <v>1</v>
      </c>
      <c r="S958" s="20" t="n">
        <v>-1.767530823</v>
      </c>
      <c r="T958" s="20" t="n">
        <v>0.999996694</v>
      </c>
    </row>
    <row r="959" customFormat="false" ht="12.75" hidden="false" customHeight="false" outlineLevel="0" collapsed="false">
      <c r="A959" s="1" t="n">
        <v>174405</v>
      </c>
      <c r="B959" s="1" t="n">
        <v>67952</v>
      </c>
      <c r="C959" s="18" t="s">
        <v>1915</v>
      </c>
      <c r="D959" s="1" t="s">
        <v>1916</v>
      </c>
      <c r="F959" s="19" t="n">
        <v>1.204057475025</v>
      </c>
      <c r="G959" s="19" t="n">
        <v>1.10310983876705</v>
      </c>
      <c r="H959" s="19" t="n">
        <v>1.60771653527787</v>
      </c>
      <c r="I959" s="19" t="n">
        <v>1.8426981189441</v>
      </c>
      <c r="J959" s="19" t="n">
        <v>1.50574142188435</v>
      </c>
      <c r="K959" s="19" t="n">
        <v>1.45134395981555</v>
      </c>
      <c r="L959" s="19" t="n">
        <v>1.50199459369463</v>
      </c>
      <c r="M959" s="19"/>
      <c r="N959" s="20" t="n">
        <v>0.999999988</v>
      </c>
      <c r="O959" s="20" t="n">
        <v>0.999948459</v>
      </c>
      <c r="P959" s="20" t="n">
        <v>0.823161698</v>
      </c>
      <c r="Q959" s="20" t="n">
        <v>0.99976796</v>
      </c>
      <c r="R959" s="20" t="n">
        <v>-0.259090176</v>
      </c>
      <c r="S959" s="20" t="n">
        <v>0.999942881</v>
      </c>
      <c r="T959" s="20" t="n">
        <v>0.999996634</v>
      </c>
    </row>
    <row r="960" customFormat="false" ht="12.75" hidden="false" customHeight="false" outlineLevel="0" collapsed="false">
      <c r="A960" s="1" t="n">
        <v>158799</v>
      </c>
      <c r="B960" s="1" t="n">
        <v>30931</v>
      </c>
      <c r="C960" s="18" t="s">
        <v>1917</v>
      </c>
      <c r="D960" s="1" t="s">
        <v>1918</v>
      </c>
      <c r="F960" s="19" t="n">
        <v>1.01582157447626</v>
      </c>
      <c r="G960" s="19" t="n">
        <v>1.25753273891901</v>
      </c>
      <c r="H960" s="19" t="n">
        <v>2.10847711065793</v>
      </c>
      <c r="I960" s="19" t="n">
        <v>2.11710925115702</v>
      </c>
      <c r="J960" s="19" t="n">
        <v>1.99093032072936</v>
      </c>
      <c r="K960" s="19" t="n">
        <v>1.59243315030213</v>
      </c>
      <c r="L960" s="19" t="n">
        <v>1.72224026119167</v>
      </c>
      <c r="M960" s="19"/>
      <c r="N960" s="20" t="n">
        <v>1</v>
      </c>
      <c r="O960" s="20" t="n">
        <v>1</v>
      </c>
      <c r="P960" s="20" t="n">
        <v>-1.618586559</v>
      </c>
      <c r="Q960" s="20" t="n">
        <v>1</v>
      </c>
      <c r="R960" s="20" t="n">
        <v>0.999817803</v>
      </c>
      <c r="S960" s="20" t="n">
        <v>1</v>
      </c>
      <c r="T960" s="20" t="n">
        <v>1</v>
      </c>
    </row>
    <row r="961" customFormat="false" ht="12.75" hidden="false" customHeight="false" outlineLevel="0" collapsed="false">
      <c r="A961" s="1" t="n">
        <v>179332</v>
      </c>
      <c r="B961" s="1" t="n">
        <v>30934</v>
      </c>
      <c r="C961" s="18" t="s">
        <v>1919</v>
      </c>
      <c r="D961" s="1" t="s">
        <v>1920</v>
      </c>
      <c r="F961" s="19" t="n">
        <v>0.920282161440957</v>
      </c>
      <c r="G961" s="19" t="n">
        <v>1.13848185409952</v>
      </c>
      <c r="H961" s="19" t="n">
        <v>2.11410101711479</v>
      </c>
      <c r="I961" s="19" t="n">
        <v>1.9873994956185</v>
      </c>
      <c r="J961" s="19" t="n">
        <v>1.79421930288665</v>
      </c>
      <c r="K961" s="19" t="n">
        <v>1.44797511060609</v>
      </c>
      <c r="L961" s="19" t="n">
        <v>1.88645439965012</v>
      </c>
      <c r="M961" s="19"/>
      <c r="N961" s="20" t="n">
        <v>0.999999998</v>
      </c>
      <c r="O961" s="20" t="n">
        <v>0.999999865</v>
      </c>
      <c r="P961" s="20" t="n">
        <v>-1.358984707</v>
      </c>
      <c r="Q961" s="20" t="n">
        <v>0.999328065</v>
      </c>
      <c r="R961" s="20" t="n">
        <v>-0.112111161</v>
      </c>
      <c r="S961" s="20" t="n">
        <v>0.999999981</v>
      </c>
      <c r="T961" s="20" t="n">
        <v>1</v>
      </c>
    </row>
    <row r="962" customFormat="false" ht="12.75" hidden="false" customHeight="false" outlineLevel="0" collapsed="false">
      <c r="A962" s="1" t="n">
        <v>181386</v>
      </c>
      <c r="B962" s="1" t="n">
        <v>22003</v>
      </c>
      <c r="C962" s="18" t="s">
        <v>1921</v>
      </c>
      <c r="D962" s="1" t="s">
        <v>1922</v>
      </c>
      <c r="F962" s="19" t="n">
        <v>1.05717262305833</v>
      </c>
      <c r="G962" s="19" t="n">
        <v>0.952904150111551</v>
      </c>
      <c r="H962" s="19" t="n">
        <v>1.6335691202786</v>
      </c>
      <c r="I962" s="19" t="n">
        <v>1.7741461372486</v>
      </c>
      <c r="J962" s="19" t="n">
        <v>2.05629343050087</v>
      </c>
      <c r="K962" s="19" t="n">
        <v>1.62049928038678</v>
      </c>
      <c r="L962" s="19" t="n">
        <v>1.82650231215821</v>
      </c>
      <c r="M962" s="19"/>
      <c r="N962" s="20" t="n">
        <v>0.999771948</v>
      </c>
      <c r="O962" s="20" t="n">
        <v>0.99999656</v>
      </c>
      <c r="P962" s="20" t="n">
        <v>-4.413912978</v>
      </c>
      <c r="Q962" s="20" t="n">
        <v>0.99728044</v>
      </c>
      <c r="R962" s="20" t="n">
        <v>-4.582312743</v>
      </c>
      <c r="S962" s="20" t="n">
        <v>0.999899292</v>
      </c>
      <c r="T962" s="20" t="n">
        <v>0.997805192</v>
      </c>
    </row>
    <row r="963" customFormat="false" ht="12.75" hidden="false" customHeight="false" outlineLevel="0" collapsed="false">
      <c r="A963" s="1" t="n">
        <v>151759</v>
      </c>
      <c r="B963" s="1" t="n">
        <v>108989</v>
      </c>
      <c r="C963" s="18" t="s">
        <v>1923</v>
      </c>
      <c r="D963" s="1" t="s">
        <v>1924</v>
      </c>
      <c r="F963" s="19" t="n">
        <v>1.00084758933406</v>
      </c>
      <c r="G963" s="19" t="n">
        <v>0.955630225211114</v>
      </c>
      <c r="H963" s="19" t="n">
        <v>1.59456001741154</v>
      </c>
      <c r="I963" s="19" t="n">
        <v>1.39997808144486</v>
      </c>
      <c r="J963" s="19" t="n">
        <v>0.925301231444551</v>
      </c>
      <c r="K963" s="19" t="n">
        <v>1.03798939144061</v>
      </c>
      <c r="L963" s="19" t="n">
        <v>1.56381708305307</v>
      </c>
      <c r="M963" s="19"/>
      <c r="N963" s="20" t="n">
        <v>0.995127693</v>
      </c>
      <c r="O963" s="20" t="n">
        <v>-2.577615078</v>
      </c>
      <c r="P963" s="20" t="n">
        <v>-4.573245893</v>
      </c>
      <c r="Q963" s="20" t="n">
        <v>-4.027450062</v>
      </c>
      <c r="R963" s="20" t="n">
        <v>-3.784771777</v>
      </c>
      <c r="S963" s="20" t="n">
        <v>0.999920247</v>
      </c>
      <c r="T963" s="20" t="n">
        <v>0.999962311</v>
      </c>
    </row>
    <row r="964" customFormat="false" ht="12.75" hidden="false" customHeight="false" outlineLevel="0" collapsed="false">
      <c r="A964" s="1" t="n">
        <v>151151</v>
      </c>
      <c r="B964" s="1" t="n">
        <v>103213</v>
      </c>
      <c r="C964" s="18" t="s">
        <v>1925</v>
      </c>
      <c r="D964" s="1" t="s">
        <v>1926</v>
      </c>
      <c r="F964" s="19" t="n">
        <v>1.68614401224434</v>
      </c>
      <c r="G964" s="19" t="n">
        <v>2.41537223983307</v>
      </c>
      <c r="H964" s="19" t="n">
        <v>2.21286585052507</v>
      </c>
      <c r="I964" s="19" t="n">
        <v>2.48871101554091</v>
      </c>
      <c r="J964" s="19" t="n">
        <v>1.64295788929478</v>
      </c>
      <c r="K964" s="19" t="n">
        <v>1.42208116022905</v>
      </c>
      <c r="L964" s="19" t="n">
        <v>1.17348909723991</v>
      </c>
      <c r="M964" s="19"/>
      <c r="N964" s="20" t="n">
        <v>0.99999977</v>
      </c>
      <c r="O964" s="20" t="n">
        <v>0.992904309</v>
      </c>
      <c r="P964" s="20" t="n">
        <v>0.996107532</v>
      </c>
      <c r="Q964" s="20" t="n">
        <v>0.851505873</v>
      </c>
      <c r="R964" s="20" t="n">
        <v>0.99999951</v>
      </c>
      <c r="S964" s="20" t="n">
        <v>-1.496338467</v>
      </c>
      <c r="T964" s="20" t="n">
        <v>0.999995452</v>
      </c>
    </row>
    <row r="965" customFormat="false" ht="12.75" hidden="false" customHeight="false" outlineLevel="0" collapsed="false">
      <c r="A965" s="1" t="n">
        <v>184745</v>
      </c>
      <c r="B965" s="1" t="n">
        <v>60409</v>
      </c>
      <c r="C965" s="18" t="s">
        <v>1927</v>
      </c>
      <c r="D965" s="1" t="s">
        <v>1928</v>
      </c>
      <c r="F965" s="19" t="n">
        <v>1.00092303929349</v>
      </c>
      <c r="G965" s="19" t="n">
        <v>1.09619174845221</v>
      </c>
      <c r="H965" s="19" t="n">
        <v>1.60556761242076</v>
      </c>
      <c r="I965" s="19" t="n">
        <v>1.61021424828419</v>
      </c>
      <c r="J965" s="19" t="n">
        <v>1.43489651179579</v>
      </c>
      <c r="K965" s="19" t="n">
        <v>1.2873047854227</v>
      </c>
      <c r="L965" s="19" t="n">
        <v>1.33248917247729</v>
      </c>
      <c r="M965" s="19"/>
      <c r="N965" s="20" t="n">
        <v>1</v>
      </c>
      <c r="O965" s="20" t="n">
        <v>1</v>
      </c>
      <c r="P965" s="20" t="n">
        <v>-12.60873838</v>
      </c>
      <c r="Q965" s="20" t="n">
        <v>0.999998551</v>
      </c>
      <c r="R965" s="20" t="n">
        <v>0.324000025</v>
      </c>
      <c r="S965" s="20" t="n">
        <v>0.999999928</v>
      </c>
      <c r="T965" s="20" t="n">
        <v>1</v>
      </c>
    </row>
    <row r="966" customFormat="false" ht="12.75" hidden="false" customHeight="false" outlineLevel="0" collapsed="false">
      <c r="A966" s="1" t="n">
        <v>158798</v>
      </c>
      <c r="B966" s="1" t="n">
        <v>13434</v>
      </c>
      <c r="C966" s="18" t="s">
        <v>1929</v>
      </c>
      <c r="D966" s="1" t="s">
        <v>1930</v>
      </c>
      <c r="F966" s="19" t="n">
        <v>1.05218418666223</v>
      </c>
      <c r="G966" s="19" t="n">
        <v>0.952161443374688</v>
      </c>
      <c r="H966" s="19" t="n">
        <v>1.52145605463165</v>
      </c>
      <c r="I966" s="19" t="n">
        <v>1.85760116615006</v>
      </c>
      <c r="J966" s="19" t="n">
        <v>1.28653888011931</v>
      </c>
      <c r="K966" s="19" t="n">
        <v>1.18506343919248</v>
      </c>
      <c r="L966" s="19" t="n">
        <v>1.56998278725808</v>
      </c>
      <c r="M966" s="19"/>
      <c r="N966" s="20" t="n">
        <v>1</v>
      </c>
      <c r="O966" s="20" t="n">
        <v>0.996512239</v>
      </c>
      <c r="P966" s="20" t="n">
        <v>-1.014865943</v>
      </c>
      <c r="Q966" s="20" t="n">
        <v>0.898407004</v>
      </c>
      <c r="R966" s="20" t="n">
        <v>-1.061011658</v>
      </c>
      <c r="S966" s="20" t="n">
        <v>0.999999801</v>
      </c>
      <c r="T966" s="20" t="n">
        <v>0.999999039</v>
      </c>
    </row>
    <row r="967" customFormat="false" ht="12.75" hidden="false" customHeight="false" outlineLevel="0" collapsed="false">
      <c r="A967" s="1" t="n">
        <v>157075</v>
      </c>
      <c r="B967" s="1" t="n">
        <v>228775</v>
      </c>
      <c r="C967" s="18" t="s">
        <v>1931</v>
      </c>
      <c r="D967" s="1" t="s">
        <v>1932</v>
      </c>
      <c r="F967" s="19" t="n">
        <v>2.00342763540929</v>
      </c>
      <c r="G967" s="19" t="n">
        <v>3.29856231057193</v>
      </c>
      <c r="H967" s="19" t="n">
        <v>3.95549873352401</v>
      </c>
      <c r="I967" s="19" t="n">
        <v>4.26618032941177</v>
      </c>
      <c r="J967" s="19" t="n">
        <v>1.23163131978966</v>
      </c>
      <c r="K967" s="19" t="n">
        <v>4.69811464526914</v>
      </c>
      <c r="L967" s="19" t="n">
        <v>6.47410279651858</v>
      </c>
      <c r="M967" s="19"/>
      <c r="N967" s="20" t="n">
        <v>0.999933162</v>
      </c>
      <c r="O967" s="20" t="n">
        <v>-1.083750161</v>
      </c>
      <c r="P967" s="20" t="n">
        <v>0.858661391</v>
      </c>
      <c r="Q967" s="20" t="n">
        <v>0.999977894</v>
      </c>
      <c r="R967" s="20" t="n">
        <v>0.99882286</v>
      </c>
      <c r="S967" s="20" t="n">
        <v>0.999999462</v>
      </c>
      <c r="T967" s="20" t="n">
        <v>0.99984233</v>
      </c>
    </row>
    <row r="968" customFormat="false" ht="12.75" hidden="false" customHeight="false" outlineLevel="0" collapsed="false">
      <c r="A968" s="1" t="n">
        <v>184730</v>
      </c>
      <c r="B968" s="1" t="n">
        <v>20821</v>
      </c>
      <c r="C968" s="18" t="s">
        <v>1933</v>
      </c>
      <c r="D968" s="1" t="s">
        <v>1934</v>
      </c>
      <c r="F968" s="19" t="n">
        <v>1.10162593225421</v>
      </c>
      <c r="G968" s="19" t="n">
        <v>0.936785801664383</v>
      </c>
      <c r="H968" s="19" t="n">
        <v>0.850856998444841</v>
      </c>
      <c r="I968" s="19" t="n">
        <v>0.603230354149931</v>
      </c>
      <c r="J968" s="19" t="n">
        <v>0.722854628679881</v>
      </c>
      <c r="K968" s="19" t="n">
        <v>0.654616174236123</v>
      </c>
      <c r="L968" s="19" t="n">
        <v>0.68513600871946</v>
      </c>
      <c r="M968" s="19"/>
      <c r="N968" s="20" t="n">
        <v>0.999999817</v>
      </c>
      <c r="O968" s="20" t="n">
        <v>0.998951181</v>
      </c>
      <c r="P968" s="20" t="n">
        <v>-3.783341688</v>
      </c>
      <c r="Q968" s="20" t="n">
        <v>0.999990779</v>
      </c>
      <c r="R968" s="20" t="n">
        <v>-7.400219609</v>
      </c>
      <c r="S968" s="20" t="n">
        <v>0.999917297</v>
      </c>
      <c r="T968" s="20" t="n">
        <v>0.16237948</v>
      </c>
    </row>
    <row r="969" customFormat="false" ht="12.75" hidden="false" customHeight="false" outlineLevel="0" collapsed="false">
      <c r="A969" s="1" t="n">
        <v>148514</v>
      </c>
      <c r="B969" s="1" t="n">
        <v>110253</v>
      </c>
      <c r="C969" s="18" t="s">
        <v>1935</v>
      </c>
      <c r="D969" s="1" t="s">
        <v>1936</v>
      </c>
      <c r="F969" s="19" t="n">
        <v>1.94922170033909</v>
      </c>
      <c r="G969" s="19" t="n">
        <v>2.56868747988387</v>
      </c>
      <c r="H969" s="19" t="n">
        <v>2.49098958226596</v>
      </c>
      <c r="I969" s="19" t="n">
        <v>1.75668686463303</v>
      </c>
      <c r="J969" s="19" t="n">
        <v>1.11891437794679</v>
      </c>
      <c r="K969" s="19" t="n">
        <v>1.23265256710006</v>
      </c>
      <c r="L969" s="19" t="n">
        <v>1.1346595455614</v>
      </c>
      <c r="M969" s="19"/>
      <c r="N969" s="20" t="n">
        <v>0.999999997</v>
      </c>
      <c r="O969" s="20" t="n">
        <v>-1.095105533</v>
      </c>
      <c r="P969" s="20" t="n">
        <v>1</v>
      </c>
      <c r="Q969" s="20" t="n">
        <v>0.923551084</v>
      </c>
      <c r="R969" s="20" t="n">
        <v>1</v>
      </c>
      <c r="S969" s="20" t="n">
        <v>-0.430299984</v>
      </c>
      <c r="T969" s="20" t="n">
        <v>1</v>
      </c>
    </row>
    <row r="970" customFormat="false" ht="12.75" hidden="false" customHeight="false" outlineLevel="0" collapsed="false">
      <c r="A970" s="1" t="n">
        <v>176912</v>
      </c>
      <c r="B970" s="1" t="n">
        <v>56404</v>
      </c>
      <c r="C970" s="18" t="s">
        <v>1937</v>
      </c>
      <c r="D970" s="1" t="s">
        <v>1938</v>
      </c>
      <c r="F970" s="19" t="n">
        <v>1.05869845458043</v>
      </c>
      <c r="G970" s="19" t="n">
        <v>1.21611892525741</v>
      </c>
      <c r="H970" s="19" t="n">
        <v>1.3834649290757</v>
      </c>
      <c r="I970" s="19" t="n">
        <v>1.22692307884812</v>
      </c>
      <c r="J970" s="19" t="n">
        <v>1.1004894105687</v>
      </c>
      <c r="K970" s="19" t="n">
        <v>1.50837688468871</v>
      </c>
      <c r="L970" s="19" t="n">
        <v>1.46294593007307</v>
      </c>
      <c r="M970" s="19"/>
      <c r="N970" s="20" t="n">
        <v>0.901311799</v>
      </c>
      <c r="O970" s="20" t="n">
        <v>-0.688701566</v>
      </c>
      <c r="P970" s="20" t="n">
        <v>-1.95572241</v>
      </c>
      <c r="Q970" s="20" t="n">
        <v>0.999976476</v>
      </c>
      <c r="R970" s="20" t="n">
        <v>0.868203498</v>
      </c>
      <c r="S970" s="20" t="n">
        <v>0.999909614</v>
      </c>
      <c r="T970" s="20" t="n">
        <v>0.999002624</v>
      </c>
    </row>
    <row r="971" customFormat="false" ht="12.75" hidden="false" customHeight="false" outlineLevel="0" collapsed="false">
      <c r="A971" s="1" t="n">
        <v>181930</v>
      </c>
      <c r="B971" s="1" t="n">
        <v>68260</v>
      </c>
      <c r="C971" s="18" t="s">
        <v>1939</v>
      </c>
      <c r="D971" s="1" t="s">
        <v>1940</v>
      </c>
      <c r="F971" s="19" t="n">
        <v>1.14092561404137</v>
      </c>
      <c r="G971" s="19" t="n">
        <v>1.82007746649405</v>
      </c>
      <c r="H971" s="19" t="n">
        <v>1.39344785640527</v>
      </c>
      <c r="I971" s="19" t="n">
        <v>1.23005831675972</v>
      </c>
      <c r="J971" s="19" t="n">
        <v>1.3175435085384</v>
      </c>
      <c r="K971" s="19" t="n">
        <v>0.94687897497688</v>
      </c>
      <c r="L971" s="19" t="n">
        <v>0.971236070768516</v>
      </c>
      <c r="M971" s="19"/>
      <c r="N971" s="20" t="n">
        <v>0.999678617</v>
      </c>
      <c r="O971" s="20" t="n">
        <v>0.999998377</v>
      </c>
      <c r="P971" s="20" t="n">
        <v>0.937437763</v>
      </c>
      <c r="Q971" s="20" t="n">
        <v>-1.585985866</v>
      </c>
      <c r="R971" s="20" t="n">
        <v>1</v>
      </c>
      <c r="S971" s="20" t="n">
        <v>-3.771567692</v>
      </c>
      <c r="T971" s="20" t="n">
        <v>0.999999978</v>
      </c>
    </row>
    <row r="972" customFormat="false" ht="12.75" hidden="false" customHeight="false" outlineLevel="0" collapsed="false">
      <c r="A972" s="1" t="n">
        <v>145890</v>
      </c>
      <c r="B972" s="1" t="n">
        <v>227682</v>
      </c>
      <c r="C972" s="18" t="s">
        <v>1941</v>
      </c>
      <c r="D972" s="1" t="s">
        <v>1942</v>
      </c>
      <c r="F972" s="19" t="n">
        <v>1.08006655070927</v>
      </c>
      <c r="G972" s="19" t="n">
        <v>1.40045339162937</v>
      </c>
      <c r="H972" s="19" t="n">
        <v>1.95837983756436</v>
      </c>
      <c r="I972" s="19" t="n">
        <v>1.74022129758745</v>
      </c>
      <c r="J972" s="19" t="n">
        <v>1.50431530699981</v>
      </c>
      <c r="K972" s="19" t="n">
        <v>1.13343382306177</v>
      </c>
      <c r="L972" s="19" t="n">
        <v>1.09853482056989</v>
      </c>
      <c r="M972" s="19"/>
      <c r="N972" s="20" t="n">
        <v>1</v>
      </c>
      <c r="O972" s="20" t="n">
        <v>0.999998922</v>
      </c>
      <c r="P972" s="20" t="n">
        <v>-24.16147843</v>
      </c>
      <c r="Q972" s="20" t="n">
        <v>-4.348648078</v>
      </c>
      <c r="R972" s="20" t="n">
        <v>0.999926519</v>
      </c>
      <c r="S972" s="20" t="n">
        <v>-14.68434868</v>
      </c>
      <c r="T972" s="20" t="n">
        <v>1</v>
      </c>
    </row>
    <row r="973" customFormat="false" ht="12.75" hidden="false" customHeight="false" outlineLevel="0" collapsed="false">
      <c r="A973" s="1" t="n">
        <v>183521</v>
      </c>
      <c r="B973" s="1" t="n">
        <v>14605</v>
      </c>
      <c r="C973" s="18" t="s">
        <v>1943</v>
      </c>
      <c r="D973" s="1" t="s">
        <v>1944</v>
      </c>
      <c r="F973" s="19" t="n">
        <v>1.26153504112463</v>
      </c>
      <c r="G973" s="19" t="n">
        <v>0.713908952618065</v>
      </c>
      <c r="H973" s="19" t="n">
        <v>0.278176135174105</v>
      </c>
      <c r="I973" s="19" t="n">
        <v>0.393869433200177</v>
      </c>
      <c r="J973" s="19" t="n">
        <v>0.776059816676422</v>
      </c>
      <c r="K973" s="19" t="n">
        <v>0.932348660373445</v>
      </c>
      <c r="L973" s="19" t="n">
        <v>0.567498639949517</v>
      </c>
      <c r="M973" s="19"/>
      <c r="N973" s="20" t="n">
        <v>0.999999974</v>
      </c>
      <c r="O973" s="20" t="n">
        <v>0.079748938</v>
      </c>
      <c r="P973" s="20" t="n">
        <v>-0.313029858</v>
      </c>
      <c r="Q973" s="20" t="n">
        <v>-6.823270397</v>
      </c>
      <c r="R973" s="20" t="n">
        <v>0.817909436</v>
      </c>
      <c r="S973" s="20" t="n">
        <v>0.999376832</v>
      </c>
      <c r="T973" s="20" t="n">
        <v>1</v>
      </c>
    </row>
    <row r="974" customFormat="false" ht="12.75" hidden="false" customHeight="false" outlineLevel="0" collapsed="false">
      <c r="A974" s="1" t="n">
        <v>179831</v>
      </c>
      <c r="B974" s="1" t="n">
        <v>381802</v>
      </c>
      <c r="C974" s="18" t="s">
        <v>1945</v>
      </c>
      <c r="D974" s="1" t="s">
        <v>1946</v>
      </c>
      <c r="F974" s="19" t="n">
        <v>1.02987379184834</v>
      </c>
      <c r="G974" s="19" t="n">
        <v>1.23939620849389</v>
      </c>
      <c r="H974" s="19" t="n">
        <v>1.96591679134116</v>
      </c>
      <c r="I974" s="19" t="n">
        <v>2.26795717710926</v>
      </c>
      <c r="J974" s="19" t="n">
        <v>1.62880155065003</v>
      </c>
      <c r="K974" s="19" t="n">
        <v>1.40382337369635</v>
      </c>
      <c r="L974" s="19" t="n">
        <v>1.35106916299749</v>
      </c>
      <c r="M974" s="19"/>
      <c r="N974" s="20" t="n">
        <v>1</v>
      </c>
      <c r="O974" s="20" t="n">
        <v>0.999999857</v>
      </c>
      <c r="P974" s="20" t="n">
        <v>-4.53846965</v>
      </c>
      <c r="Q974" s="20" t="n">
        <v>0.999804866</v>
      </c>
      <c r="R974" s="20" t="n">
        <v>0.949285697</v>
      </c>
      <c r="S974" s="20" t="n">
        <v>0.998811833</v>
      </c>
      <c r="T974" s="20" t="n">
        <v>1</v>
      </c>
    </row>
    <row r="975" customFormat="false" ht="12.75" hidden="false" customHeight="false" outlineLevel="0" collapsed="false">
      <c r="A975" s="1" t="n">
        <v>162288</v>
      </c>
      <c r="B975" s="1" t="n">
        <v>76265</v>
      </c>
      <c r="C975" s="18" t="s">
        <v>1947</v>
      </c>
      <c r="D975" s="1" t="s">
        <v>1948</v>
      </c>
      <c r="F975" s="19" t="n">
        <v>2.392562678813</v>
      </c>
      <c r="G975" s="19" t="n">
        <v>6.20276836419653</v>
      </c>
      <c r="H975" s="19" t="n">
        <v>11.2686569214159</v>
      </c>
      <c r="I975" s="19" t="n">
        <v>7.58029182429256</v>
      </c>
      <c r="J975" s="19" t="n">
        <v>4.2198196172264</v>
      </c>
      <c r="K975" s="19" t="n">
        <v>2.75233301951091</v>
      </c>
      <c r="L975" s="19" t="n">
        <v>1.55088298680387</v>
      </c>
      <c r="M975" s="19"/>
      <c r="N975" s="20" t="n">
        <v>1</v>
      </c>
      <c r="O975" s="20" t="n">
        <v>1</v>
      </c>
      <c r="P975" s="20" t="n">
        <v>1</v>
      </c>
      <c r="Q975" s="20" t="n">
        <v>1</v>
      </c>
      <c r="R975" s="20" t="n">
        <v>1</v>
      </c>
      <c r="S975" s="20" t="n">
        <v>0.999863068</v>
      </c>
      <c r="T975" s="20" t="n">
        <v>1</v>
      </c>
    </row>
    <row r="976" customFormat="false" ht="12.75" hidden="false" customHeight="false" outlineLevel="0" collapsed="false">
      <c r="A976" s="1" t="n">
        <v>169563</v>
      </c>
      <c r="B976" s="1" t="n">
        <v>228911</v>
      </c>
      <c r="C976" s="18" t="s">
        <v>1949</v>
      </c>
      <c r="D976" s="1" t="s">
        <v>1950</v>
      </c>
      <c r="F976" s="19" t="n">
        <v>0.955152487505025</v>
      </c>
      <c r="G976" s="19" t="n">
        <v>0.885768028081364</v>
      </c>
      <c r="H976" s="19" t="n">
        <v>0.692849634522149</v>
      </c>
      <c r="I976" s="19" t="n">
        <v>0.656931351627715</v>
      </c>
      <c r="J976" s="19" t="n">
        <v>0.711160238806561</v>
      </c>
      <c r="K976" s="19" t="n">
        <v>0.68428514658163</v>
      </c>
      <c r="L976" s="19" t="n">
        <v>0.844931417090607</v>
      </c>
      <c r="M976" s="19"/>
      <c r="N976" s="20" t="n">
        <v>0.999994465</v>
      </c>
      <c r="O976" s="20" t="n">
        <v>0.999794882</v>
      </c>
      <c r="P976" s="20" t="n">
        <v>-1.283456965</v>
      </c>
      <c r="Q976" s="20" t="n">
        <v>0.999964017</v>
      </c>
      <c r="R976" s="20" t="n">
        <v>0.356506794</v>
      </c>
      <c r="S976" s="20" t="n">
        <v>0.822893556</v>
      </c>
      <c r="T976" s="20" t="n">
        <v>0.999936634</v>
      </c>
    </row>
    <row r="977" customFormat="false" ht="12.75" hidden="false" customHeight="false" outlineLevel="0" collapsed="false">
      <c r="A977" s="1" t="n">
        <v>187704</v>
      </c>
      <c r="B977" s="1" t="n">
        <v>244152</v>
      </c>
      <c r="C977" s="18" t="s">
        <v>1951</v>
      </c>
      <c r="D977" s="1" t="s">
        <v>1952</v>
      </c>
      <c r="F977" s="19" t="n">
        <v>1.61081712708805</v>
      </c>
      <c r="G977" s="19" t="n">
        <v>1.79925611681732</v>
      </c>
      <c r="H977" s="19" t="n">
        <v>1.92805356507954</v>
      </c>
      <c r="I977" s="19" t="n">
        <v>1.56388145506947</v>
      </c>
      <c r="J977" s="19" t="n">
        <v>1.52014902758823</v>
      </c>
      <c r="K977" s="19" t="n">
        <v>1.56617844964812</v>
      </c>
      <c r="L977" s="19" t="n">
        <v>1.17537043037778</v>
      </c>
      <c r="M977" s="19"/>
      <c r="N977" s="20" t="n">
        <v>0.99887799</v>
      </c>
      <c r="O977" s="20" t="n">
        <v>0.996792222</v>
      </c>
      <c r="P977" s="20" t="n">
        <v>0.999629478</v>
      </c>
      <c r="Q977" s="20" t="n">
        <v>0.998937745</v>
      </c>
      <c r="R977" s="20" t="n">
        <v>0.999994354</v>
      </c>
      <c r="S977" s="20" t="n">
        <v>-7.766200556</v>
      </c>
      <c r="T977" s="20" t="n">
        <v>0.999999576</v>
      </c>
    </row>
    <row r="978" customFormat="false" ht="12.75" hidden="false" customHeight="false" outlineLevel="0" collapsed="false">
      <c r="A978" s="1" t="n">
        <v>153485</v>
      </c>
      <c r="B978" s="1" t="n">
        <v>72480</v>
      </c>
      <c r="C978" s="18" t="s">
        <v>1953</v>
      </c>
      <c r="D978" s="1" t="s">
        <v>1954</v>
      </c>
      <c r="F978" s="19" t="n">
        <v>0.989949601960907</v>
      </c>
      <c r="G978" s="19" t="n">
        <v>1.23216336942355</v>
      </c>
      <c r="H978" s="19" t="n">
        <v>0.914930703196261</v>
      </c>
      <c r="I978" s="19" t="n">
        <v>0.617951518167007</v>
      </c>
      <c r="J978" s="19" t="n">
        <v>0.477586863002053</v>
      </c>
      <c r="K978" s="19" t="n">
        <v>0.647158345293086</v>
      </c>
      <c r="L978" s="19" t="n">
        <v>0.436579501836064</v>
      </c>
      <c r="M978" s="19"/>
      <c r="N978" s="20" t="n">
        <v>0.982090621</v>
      </c>
      <c r="O978" s="20" t="n">
        <v>0.999975109</v>
      </c>
      <c r="P978" s="20" t="n">
        <v>-2.632690949</v>
      </c>
      <c r="Q978" s="20" t="n">
        <v>0.956301113</v>
      </c>
      <c r="R978" s="20" t="n">
        <v>-0.006925628</v>
      </c>
      <c r="S978" s="20" t="n">
        <v>0.999992376</v>
      </c>
      <c r="T978" s="20" t="n">
        <v>-1.800819468</v>
      </c>
    </row>
    <row r="979" customFormat="false" ht="12.75" hidden="false" customHeight="false" outlineLevel="0" collapsed="false">
      <c r="A979" s="1" t="n">
        <v>171560</v>
      </c>
      <c r="B979" s="1" t="n">
        <v>104662</v>
      </c>
      <c r="C979" s="18" t="s">
        <v>1955</v>
      </c>
      <c r="D979" s="1" t="s">
        <v>1956</v>
      </c>
      <c r="F979" s="19" t="n">
        <v>1.07254772087815</v>
      </c>
      <c r="G979" s="19" t="n">
        <v>1.66325715855174</v>
      </c>
      <c r="H979" s="19" t="n">
        <v>1.87606984817462</v>
      </c>
      <c r="I979" s="19" t="n">
        <v>1.47598464623218</v>
      </c>
      <c r="J979" s="19" t="n">
        <v>1.60014994295347</v>
      </c>
      <c r="K979" s="19" t="n">
        <v>1.30503622638966</v>
      </c>
      <c r="L979" s="19" t="n">
        <v>1.19094378695538</v>
      </c>
      <c r="M979" s="19"/>
      <c r="N979" s="20" t="n">
        <v>0.999990413</v>
      </c>
      <c r="O979" s="20" t="n">
        <v>0.999999806</v>
      </c>
      <c r="P979" s="20" t="n">
        <v>-0.628575884</v>
      </c>
      <c r="Q979" s="20" t="n">
        <v>0.997026401</v>
      </c>
      <c r="R979" s="20" t="n">
        <v>0.999999969</v>
      </c>
      <c r="S979" s="20" t="n">
        <v>0.889116436</v>
      </c>
      <c r="T979" s="20" t="n">
        <v>1</v>
      </c>
    </row>
    <row r="980" customFormat="false" ht="12.75" hidden="false" customHeight="false" outlineLevel="0" collapsed="false">
      <c r="A980" s="1" t="n">
        <v>174591</v>
      </c>
      <c r="B980" s="1" t="n">
        <v>320244</v>
      </c>
      <c r="C980" s="18" t="s">
        <v>1957</v>
      </c>
      <c r="D980" s="1" t="s">
        <v>1958</v>
      </c>
      <c r="F980" s="19" t="n">
        <v>1.00206374177222</v>
      </c>
      <c r="G980" s="19" t="n">
        <v>0.930466363051478</v>
      </c>
      <c r="H980" s="19" t="n">
        <v>0.697241311165985</v>
      </c>
      <c r="I980" s="19" t="n">
        <v>0.600199228250208</v>
      </c>
      <c r="J980" s="19" t="n">
        <v>0.818403731977595</v>
      </c>
      <c r="K980" s="19" t="n">
        <v>0.728266094988121</v>
      </c>
      <c r="L980" s="19" t="n">
        <v>0.934278116919089</v>
      </c>
      <c r="M980" s="19"/>
      <c r="N980" s="20" t="n">
        <v>0.999999998</v>
      </c>
      <c r="O980" s="20" t="n">
        <v>0.981679356</v>
      </c>
      <c r="P980" s="20" t="n">
        <v>-1.841950964</v>
      </c>
      <c r="Q980" s="20" t="n">
        <v>0.999944656</v>
      </c>
      <c r="R980" s="20" t="n">
        <v>-0.373829739</v>
      </c>
      <c r="S980" s="20" t="n">
        <v>-0.486658356</v>
      </c>
      <c r="T980" s="20" t="n">
        <v>0.9999946</v>
      </c>
    </row>
    <row r="981" customFormat="false" ht="12.75" hidden="false" customHeight="false" outlineLevel="0" collapsed="false">
      <c r="A981" s="1" t="n">
        <v>183446</v>
      </c>
      <c r="B981" s="1" t="n">
        <v>227613</v>
      </c>
      <c r="C981" s="18" t="s">
        <v>1959</v>
      </c>
      <c r="D981" s="1" t="s">
        <v>1960</v>
      </c>
      <c r="F981" s="19" t="n">
        <v>1.40336069361603</v>
      </c>
      <c r="G981" s="19" t="n">
        <v>1.73942311358433</v>
      </c>
      <c r="H981" s="19" t="n">
        <v>2.45648610742761</v>
      </c>
      <c r="I981" s="19" t="n">
        <v>2.61595283567792</v>
      </c>
      <c r="J981" s="19" t="n">
        <v>2.33036072149397</v>
      </c>
      <c r="K981" s="19" t="n">
        <v>1.81849432050953</v>
      </c>
      <c r="L981" s="19" t="n">
        <v>1.04520147085644</v>
      </c>
      <c r="M981" s="19"/>
      <c r="N981" s="20" t="n">
        <v>0.999994678</v>
      </c>
      <c r="O981" s="20" t="n">
        <v>0.99993682</v>
      </c>
      <c r="P981" s="20" t="n">
        <v>0.183072455</v>
      </c>
      <c r="Q981" s="20" t="n">
        <v>0.989642348</v>
      </c>
      <c r="R981" s="20" t="n">
        <v>0.975862359</v>
      </c>
      <c r="S981" s="20" t="n">
        <v>-8.027761595</v>
      </c>
      <c r="T981" s="20" t="n">
        <v>0.999979511</v>
      </c>
    </row>
    <row r="982" customFormat="false" ht="12.75" hidden="false" customHeight="false" outlineLevel="0" collapsed="false">
      <c r="A982" s="1" t="n">
        <v>161420</v>
      </c>
      <c r="B982" s="1" t="n">
        <v>22156</v>
      </c>
      <c r="C982" s="18" t="s">
        <v>1961</v>
      </c>
      <c r="D982" s="1" t="s">
        <v>1962</v>
      </c>
      <c r="F982" s="19" t="n">
        <v>1.20758702005014</v>
      </c>
      <c r="G982" s="19" t="n">
        <v>0.874685061638737</v>
      </c>
      <c r="H982" s="19" t="n">
        <v>1.87440125335472</v>
      </c>
      <c r="I982" s="19" t="n">
        <v>1.51493423705573</v>
      </c>
      <c r="J982" s="19" t="n">
        <v>1.70247378083605</v>
      </c>
      <c r="K982" s="19" t="n">
        <v>1.2538123574367</v>
      </c>
      <c r="L982" s="19" t="n">
        <v>1.29618000393502</v>
      </c>
      <c r="M982" s="19"/>
      <c r="N982" s="20" t="n">
        <v>0.999911861</v>
      </c>
      <c r="O982" s="20" t="n">
        <v>0.999999139</v>
      </c>
      <c r="P982" s="20" t="n">
        <v>0.796205891</v>
      </c>
      <c r="Q982" s="20" t="n">
        <v>0.928373586</v>
      </c>
      <c r="R982" s="20" t="n">
        <v>0.286194576</v>
      </c>
      <c r="S982" s="20" t="n">
        <v>0.974403321</v>
      </c>
      <c r="T982" s="20" t="n">
        <v>0.999999981</v>
      </c>
    </row>
    <row r="983" customFormat="false" ht="12.75" hidden="false" customHeight="false" outlineLevel="0" collapsed="false">
      <c r="A983" s="1" t="n">
        <v>162223</v>
      </c>
      <c r="B983" s="1" t="n">
        <v>70044</v>
      </c>
      <c r="C983" s="18" t="s">
        <v>1963</v>
      </c>
      <c r="D983" s="1" t="s">
        <v>1964</v>
      </c>
      <c r="F983" s="19" t="n">
        <v>1.15201826453777</v>
      </c>
      <c r="G983" s="19" t="n">
        <v>1.38674940840339</v>
      </c>
      <c r="H983" s="19" t="n">
        <v>1.41907277723496</v>
      </c>
      <c r="I983" s="19" t="n">
        <v>1.21269297446329</v>
      </c>
      <c r="J983" s="19" t="n">
        <v>1.56942511230419</v>
      </c>
      <c r="K983" s="19" t="n">
        <v>1.26561552304938</v>
      </c>
      <c r="L983" s="19" t="n">
        <v>1.03571673873959</v>
      </c>
      <c r="M983" s="19"/>
      <c r="N983" s="20" t="n">
        <v>0.947805043</v>
      </c>
      <c r="O983" s="20" t="n">
        <v>0.999999529</v>
      </c>
      <c r="P983" s="20" t="n">
        <v>0.717279862</v>
      </c>
      <c r="Q983" s="20" t="n">
        <v>0.990064166</v>
      </c>
      <c r="R983" s="20" t="n">
        <v>0.999825946</v>
      </c>
      <c r="S983" s="20" t="n">
        <v>-1.146970349</v>
      </c>
      <c r="T983" s="20" t="n">
        <v>0.999941073</v>
      </c>
    </row>
    <row r="984" customFormat="false" ht="12.75" hidden="false" customHeight="false" outlineLevel="0" collapsed="false">
      <c r="A984" s="1" t="n">
        <v>161751</v>
      </c>
      <c r="B984" s="1" t="n">
        <v>22166</v>
      </c>
      <c r="C984" s="18" t="s">
        <v>1965</v>
      </c>
      <c r="D984" s="1" t="s">
        <v>1966</v>
      </c>
      <c r="F984" s="19" t="n">
        <v>1.06628911106465</v>
      </c>
      <c r="G984" s="19" t="n">
        <v>1.10842710852824</v>
      </c>
      <c r="H984" s="19" t="n">
        <v>1.35543041491455</v>
      </c>
      <c r="I984" s="19" t="n">
        <v>1.54814261632351</v>
      </c>
      <c r="J984" s="19" t="n">
        <v>1.57329972412984</v>
      </c>
      <c r="K984" s="19" t="n">
        <v>1.72093960734147</v>
      </c>
      <c r="L984" s="19" t="n">
        <v>1.41156709989251</v>
      </c>
      <c r="M984" s="19"/>
      <c r="N984" s="20" t="n">
        <v>0.999743824</v>
      </c>
      <c r="O984" s="20" t="n">
        <v>0.999852558</v>
      </c>
      <c r="P984" s="20" t="n">
        <v>-1.155208778</v>
      </c>
      <c r="Q984" s="20" t="n">
        <v>0.999993602</v>
      </c>
      <c r="R984" s="20" t="n">
        <v>-0.458086166</v>
      </c>
      <c r="S984" s="20" t="n">
        <v>0.994679807</v>
      </c>
      <c r="T984" s="20" t="n">
        <v>0.981804518</v>
      </c>
    </row>
    <row r="985" customFormat="false" ht="12.75" hidden="false" customHeight="false" outlineLevel="0" collapsed="false">
      <c r="A985" s="1" t="n">
        <v>149413</v>
      </c>
      <c r="B985" s="1" t="n">
        <v>53382</v>
      </c>
      <c r="C985" s="18" t="s">
        <v>1967</v>
      </c>
      <c r="D985" s="1" t="s">
        <v>1968</v>
      </c>
      <c r="F985" s="19" t="n">
        <v>1.05749191255419</v>
      </c>
      <c r="G985" s="19" t="n">
        <v>1.12870668952188</v>
      </c>
      <c r="H985" s="19" t="n">
        <v>1.76376892154433</v>
      </c>
      <c r="I985" s="19" t="n">
        <v>2.05612661851753</v>
      </c>
      <c r="J985" s="19" t="n">
        <v>1.53356505699023</v>
      </c>
      <c r="K985" s="19" t="n">
        <v>1.52484674327341</v>
      </c>
      <c r="L985" s="19" t="n">
        <v>1.58886479139272</v>
      </c>
      <c r="M985" s="19"/>
      <c r="N985" s="20" t="n">
        <v>1</v>
      </c>
      <c r="O985" s="20" t="n">
        <v>0.999972833</v>
      </c>
      <c r="P985" s="20" t="n">
        <v>-3.192116529</v>
      </c>
      <c r="Q985" s="20" t="n">
        <v>0.999965297</v>
      </c>
      <c r="R985" s="20" t="n">
        <v>-0.514685751</v>
      </c>
      <c r="S985" s="20" t="n">
        <v>0.999994097</v>
      </c>
      <c r="T985" s="20" t="n">
        <v>0.999999933</v>
      </c>
    </row>
    <row r="986" customFormat="false" ht="12.75" hidden="false" customHeight="false" outlineLevel="0" collapsed="false">
      <c r="A986" s="1" t="n">
        <v>183449</v>
      </c>
      <c r="B986" s="1" t="n">
        <v>30926</v>
      </c>
      <c r="C986" s="18" t="s">
        <v>1969</v>
      </c>
      <c r="D986" s="1" t="s">
        <v>1970</v>
      </c>
      <c r="F986" s="19" t="n">
        <v>1.12509620575226</v>
      </c>
      <c r="G986" s="19" t="n">
        <v>1.13490755014415</v>
      </c>
      <c r="H986" s="19" t="n">
        <v>1.31447960701877</v>
      </c>
      <c r="I986" s="19" t="n">
        <v>1.53683505268799</v>
      </c>
      <c r="J986" s="19" t="n">
        <v>1.57131748838182</v>
      </c>
      <c r="K986" s="19" t="n">
        <v>1.35163323486099</v>
      </c>
      <c r="L986" s="19" t="n">
        <v>1.25446128744199</v>
      </c>
      <c r="M986" s="19"/>
      <c r="N986" s="20" t="n">
        <v>1</v>
      </c>
      <c r="O986" s="20" t="n">
        <v>1</v>
      </c>
      <c r="P986" s="20" t="n">
        <v>0.834915695</v>
      </c>
      <c r="Q986" s="20" t="n">
        <v>0.999999872</v>
      </c>
      <c r="R986" s="20" t="n">
        <v>0.905014325</v>
      </c>
      <c r="S986" s="20" t="n">
        <v>0.999948094</v>
      </c>
      <c r="T986" s="20" t="n">
        <v>0.999998809</v>
      </c>
    </row>
    <row r="987" customFormat="false" ht="12.75" hidden="false" customHeight="false" outlineLevel="0" collapsed="false">
      <c r="A987" s="1" t="n">
        <v>156541</v>
      </c>
      <c r="B987" s="1" t="n">
        <v>50493</v>
      </c>
      <c r="C987" s="18" t="s">
        <v>1971</v>
      </c>
      <c r="D987" s="1" t="s">
        <v>1972</v>
      </c>
      <c r="F987" s="19" t="n">
        <v>1.16186667661705</v>
      </c>
      <c r="G987" s="19" t="n">
        <v>1.22473459060505</v>
      </c>
      <c r="H987" s="19" t="n">
        <v>2.07858817603862</v>
      </c>
      <c r="I987" s="19" t="n">
        <v>2.4372485935105</v>
      </c>
      <c r="J987" s="19" t="n">
        <v>1.63254548745236</v>
      </c>
      <c r="K987" s="19" t="n">
        <v>1.56809286421652</v>
      </c>
      <c r="L987" s="19" t="n">
        <v>1.25747950805818</v>
      </c>
      <c r="M987" s="19"/>
      <c r="N987" s="20" t="n">
        <v>1</v>
      </c>
      <c r="O987" s="20" t="n">
        <v>0.999994074</v>
      </c>
      <c r="P987" s="20" t="n">
        <v>0.466048249</v>
      </c>
      <c r="Q987" s="20" t="n">
        <v>0.999971303</v>
      </c>
      <c r="R987" s="20" t="n">
        <v>0.849561161</v>
      </c>
      <c r="S987" s="20" t="n">
        <v>0.928159432</v>
      </c>
      <c r="T987" s="20" t="n">
        <v>0.999999999</v>
      </c>
    </row>
    <row r="988" customFormat="false" ht="12.75" hidden="false" customHeight="false" outlineLevel="0" collapsed="false">
      <c r="A988" s="1" t="n">
        <v>170443</v>
      </c>
      <c r="B988" s="1" t="n">
        <v>22169</v>
      </c>
      <c r="C988" s="18" t="s">
        <v>1973</v>
      </c>
      <c r="D988" s="1" t="s">
        <v>1974</v>
      </c>
      <c r="F988" s="19" t="n">
        <v>1.05312785251409</v>
      </c>
      <c r="G988" s="19" t="n">
        <v>1.11428546024188</v>
      </c>
      <c r="H988" s="19" t="n">
        <v>0.908819480888968</v>
      </c>
      <c r="I988" s="19" t="n">
        <v>0.584246814860982</v>
      </c>
      <c r="J988" s="19" t="n">
        <v>0.516905027018136</v>
      </c>
      <c r="K988" s="19" t="n">
        <v>0.609520210203537</v>
      </c>
      <c r="L988" s="19" t="n">
        <v>0.479730310024578</v>
      </c>
      <c r="M988" s="19"/>
      <c r="N988" s="20" t="n">
        <v>0.999958377</v>
      </c>
      <c r="O988" s="20" t="n">
        <v>0.999999192</v>
      </c>
      <c r="P988" s="20" t="n">
        <v>-1.479357778</v>
      </c>
      <c r="Q988" s="20" t="n">
        <v>0.999840957</v>
      </c>
      <c r="R988" s="20" t="n">
        <v>-0.572496202</v>
      </c>
      <c r="S988" s="20" t="n">
        <v>0.999999926</v>
      </c>
      <c r="T988" s="20" t="n">
        <v>-0.78812189</v>
      </c>
    </row>
    <row r="989" customFormat="false" ht="12.75" hidden="false" customHeight="false" outlineLevel="0" collapsed="false">
      <c r="A989" s="1" t="n">
        <v>164116</v>
      </c>
      <c r="B989" s="1" t="n">
        <v>100929</v>
      </c>
      <c r="C989" s="18" t="s">
        <v>1975</v>
      </c>
      <c r="D989" s="1" t="s">
        <v>1976</v>
      </c>
      <c r="F989" s="19" t="n">
        <v>1.02398944179673</v>
      </c>
      <c r="G989" s="19" t="n">
        <v>1.2102037162773</v>
      </c>
      <c r="H989" s="19" t="n">
        <v>1.53823452632048</v>
      </c>
      <c r="I989" s="19" t="n">
        <v>1.69705195093401</v>
      </c>
      <c r="J989" s="19" t="n">
        <v>1.35650131859446</v>
      </c>
      <c r="K989" s="19" t="n">
        <v>1.34312949884187</v>
      </c>
      <c r="L989" s="19" t="n">
        <v>1.45301968678418</v>
      </c>
      <c r="M989" s="19"/>
      <c r="N989" s="20" t="n">
        <v>0.999999998</v>
      </c>
      <c r="O989" s="20" t="n">
        <v>0.999837237</v>
      </c>
      <c r="P989" s="20" t="n">
        <v>-1.293131523</v>
      </c>
      <c r="Q989" s="20" t="n">
        <v>0.999732699</v>
      </c>
      <c r="R989" s="20" t="n">
        <v>0.967386154</v>
      </c>
      <c r="S989" s="20" t="n">
        <v>0.999995192</v>
      </c>
      <c r="T989" s="20" t="n">
        <v>0.999999749</v>
      </c>
    </row>
    <row r="990" customFormat="false" ht="12.75" hidden="false" customHeight="false" outlineLevel="0" collapsed="false">
      <c r="A990" s="1" t="n">
        <v>164477</v>
      </c>
      <c r="B990" s="1" t="n">
        <v>67123</v>
      </c>
      <c r="C990" s="18" t="s">
        <v>1977</v>
      </c>
      <c r="D990" s="1" t="s">
        <v>1978</v>
      </c>
      <c r="F990" s="19" t="n">
        <v>1.10786949149893</v>
      </c>
      <c r="G990" s="19" t="n">
        <v>1.39382841162835</v>
      </c>
      <c r="H990" s="19" t="n">
        <v>1.48173768803384</v>
      </c>
      <c r="I990" s="19" t="n">
        <v>1.50142961200478</v>
      </c>
      <c r="J990" s="19" t="n">
        <v>1.08812827119703</v>
      </c>
      <c r="K990" s="19" t="n">
        <v>1.45603724427436</v>
      </c>
      <c r="L990" s="19" t="n">
        <v>1.48788217260052</v>
      </c>
      <c r="M990" s="19"/>
      <c r="N990" s="20" t="n">
        <v>0.999998894</v>
      </c>
      <c r="O990" s="20" t="n">
        <v>-7.2E-006</v>
      </c>
      <c r="P990" s="20" t="n">
        <v>0.337938643</v>
      </c>
      <c r="Q990" s="20" t="n">
        <v>0.999994662</v>
      </c>
      <c r="R990" s="20" t="n">
        <v>0.999950629</v>
      </c>
      <c r="S990" s="20" t="n">
        <v>0.99999824</v>
      </c>
      <c r="T990" s="20" t="n">
        <v>0.999997823</v>
      </c>
    </row>
    <row r="991" customFormat="false" ht="12.75" hidden="false" customHeight="false" outlineLevel="0" collapsed="false">
      <c r="A991" s="1" t="n">
        <v>171313</v>
      </c>
      <c r="B991" s="1" t="n">
        <v>56791</v>
      </c>
      <c r="C991" s="18" t="s">
        <v>1979</v>
      </c>
      <c r="D991" s="1" t="s">
        <v>1980</v>
      </c>
      <c r="F991" s="19" t="n">
        <v>0.841361358746906</v>
      </c>
      <c r="G991" s="19" t="n">
        <v>1.03971599290692</v>
      </c>
      <c r="H991" s="19" t="n">
        <v>0.737629428060052</v>
      </c>
      <c r="I991" s="19" t="n">
        <v>0.644796547397287</v>
      </c>
      <c r="J991" s="19" t="n">
        <v>0.603500111232745</v>
      </c>
      <c r="K991" s="19" t="n">
        <v>0.647141797088096</v>
      </c>
      <c r="L991" s="19" t="n">
        <v>0.698728370313737</v>
      </c>
      <c r="M991" s="19"/>
      <c r="N991" s="20" t="n">
        <v>0.999978277</v>
      </c>
      <c r="O991" s="20" t="n">
        <v>0.999998555</v>
      </c>
      <c r="P991" s="20" t="n">
        <v>0.724728231</v>
      </c>
      <c r="Q991" s="20" t="n">
        <v>0.999974816</v>
      </c>
      <c r="R991" s="20" t="n">
        <v>-1.508466533</v>
      </c>
      <c r="S991" s="20" t="n">
        <v>0.999459253</v>
      </c>
      <c r="T991" s="20" t="n">
        <v>0.99578523</v>
      </c>
    </row>
    <row r="992" customFormat="false" ht="12.75" hidden="false" customHeight="false" outlineLevel="0" collapsed="false">
      <c r="A992" s="1" t="n">
        <v>178346</v>
      </c>
      <c r="B992" s="1" t="n">
        <v>56085</v>
      </c>
      <c r="C992" s="18" t="s">
        <v>1981</v>
      </c>
      <c r="D992" s="1" t="s">
        <v>1982</v>
      </c>
      <c r="F992" s="19" t="n">
        <v>1.3249141950942</v>
      </c>
      <c r="G992" s="19" t="n">
        <v>1.31408041143045</v>
      </c>
      <c r="H992" s="19" t="n">
        <v>1.52557735056834</v>
      </c>
      <c r="I992" s="19" t="n">
        <v>1.69030531510356</v>
      </c>
      <c r="J992" s="19" t="n">
        <v>1.33769474684184</v>
      </c>
      <c r="K992" s="19" t="n">
        <v>1.45110414036986</v>
      </c>
      <c r="L992" s="19" t="n">
        <v>1.12012119685584</v>
      </c>
      <c r="M992" s="19"/>
      <c r="N992" s="20" t="n">
        <v>0.999998802</v>
      </c>
      <c r="O992" s="20" t="n">
        <v>0.988870428</v>
      </c>
      <c r="P992" s="20" t="n">
        <v>0.984443398</v>
      </c>
      <c r="Q992" s="20" t="n">
        <v>0.999460003</v>
      </c>
      <c r="R992" s="20" t="n">
        <v>0.979380683</v>
      </c>
      <c r="S992" s="20" t="n">
        <v>-0.46817372</v>
      </c>
      <c r="T992" s="20" t="n">
        <v>0.999924877</v>
      </c>
    </row>
    <row r="993" customFormat="false" ht="12.75" hidden="false" customHeight="false" outlineLevel="0" collapsed="false">
      <c r="A993" s="1" t="n">
        <v>176625</v>
      </c>
      <c r="B993" s="1" t="n">
        <v>54609</v>
      </c>
      <c r="C993" s="18" t="s">
        <v>1983</v>
      </c>
      <c r="D993" s="1" t="s">
        <v>1984</v>
      </c>
      <c r="F993" s="19" t="n">
        <v>1.05126980365618</v>
      </c>
      <c r="G993" s="19" t="n">
        <v>1.27589517674433</v>
      </c>
      <c r="H993" s="19" t="n">
        <v>1.69633085050468</v>
      </c>
      <c r="I993" s="19" t="n">
        <v>1.73346476124634</v>
      </c>
      <c r="J993" s="19" t="n">
        <v>1.07805550954849</v>
      </c>
      <c r="K993" s="19" t="n">
        <v>1.16786042897138</v>
      </c>
      <c r="L993" s="19" t="n">
        <v>1.57120777625506</v>
      </c>
      <c r="M993" s="19"/>
      <c r="N993" s="20" t="n">
        <v>0.999980936</v>
      </c>
      <c r="O993" s="20" t="n">
        <v>-1.963320736</v>
      </c>
      <c r="P993" s="20" t="n">
        <v>-2.524234288</v>
      </c>
      <c r="Q993" s="20" t="n">
        <v>-0.105606575</v>
      </c>
      <c r="R993" s="20" t="n">
        <v>0.810476191</v>
      </c>
      <c r="S993" s="20" t="n">
        <v>0.999512729</v>
      </c>
      <c r="T993" s="20" t="n">
        <v>0.999960706</v>
      </c>
    </row>
    <row r="994" customFormat="false" ht="12.75" hidden="false" customHeight="false" outlineLevel="0" collapsed="false">
      <c r="A994" s="1" t="n">
        <v>179103</v>
      </c>
      <c r="B994" s="1" t="n">
        <v>224826</v>
      </c>
      <c r="C994" s="18" t="s">
        <v>1985</v>
      </c>
      <c r="D994" s="1" t="s">
        <v>1986</v>
      </c>
      <c r="F994" s="19" t="n">
        <v>1.11531356585987</v>
      </c>
      <c r="G994" s="19" t="n">
        <v>1.36968467673951</v>
      </c>
      <c r="H994" s="19" t="n">
        <v>1.45658938342992</v>
      </c>
      <c r="I994" s="19" t="n">
        <v>1.17371736617081</v>
      </c>
      <c r="J994" s="19" t="n">
        <v>1.07006742961753</v>
      </c>
      <c r="K994" s="19" t="n">
        <v>1.39058512277464</v>
      </c>
      <c r="L994" s="19" t="n">
        <v>1.51302845492268</v>
      </c>
      <c r="M994" s="19"/>
      <c r="N994" s="20" t="n">
        <v>0.780803174</v>
      </c>
      <c r="O994" s="20" t="n">
        <v>-1.328835829</v>
      </c>
      <c r="P994" s="20" t="n">
        <v>0.007626565</v>
      </c>
      <c r="Q994" s="20" t="n">
        <v>0.999852855</v>
      </c>
      <c r="R994" s="20" t="n">
        <v>0.999693465</v>
      </c>
      <c r="S994" s="20" t="n">
        <v>0.999997741</v>
      </c>
      <c r="T994" s="20" t="n">
        <v>0.999985016</v>
      </c>
    </row>
    <row r="995" customFormat="false" ht="12.75" hidden="false" customHeight="false" outlineLevel="0" collapsed="false">
      <c r="A995" s="1" t="n">
        <v>169932</v>
      </c>
      <c r="B995" s="1" t="n">
        <v>67812</v>
      </c>
      <c r="C995" s="18" t="s">
        <v>1987</v>
      </c>
      <c r="D995" s="1" t="s">
        <v>1988</v>
      </c>
      <c r="F995" s="19" t="n">
        <v>1.14480973077385</v>
      </c>
      <c r="G995" s="19" t="n">
        <v>1.37800399443128</v>
      </c>
      <c r="H995" s="19" t="n">
        <v>2.22046495220242</v>
      </c>
      <c r="I995" s="19" t="n">
        <v>2.196202296602</v>
      </c>
      <c r="J995" s="19" t="n">
        <v>1.90308281020481</v>
      </c>
      <c r="K995" s="19" t="n">
        <v>1.47750513046243</v>
      </c>
      <c r="L995" s="19" t="n">
        <v>1.40008302344548</v>
      </c>
      <c r="M995" s="19"/>
      <c r="N995" s="20" t="n">
        <v>1</v>
      </c>
      <c r="O995" s="20" t="n">
        <v>0.999999997</v>
      </c>
      <c r="P995" s="20" t="n">
        <v>0.371349658</v>
      </c>
      <c r="Q995" s="20" t="n">
        <v>0.999880811</v>
      </c>
      <c r="R995" s="20" t="n">
        <v>0.998108353</v>
      </c>
      <c r="S995" s="20" t="n">
        <v>0.998976996</v>
      </c>
      <c r="T995" s="20" t="n">
        <v>1</v>
      </c>
    </row>
    <row r="996" customFormat="false" ht="12.75" hidden="false" customHeight="false" outlineLevel="0" collapsed="false">
      <c r="A996" s="1" t="n">
        <v>172373</v>
      </c>
      <c r="B996" s="1" t="n">
        <v>224111</v>
      </c>
      <c r="C996" s="18" t="s">
        <v>1989</v>
      </c>
      <c r="D996" s="1" t="s">
        <v>1990</v>
      </c>
      <c r="F996" s="19" t="n">
        <v>1.17546356051729</v>
      </c>
      <c r="G996" s="19" t="n">
        <v>1.72904642985573</v>
      </c>
      <c r="H996" s="19" t="n">
        <v>2.23179011394194</v>
      </c>
      <c r="I996" s="19" t="n">
        <v>1.26799141616837</v>
      </c>
      <c r="J996" s="19" t="n">
        <v>1.03673381159075</v>
      </c>
      <c r="K996" s="19" t="n">
        <v>1.07422519043071</v>
      </c>
      <c r="L996" s="19" t="n">
        <v>1.57958918694872</v>
      </c>
      <c r="M996" s="19"/>
      <c r="N996" s="20" t="n">
        <v>0.960551367</v>
      </c>
      <c r="O996" s="20" t="n">
        <v>-1.548391561</v>
      </c>
      <c r="P996" s="20" t="n">
        <v>0.650244993</v>
      </c>
      <c r="Q996" s="20" t="n">
        <v>-0.852645083</v>
      </c>
      <c r="R996" s="20" t="n">
        <v>0.999999794</v>
      </c>
      <c r="S996" s="20" t="n">
        <v>0.999991349</v>
      </c>
      <c r="T996" s="20" t="n">
        <v>1</v>
      </c>
    </row>
    <row r="997" customFormat="false" ht="12.75" hidden="false" customHeight="false" outlineLevel="0" collapsed="false">
      <c r="A997" s="1" t="n">
        <v>156963</v>
      </c>
      <c r="B997" s="1" t="n">
        <v>22230</v>
      </c>
      <c r="C997" s="18" t="s">
        <v>1991</v>
      </c>
      <c r="D997" s="1" t="s">
        <v>1992</v>
      </c>
      <c r="F997" s="19" t="n">
        <v>1.10616845047278</v>
      </c>
      <c r="G997" s="19" t="n">
        <v>1.0668872438078</v>
      </c>
      <c r="H997" s="19" t="n">
        <v>1.29421695266235</v>
      </c>
      <c r="I997" s="19" t="n">
        <v>1.56541742605346</v>
      </c>
      <c r="J997" s="19" t="n">
        <v>1.31214712339862</v>
      </c>
      <c r="K997" s="19" t="n">
        <v>1.56040167270189</v>
      </c>
      <c r="L997" s="19" t="n">
        <v>1.56187123651702</v>
      </c>
      <c r="M997" s="19"/>
      <c r="N997" s="20" t="n">
        <v>0.999914721</v>
      </c>
      <c r="O997" s="20" t="n">
        <v>0.96785884</v>
      </c>
      <c r="P997" s="20" t="n">
        <v>-0.410612076</v>
      </c>
      <c r="Q997" s="20" t="n">
        <v>0.999904195</v>
      </c>
      <c r="R997" s="20" t="n">
        <v>-1.094198602</v>
      </c>
      <c r="S997" s="20" t="n">
        <v>0.999907408</v>
      </c>
      <c r="T997" s="20" t="n">
        <v>0.952096412</v>
      </c>
    </row>
    <row r="998" customFormat="false" ht="12.75" hidden="false" customHeight="false" outlineLevel="0" collapsed="false">
      <c r="A998" s="1" t="n">
        <v>147515</v>
      </c>
      <c r="B998" s="1" t="n">
        <v>22235</v>
      </c>
      <c r="C998" s="18" t="s">
        <v>1993</v>
      </c>
      <c r="D998" s="1" t="s">
        <v>1994</v>
      </c>
      <c r="F998" s="19" t="n">
        <v>1.00951553370327</v>
      </c>
      <c r="G998" s="19" t="n">
        <v>1.19560447336886</v>
      </c>
      <c r="H998" s="19" t="n">
        <v>2.50810098968541</v>
      </c>
      <c r="I998" s="19" t="n">
        <v>3.3613811257782</v>
      </c>
      <c r="J998" s="19" t="n">
        <v>2.93185590588116</v>
      </c>
      <c r="K998" s="19" t="n">
        <v>3.17398671575021</v>
      </c>
      <c r="L998" s="19" t="n">
        <v>2.68625350486945</v>
      </c>
      <c r="M998" s="19"/>
      <c r="N998" s="20" t="n">
        <v>0.999999998</v>
      </c>
      <c r="O998" s="20" t="n">
        <v>0.999999954</v>
      </c>
      <c r="P998" s="20" t="n">
        <v>-8.493995064</v>
      </c>
      <c r="Q998" s="20" t="n">
        <v>0.999999992</v>
      </c>
      <c r="R998" s="20" t="n">
        <v>-3.028598293</v>
      </c>
      <c r="S998" s="20" t="n">
        <v>0.999999648</v>
      </c>
      <c r="T998" s="20" t="n">
        <v>0.999998237</v>
      </c>
    </row>
    <row r="999" customFormat="false" ht="12.75" hidden="false" customHeight="false" outlineLevel="0" collapsed="false">
      <c r="A999" s="1" t="n">
        <v>169525</v>
      </c>
      <c r="B999" s="1" t="n">
        <v>394431</v>
      </c>
      <c r="C999" s="18" t="s">
        <v>1995</v>
      </c>
      <c r="D999" s="1" t="s">
        <v>1996</v>
      </c>
      <c r="F999" s="19" t="n">
        <v>1.07462203369261</v>
      </c>
      <c r="G999" s="19" t="n">
        <v>0.9971650428907</v>
      </c>
      <c r="H999" s="19" t="n">
        <v>1.42093296547071</v>
      </c>
      <c r="I999" s="19" t="n">
        <v>1.67896761392971</v>
      </c>
      <c r="J999" s="19" t="n">
        <v>1.22978479787328</v>
      </c>
      <c r="K999" s="19" t="n">
        <v>1.67406298393899</v>
      </c>
      <c r="L999" s="19" t="n">
        <v>1.87542235535517</v>
      </c>
      <c r="M999" s="19"/>
      <c r="N999" s="20" t="n">
        <v>0.999999848</v>
      </c>
      <c r="O999" s="20" t="n">
        <v>0.934532497</v>
      </c>
      <c r="P999" s="20" t="n">
        <v>-0.732306361</v>
      </c>
      <c r="Q999" s="20" t="n">
        <v>0.999999827</v>
      </c>
      <c r="R999" s="20" t="n">
        <v>-1.841454673</v>
      </c>
      <c r="S999" s="20" t="n">
        <v>0.999999999</v>
      </c>
      <c r="T999" s="20" t="n">
        <v>0.999764878</v>
      </c>
    </row>
    <row r="1000" customFormat="false" ht="12.75" hidden="false" customHeight="false" outlineLevel="0" collapsed="false">
      <c r="A1000" s="1" t="n">
        <v>162193</v>
      </c>
      <c r="B1000" s="1" t="n">
        <v>100727</v>
      </c>
      <c r="C1000" s="18" t="s">
        <v>1997</v>
      </c>
      <c r="D1000" s="1" t="s">
        <v>1998</v>
      </c>
      <c r="F1000" s="19" t="n">
        <v>1.06364012655712</v>
      </c>
      <c r="G1000" s="19" t="n">
        <v>1.0716616326936</v>
      </c>
      <c r="H1000" s="19" t="n">
        <v>1.22539810891246</v>
      </c>
      <c r="I1000" s="19" t="n">
        <v>1.6176516871148</v>
      </c>
      <c r="J1000" s="19" t="n">
        <v>1.59164362810214</v>
      </c>
      <c r="K1000" s="19" t="n">
        <v>2.1187460520262</v>
      </c>
      <c r="L1000" s="19" t="n">
        <v>1.62854865188411</v>
      </c>
      <c r="M1000" s="19"/>
      <c r="N1000" s="20" t="n">
        <v>0.999992759</v>
      </c>
      <c r="O1000" s="20" t="n">
        <v>0.99998631</v>
      </c>
      <c r="P1000" s="20" t="n">
        <v>-0.849079765</v>
      </c>
      <c r="Q1000" s="20" t="n">
        <v>1</v>
      </c>
      <c r="R1000" s="20" t="n">
        <v>-0.716930476</v>
      </c>
      <c r="S1000" s="20" t="n">
        <v>0.999994441</v>
      </c>
      <c r="T1000" s="20" t="n">
        <v>0.869631007</v>
      </c>
    </row>
    <row r="1001" customFormat="false" ht="12.75" hidden="false" customHeight="false" outlineLevel="0" collapsed="false">
      <c r="A1001" s="1" t="n">
        <v>148790</v>
      </c>
      <c r="B1001" s="1" t="n">
        <v>243085</v>
      </c>
      <c r="C1001" s="18" t="s">
        <v>1999</v>
      </c>
      <c r="D1001" s="1" t="s">
        <v>2000</v>
      </c>
      <c r="F1001" s="19" t="n">
        <v>1.13134303042607</v>
      </c>
      <c r="G1001" s="19" t="n">
        <v>1.1668433818236</v>
      </c>
      <c r="H1001" s="19" t="n">
        <v>1.93703591028923</v>
      </c>
      <c r="I1001" s="19" t="n">
        <v>2.73180506486128</v>
      </c>
      <c r="J1001" s="19" t="n">
        <v>2.30345967189272</v>
      </c>
      <c r="K1001" s="19" t="n">
        <v>3.37991524538542</v>
      </c>
      <c r="L1001" s="19" t="n">
        <v>2.52901690393666</v>
      </c>
      <c r="M1001" s="19"/>
      <c r="N1001" s="20" t="n">
        <v>0.999999999</v>
      </c>
      <c r="O1001" s="20" t="n">
        <v>0.999999914</v>
      </c>
      <c r="P1001" s="20" t="n">
        <v>-3.963892777</v>
      </c>
      <c r="Q1001" s="20" t="n">
        <v>1</v>
      </c>
      <c r="R1001" s="20" t="n">
        <v>-2.470953551</v>
      </c>
      <c r="S1001" s="20" t="n">
        <v>0.999999994</v>
      </c>
      <c r="T1001" s="20" t="n">
        <v>0.999985633</v>
      </c>
    </row>
    <row r="1002" customFormat="false" ht="12.75" hidden="false" customHeight="false" outlineLevel="0" collapsed="false">
      <c r="A1002" s="1" t="n">
        <v>184436</v>
      </c>
      <c r="B1002" s="1" t="n">
        <v>22241</v>
      </c>
      <c r="C1002" s="18" t="s">
        <v>2001</v>
      </c>
      <c r="D1002" s="1" t="s">
        <v>2002</v>
      </c>
      <c r="F1002" s="19" t="n">
        <v>1.51757391906077</v>
      </c>
      <c r="G1002" s="19" t="n">
        <v>2.31051121143676</v>
      </c>
      <c r="H1002" s="19" t="n">
        <v>2.61596184931114</v>
      </c>
      <c r="I1002" s="19" t="n">
        <v>1.81585046272081</v>
      </c>
      <c r="J1002" s="19" t="n">
        <v>1.41862978176674</v>
      </c>
      <c r="K1002" s="19" t="n">
        <v>1.55063980009636</v>
      </c>
      <c r="L1002" s="19" t="n">
        <v>1.6008844593856</v>
      </c>
      <c r="M1002" s="19"/>
      <c r="N1002" s="20" t="n">
        <v>0.999999995</v>
      </c>
      <c r="O1002" s="20" t="n">
        <v>0.999515551</v>
      </c>
      <c r="P1002" s="20" t="n">
        <v>0.999979121</v>
      </c>
      <c r="Q1002" s="20" t="n">
        <v>0.999992422</v>
      </c>
      <c r="R1002" s="20" t="n">
        <v>1</v>
      </c>
      <c r="S1002" s="20" t="n">
        <v>0.999998305</v>
      </c>
      <c r="T1002" s="20" t="n">
        <v>1</v>
      </c>
    </row>
    <row r="1003" customFormat="false" ht="12.75" hidden="false" customHeight="false" outlineLevel="0" collapsed="false">
      <c r="A1003" s="1" t="n">
        <v>156705</v>
      </c>
      <c r="B1003" s="1" t="n">
        <v>223697</v>
      </c>
      <c r="C1003" s="18" t="s">
        <v>2003</v>
      </c>
      <c r="D1003" s="1" t="s">
        <v>2004</v>
      </c>
      <c r="F1003" s="19" t="n">
        <v>0.753890219212071</v>
      </c>
      <c r="G1003" s="19" t="n">
        <v>1.05516231870393</v>
      </c>
      <c r="H1003" s="19" t="n">
        <v>0.900063198596405</v>
      </c>
      <c r="I1003" s="19" t="n">
        <v>0.927738874336619</v>
      </c>
      <c r="J1003" s="19" t="n">
        <v>1.0199643304098</v>
      </c>
      <c r="K1003" s="19" t="n">
        <v>1.50663025934866</v>
      </c>
      <c r="L1003" s="19" t="n">
        <v>1.76538936276436</v>
      </c>
      <c r="M1003" s="19"/>
      <c r="N1003" s="20" t="n">
        <v>-0.604968702</v>
      </c>
      <c r="O1003" s="20" t="n">
        <v>-1.66949964</v>
      </c>
      <c r="P1003" s="20" t="n">
        <v>0.996413067</v>
      </c>
      <c r="Q1003" s="20" t="n">
        <v>0.999984761</v>
      </c>
      <c r="R1003" s="20" t="n">
        <v>-1.091892476</v>
      </c>
      <c r="S1003" s="20" t="n">
        <v>0.999999987</v>
      </c>
      <c r="T1003" s="20" t="n">
        <v>0.043366134</v>
      </c>
    </row>
    <row r="1004" customFormat="false" ht="12.75" hidden="false" customHeight="false" outlineLevel="0" collapsed="false">
      <c r="A1004" s="1" t="n">
        <v>149318</v>
      </c>
      <c r="B1004" s="1" t="n">
        <v>74154</v>
      </c>
      <c r="C1004" s="18" t="s">
        <v>2005</v>
      </c>
      <c r="D1004" s="1" t="s">
        <v>2006</v>
      </c>
      <c r="F1004" s="19" t="n">
        <v>1.23936452588139</v>
      </c>
      <c r="G1004" s="19" t="n">
        <v>1.89074240013924</v>
      </c>
      <c r="H1004" s="19" t="n">
        <v>2.24479188704205</v>
      </c>
      <c r="I1004" s="19" t="n">
        <v>2.38602202435627</v>
      </c>
      <c r="J1004" s="19" t="n">
        <v>1.65313153458668</v>
      </c>
      <c r="K1004" s="19" t="n">
        <v>1.79515989412193</v>
      </c>
      <c r="L1004" s="19" t="n">
        <v>1.29420766788835</v>
      </c>
      <c r="M1004" s="19"/>
      <c r="N1004" s="20" t="n">
        <v>1</v>
      </c>
      <c r="O1004" s="20" t="n">
        <v>0.999999821</v>
      </c>
      <c r="P1004" s="20" t="n">
        <v>0.933899983</v>
      </c>
      <c r="Q1004" s="20" t="n">
        <v>0.999999996</v>
      </c>
      <c r="R1004" s="20" t="n">
        <v>1</v>
      </c>
      <c r="S1004" s="20" t="n">
        <v>0.98788623</v>
      </c>
      <c r="T1004" s="20" t="n">
        <v>1</v>
      </c>
    </row>
    <row r="1005" customFormat="false" ht="12.75" hidden="false" customHeight="false" outlineLevel="0" collapsed="false">
      <c r="A1005" s="1" t="n">
        <v>172786</v>
      </c>
      <c r="B1005" s="1" t="n">
        <v>76654</v>
      </c>
      <c r="C1005" s="18" t="s">
        <v>2007</v>
      </c>
      <c r="D1005" s="1" t="s">
        <v>2008</v>
      </c>
      <c r="F1005" s="19" t="n">
        <v>1.52526722154141</v>
      </c>
      <c r="G1005" s="19" t="n">
        <v>1.89368003903862</v>
      </c>
      <c r="H1005" s="19" t="n">
        <v>6.34167124745788</v>
      </c>
      <c r="I1005" s="19" t="n">
        <v>2.79605684189431</v>
      </c>
      <c r="J1005" s="19" t="n">
        <v>1.02165236664542</v>
      </c>
      <c r="K1005" s="19" t="n">
        <v>1.85864935097297</v>
      </c>
      <c r="L1005" s="19" t="n">
        <v>2.14617384138157</v>
      </c>
      <c r="M1005" s="19"/>
      <c r="N1005" s="20" t="n">
        <v>0.999967501</v>
      </c>
      <c r="O1005" s="20" t="n">
        <v>-1.82490613</v>
      </c>
      <c r="P1005" s="20" t="n">
        <v>0.747622722</v>
      </c>
      <c r="Q1005" s="20" t="n">
        <v>0.978879548</v>
      </c>
      <c r="R1005" s="20" t="n">
        <v>0.983790195</v>
      </c>
      <c r="S1005" s="20" t="n">
        <v>0.997512985</v>
      </c>
      <c r="T1005" s="20" t="n">
        <v>1</v>
      </c>
    </row>
    <row r="1006" customFormat="false" ht="12.75" hidden="false" customHeight="false" outlineLevel="0" collapsed="false">
      <c r="A1006" s="1" t="n">
        <v>154620</v>
      </c>
      <c r="B1006" s="1" t="n">
        <v>22224</v>
      </c>
      <c r="C1006" s="18" t="s">
        <v>2009</v>
      </c>
      <c r="D1006" s="1" t="s">
        <v>2010</v>
      </c>
      <c r="F1006" s="19" t="n">
        <v>0.971962912084036</v>
      </c>
      <c r="G1006" s="19" t="n">
        <v>0.91461310753073</v>
      </c>
      <c r="H1006" s="19" t="n">
        <v>1.38884022663849</v>
      </c>
      <c r="I1006" s="19" t="n">
        <v>1.50803312629824</v>
      </c>
      <c r="J1006" s="19" t="n">
        <v>1.54125307180049</v>
      </c>
      <c r="K1006" s="19" t="n">
        <v>1.35652308567385</v>
      </c>
      <c r="L1006" s="19" t="n">
        <v>1.07262742808108</v>
      </c>
      <c r="M1006" s="19"/>
      <c r="N1006" s="20" t="n">
        <v>0.999999103</v>
      </c>
      <c r="O1006" s="20" t="n">
        <v>0.999999711</v>
      </c>
      <c r="P1006" s="20" t="n">
        <v>-2.260014189</v>
      </c>
      <c r="Q1006" s="20" t="n">
        <v>0.999783513</v>
      </c>
      <c r="R1006" s="20" t="n">
        <v>-0.281334503</v>
      </c>
      <c r="S1006" s="20" t="n">
        <v>-0.897770379</v>
      </c>
      <c r="T1006" s="20" t="n">
        <v>0.999935006</v>
      </c>
    </row>
    <row r="1007" customFormat="false" ht="12.75" hidden="false" customHeight="false" outlineLevel="0" collapsed="false">
      <c r="A1007" s="1" t="n">
        <v>173325</v>
      </c>
      <c r="B1007" s="1" t="n">
        <v>59025</v>
      </c>
      <c r="C1007" s="18" t="s">
        <v>2011</v>
      </c>
      <c r="D1007" s="1" t="s">
        <v>2012</v>
      </c>
      <c r="F1007" s="19" t="n">
        <v>1.22798767004826</v>
      </c>
      <c r="G1007" s="19" t="n">
        <v>1.65131599492205</v>
      </c>
      <c r="H1007" s="19" t="n">
        <v>2.1688682067548</v>
      </c>
      <c r="I1007" s="19" t="n">
        <v>2.32002651717719</v>
      </c>
      <c r="J1007" s="19" t="n">
        <v>1.43397251985063</v>
      </c>
      <c r="K1007" s="19" t="n">
        <v>1.71763374847272</v>
      </c>
      <c r="L1007" s="19" t="n">
        <v>1.64246098136529</v>
      </c>
      <c r="M1007" s="19"/>
      <c r="N1007" s="20" t="n">
        <v>1</v>
      </c>
      <c r="O1007" s="20" t="n">
        <v>0.999997435</v>
      </c>
      <c r="P1007" s="20" t="n">
        <v>0.98982495</v>
      </c>
      <c r="Q1007" s="20" t="n">
        <v>1</v>
      </c>
      <c r="R1007" s="20" t="n">
        <v>0.999999999</v>
      </c>
      <c r="S1007" s="20" t="n">
        <v>0.999999999</v>
      </c>
      <c r="T1007" s="20" t="n">
        <v>1</v>
      </c>
    </row>
    <row r="1008" customFormat="false" ht="12.75" hidden="false" customHeight="false" outlineLevel="0" collapsed="false">
      <c r="A1008" s="1" t="n">
        <v>149224</v>
      </c>
      <c r="B1008" s="1" t="n">
        <v>53376</v>
      </c>
      <c r="C1008" s="18" t="s">
        <v>2013</v>
      </c>
      <c r="D1008" s="1" t="s">
        <v>2014</v>
      </c>
      <c r="F1008" s="19" t="n">
        <v>1.98986333635722</v>
      </c>
      <c r="G1008" s="19" t="n">
        <v>1.45104382207377</v>
      </c>
      <c r="H1008" s="19" t="n">
        <v>1.08368376628425</v>
      </c>
      <c r="I1008" s="19" t="n">
        <v>2.80066639080526</v>
      </c>
      <c r="J1008" s="19" t="n">
        <v>2.86053454091568</v>
      </c>
      <c r="K1008" s="19" t="n">
        <v>3.15158289294174</v>
      </c>
      <c r="L1008" s="19" t="n">
        <v>3.78018536733143</v>
      </c>
      <c r="M1008" s="19"/>
      <c r="N1008" s="20" t="n">
        <v>0.999942505</v>
      </c>
      <c r="O1008" s="20" t="n">
        <v>0.999959915</v>
      </c>
      <c r="P1008" s="20" t="n">
        <v>0.98523213</v>
      </c>
      <c r="Q1008" s="20" t="n">
        <v>0.999992384</v>
      </c>
      <c r="R1008" s="20" t="n">
        <v>0.185625574</v>
      </c>
      <c r="S1008" s="20" t="n">
        <v>0.999999664</v>
      </c>
      <c r="T1008" s="20" t="n">
        <v>-4.07452496</v>
      </c>
    </row>
    <row r="1009" customFormat="false" ht="12.75" hidden="false" customHeight="false" outlineLevel="0" collapsed="false">
      <c r="A1009" s="1" t="n">
        <v>160707</v>
      </c>
      <c r="B1009" s="1" t="n">
        <v>78610</v>
      </c>
      <c r="C1009" s="18" t="s">
        <v>2015</v>
      </c>
      <c r="D1009" s="1" t="s">
        <v>2016</v>
      </c>
      <c r="F1009" s="19" t="n">
        <v>0.9988820521757</v>
      </c>
      <c r="G1009" s="19" t="n">
        <v>0.99907602525338</v>
      </c>
      <c r="H1009" s="19" t="n">
        <v>1.25099935875642</v>
      </c>
      <c r="I1009" s="19" t="n">
        <v>1.60496942058346</v>
      </c>
      <c r="J1009" s="19" t="n">
        <v>1.35710560464045</v>
      </c>
      <c r="K1009" s="19" t="n">
        <v>1.13125568318239</v>
      </c>
      <c r="L1009" s="19" t="n">
        <v>1.24274637064898</v>
      </c>
      <c r="M1009" s="19"/>
      <c r="N1009" s="20" t="n">
        <v>0.999999999</v>
      </c>
      <c r="O1009" s="20" t="n">
        <v>0.999978534</v>
      </c>
      <c r="P1009" s="20" t="n">
        <v>-1.773669956</v>
      </c>
      <c r="Q1009" s="20" t="n">
        <v>0.760087311</v>
      </c>
      <c r="R1009" s="20" t="n">
        <v>-1.773858155</v>
      </c>
      <c r="S1009" s="20" t="n">
        <v>0.996912068</v>
      </c>
      <c r="T1009" s="20" t="n">
        <v>0.997833208</v>
      </c>
    </row>
    <row r="1010" customFormat="false" ht="12.75" hidden="false" customHeight="false" outlineLevel="0" collapsed="false">
      <c r="A1010" s="1" t="n">
        <v>170566</v>
      </c>
      <c r="B1010" s="1" t="n">
        <v>30960</v>
      </c>
      <c r="C1010" s="18" t="s">
        <v>2017</v>
      </c>
      <c r="D1010" s="1" t="s">
        <v>2018</v>
      </c>
      <c r="F1010" s="19" t="n">
        <v>1.04913675099723</v>
      </c>
      <c r="G1010" s="19" t="n">
        <v>1.33570758913576</v>
      </c>
      <c r="H1010" s="19" t="n">
        <v>2.11956655772699</v>
      </c>
      <c r="I1010" s="19" t="n">
        <v>1.85252911934962</v>
      </c>
      <c r="J1010" s="19" t="n">
        <v>1.48723385822252</v>
      </c>
      <c r="K1010" s="19" t="n">
        <v>1.53947274929792</v>
      </c>
      <c r="L1010" s="19" t="n">
        <v>1.60824818441848</v>
      </c>
      <c r="M1010" s="19"/>
      <c r="N1010" s="20" t="n">
        <v>1</v>
      </c>
      <c r="O1010" s="20" t="n">
        <v>0.999991918</v>
      </c>
      <c r="P1010" s="20" t="n">
        <v>-1.196897829</v>
      </c>
      <c r="Q1010" s="20" t="n">
        <v>0.99999845</v>
      </c>
      <c r="R1010" s="20" t="n">
        <v>0.99879162</v>
      </c>
      <c r="S1010" s="20" t="n">
        <v>0.999999808</v>
      </c>
      <c r="T1010" s="20" t="n">
        <v>1</v>
      </c>
    </row>
    <row r="1011" customFormat="false" ht="12.75" hidden="false" customHeight="false" outlineLevel="0" collapsed="false">
      <c r="A1011" s="1" t="n">
        <v>150772</v>
      </c>
      <c r="B1011" s="1" t="n">
        <v>22321</v>
      </c>
      <c r="C1011" s="18" t="s">
        <v>2019</v>
      </c>
      <c r="D1011" s="1" t="s">
        <v>2020</v>
      </c>
      <c r="F1011" s="19" t="n">
        <v>1.07877641741117</v>
      </c>
      <c r="G1011" s="19" t="n">
        <v>1.17175620046331</v>
      </c>
      <c r="H1011" s="19" t="n">
        <v>1.4213663865789</v>
      </c>
      <c r="I1011" s="19" t="n">
        <v>1.52948011147627</v>
      </c>
      <c r="J1011" s="19" t="n">
        <v>1.4861085781552</v>
      </c>
      <c r="K1011" s="19" t="n">
        <v>1.48349762074006</v>
      </c>
      <c r="L1011" s="19" t="n">
        <v>1.37829275700737</v>
      </c>
      <c r="M1011" s="19"/>
      <c r="N1011" s="20" t="n">
        <v>0.999767212</v>
      </c>
      <c r="O1011" s="20" t="n">
        <v>0.999323276</v>
      </c>
      <c r="P1011" s="20" t="n">
        <v>-2.692757661</v>
      </c>
      <c r="Q1011" s="20" t="n">
        <v>0.999278124</v>
      </c>
      <c r="R1011" s="20" t="n">
        <v>0.022021377</v>
      </c>
      <c r="S1011" s="20" t="n">
        <v>0.990193051</v>
      </c>
      <c r="T1011" s="20" t="n">
        <v>0.996624503</v>
      </c>
    </row>
    <row r="1012" customFormat="false" ht="12.75" hidden="false" customHeight="false" outlineLevel="0" collapsed="false">
      <c r="A1012" s="1" t="n">
        <v>168391</v>
      </c>
      <c r="B1012" s="1" t="n">
        <v>269523</v>
      </c>
      <c r="C1012" s="18" t="s">
        <v>2021</v>
      </c>
      <c r="D1012" s="1" t="s">
        <v>2022</v>
      </c>
      <c r="F1012" s="19" t="n">
        <v>1.02158037101694</v>
      </c>
      <c r="G1012" s="19" t="n">
        <v>1.35215193534249</v>
      </c>
      <c r="H1012" s="19" t="n">
        <v>1.7475824224029</v>
      </c>
      <c r="I1012" s="19" t="n">
        <v>1.62401959521053</v>
      </c>
      <c r="J1012" s="19" t="n">
        <v>1.62671072275376</v>
      </c>
      <c r="K1012" s="19" t="n">
        <v>1.68071365267234</v>
      </c>
      <c r="L1012" s="19" t="n">
        <v>1.69501294332678</v>
      </c>
      <c r="M1012" s="19"/>
      <c r="N1012" s="20" t="n">
        <v>0.999443467</v>
      </c>
      <c r="O1012" s="20" t="n">
        <v>0.999469015</v>
      </c>
      <c r="P1012" s="20" t="n">
        <v>-1.42077924</v>
      </c>
      <c r="Q1012" s="20" t="n">
        <v>0.999791879</v>
      </c>
      <c r="R1012" s="20" t="n">
        <v>0.937274906</v>
      </c>
      <c r="S1012" s="20" t="n">
        <v>0.999837211</v>
      </c>
      <c r="T1012" s="20" t="n">
        <v>0.999933363</v>
      </c>
    </row>
    <row r="1013" customFormat="false" ht="12.75" hidden="false" customHeight="false" outlineLevel="0" collapsed="false">
      <c r="A1013" s="1" t="n">
        <v>184218</v>
      </c>
      <c r="B1013" s="1" t="n">
        <v>56041</v>
      </c>
      <c r="C1013" s="18" t="s">
        <v>2023</v>
      </c>
      <c r="D1013" s="1" t="s">
        <v>2024</v>
      </c>
      <c r="F1013" s="19" t="n">
        <v>1.01556404227661</v>
      </c>
      <c r="G1013" s="19" t="n">
        <v>0.96676888734221</v>
      </c>
      <c r="H1013" s="19" t="n">
        <v>1.47548259230318</v>
      </c>
      <c r="I1013" s="19" t="n">
        <v>1.67567217406854</v>
      </c>
      <c r="J1013" s="19" t="n">
        <v>1.7297313550717</v>
      </c>
      <c r="K1013" s="19" t="n">
        <v>1.4391198651388</v>
      </c>
      <c r="L1013" s="19" t="n">
        <v>1.2879489848463</v>
      </c>
      <c r="M1013" s="19"/>
      <c r="N1013" s="20" t="n">
        <v>0.999998593</v>
      </c>
      <c r="O1013" s="20" t="n">
        <v>0.99999964</v>
      </c>
      <c r="P1013" s="20" t="n">
        <v>-12.31764022</v>
      </c>
      <c r="Q1013" s="20" t="n">
        <v>0.999034909</v>
      </c>
      <c r="R1013" s="20" t="n">
        <v>-11.25764964</v>
      </c>
      <c r="S1013" s="20" t="n">
        <v>0.923080622</v>
      </c>
      <c r="T1013" s="20" t="n">
        <v>0.999663222</v>
      </c>
    </row>
    <row r="1014" customFormat="false" ht="12.75" hidden="false" customHeight="false" outlineLevel="0" collapsed="false">
      <c r="A1014" s="1" t="n">
        <v>184670</v>
      </c>
      <c r="B1014" s="1" t="n">
        <v>22339</v>
      </c>
      <c r="C1014" s="18" t="s">
        <v>2025</v>
      </c>
      <c r="D1014" s="1" t="s">
        <v>2026</v>
      </c>
      <c r="F1014" s="19" t="n">
        <v>1.5922530329097</v>
      </c>
      <c r="G1014" s="19" t="n">
        <v>1.40667834928307</v>
      </c>
      <c r="H1014" s="19" t="n">
        <v>1.6010575761382</v>
      </c>
      <c r="I1014" s="19" t="n">
        <v>0.998372174009526</v>
      </c>
      <c r="J1014" s="19" t="n">
        <v>0.940461239274451</v>
      </c>
      <c r="K1014" s="19" t="n">
        <v>0.933242296574803</v>
      </c>
      <c r="L1014" s="19" t="n">
        <v>0.90242149051674</v>
      </c>
      <c r="M1014" s="19"/>
      <c r="N1014" s="20" t="n">
        <v>-12.61016756</v>
      </c>
      <c r="O1014" s="20" t="n">
        <v>-8.963393577</v>
      </c>
      <c r="P1014" s="20" t="n">
        <v>0.999966636</v>
      </c>
      <c r="Q1014" s="20" t="n">
        <v>-8.17464662</v>
      </c>
      <c r="R1014" s="20" t="n">
        <v>0.99515985</v>
      </c>
      <c r="S1014" s="20" t="n">
        <v>-4.752420025</v>
      </c>
      <c r="T1014" s="20" t="n">
        <v>0.999973403</v>
      </c>
    </row>
    <row r="1015" customFormat="false" ht="12.75" hidden="false" customHeight="false" outlineLevel="0" collapsed="false">
      <c r="A1015" s="1" t="n">
        <v>178392</v>
      </c>
      <c r="B1015" s="1" t="n">
        <v>22340</v>
      </c>
      <c r="C1015" s="18" t="s">
        <v>2027</v>
      </c>
      <c r="D1015" s="1" t="s">
        <v>2028</v>
      </c>
      <c r="F1015" s="19" t="n">
        <v>0.959367647598934</v>
      </c>
      <c r="G1015" s="19" t="n">
        <v>0.795978608641351</v>
      </c>
      <c r="H1015" s="19" t="n">
        <v>0.621050792984529</v>
      </c>
      <c r="I1015" s="19" t="n">
        <v>0.549532477337534</v>
      </c>
      <c r="J1015" s="19" t="n">
        <v>0.604168035059364</v>
      </c>
      <c r="K1015" s="19" t="n">
        <v>0.702073829874403</v>
      </c>
      <c r="L1015" s="19" t="n">
        <v>0.582723809480289</v>
      </c>
      <c r="M1015" s="19"/>
      <c r="N1015" s="20" t="n">
        <v>1</v>
      </c>
      <c r="O1015" s="20" t="n">
        <v>1</v>
      </c>
      <c r="P1015" s="20" t="n">
        <v>-1.98417157</v>
      </c>
      <c r="Q1015" s="20" t="n">
        <v>0.999998844</v>
      </c>
      <c r="R1015" s="20" t="n">
        <v>0.998084244</v>
      </c>
      <c r="S1015" s="20" t="n">
        <v>1</v>
      </c>
      <c r="T1015" s="20" t="n">
        <v>0.999999999</v>
      </c>
    </row>
    <row r="1016" customFormat="false" ht="12.75" hidden="false" customHeight="false" outlineLevel="0" collapsed="false">
      <c r="A1016" s="1" t="n">
        <v>172979</v>
      </c>
      <c r="B1016" s="1" t="n">
        <v>327956</v>
      </c>
      <c r="C1016" s="18" t="s">
        <v>2029</v>
      </c>
      <c r="D1016" s="1" t="s">
        <v>2030</v>
      </c>
      <c r="F1016" s="19" t="n">
        <v>0.818764684194068</v>
      </c>
      <c r="G1016" s="19" t="n">
        <v>0.545164578615248</v>
      </c>
      <c r="H1016" s="19" t="n">
        <v>0.530451490276107</v>
      </c>
      <c r="I1016" s="19" t="n">
        <v>0.714001546404684</v>
      </c>
      <c r="J1016" s="19" t="n">
        <v>0.934214468540893</v>
      </c>
      <c r="K1016" s="19" t="n">
        <v>0.620779959418472</v>
      </c>
      <c r="L1016" s="19" t="n">
        <v>0.56002217255479</v>
      </c>
      <c r="M1016" s="19"/>
      <c r="N1016" s="20" t="n">
        <v>0.999847288</v>
      </c>
      <c r="O1016" s="20" t="n">
        <v>-0.708132221</v>
      </c>
      <c r="P1016" s="20" t="n">
        <v>0.949405379</v>
      </c>
      <c r="Q1016" s="20" t="n">
        <v>0.999999795</v>
      </c>
      <c r="R1016" s="20" t="n">
        <v>0.999999999</v>
      </c>
      <c r="S1016" s="20" t="n">
        <v>0.999999998</v>
      </c>
      <c r="T1016" s="20" t="n">
        <v>1</v>
      </c>
    </row>
    <row r="1017" customFormat="false" ht="12.75" hidden="false" customHeight="false" outlineLevel="0" collapsed="false">
      <c r="A1017" s="1" t="n">
        <v>181670</v>
      </c>
      <c r="B1017" s="1" t="n">
        <v>330192</v>
      </c>
      <c r="C1017" s="18" t="s">
        <v>2031</v>
      </c>
      <c r="D1017" s="1" t="s">
        <v>2032</v>
      </c>
      <c r="F1017" s="19" t="n">
        <v>1.93697431044177</v>
      </c>
      <c r="G1017" s="19" t="n">
        <v>2.36470380883842</v>
      </c>
      <c r="H1017" s="19" t="n">
        <v>2.57292971972048</v>
      </c>
      <c r="I1017" s="19" t="n">
        <v>1.45358275605214</v>
      </c>
      <c r="J1017" s="19" t="n">
        <v>1.2297588862264</v>
      </c>
      <c r="K1017" s="19" t="n">
        <v>1.44269462794412</v>
      </c>
      <c r="L1017" s="19" t="n">
        <v>1.18352720107647</v>
      </c>
      <c r="M1017" s="19"/>
      <c r="N1017" s="20" t="n">
        <v>0.999357152</v>
      </c>
      <c r="O1017" s="20" t="n">
        <v>0.765537544</v>
      </c>
      <c r="P1017" s="20" t="n">
        <v>0.999999994</v>
      </c>
      <c r="Q1017" s="20" t="n">
        <v>0.999136038</v>
      </c>
      <c r="R1017" s="20" t="n">
        <v>1</v>
      </c>
      <c r="S1017" s="20" t="n">
        <v>0.336751483</v>
      </c>
      <c r="T1017" s="20" t="n">
        <v>1</v>
      </c>
    </row>
    <row r="1018" customFormat="false" ht="12.75" hidden="false" customHeight="false" outlineLevel="0" collapsed="false">
      <c r="A1018" s="1" t="n">
        <v>176938</v>
      </c>
      <c r="B1018" s="1" t="n">
        <v>57276</v>
      </c>
      <c r="C1018" s="18" t="s">
        <v>2033</v>
      </c>
      <c r="D1018" s="1" t="s">
        <v>2034</v>
      </c>
      <c r="F1018" s="19" t="n">
        <v>2.06959192050703</v>
      </c>
      <c r="G1018" s="19" t="n">
        <v>1.94201889820204</v>
      </c>
      <c r="H1018" s="19" t="n">
        <v>1.54480805288088</v>
      </c>
      <c r="I1018" s="19" t="n">
        <v>1.36142804101268</v>
      </c>
      <c r="J1018" s="19" t="n">
        <v>1.61043003018311</v>
      </c>
      <c r="K1018" s="19" t="n">
        <v>2.46450206356481</v>
      </c>
      <c r="L1018" s="19" t="n">
        <v>1.64158776218379</v>
      </c>
      <c r="M1018" s="19"/>
      <c r="N1018" s="20" t="n">
        <v>0.856410543</v>
      </c>
      <c r="O1018" s="20" t="n">
        <v>0.997008532</v>
      </c>
      <c r="P1018" s="20" t="n">
        <v>0.999996654</v>
      </c>
      <c r="Q1018" s="20" t="n">
        <v>0.999999973</v>
      </c>
      <c r="R1018" s="20" t="n">
        <v>0.99998041</v>
      </c>
      <c r="S1018" s="20" t="n">
        <v>0.998170881</v>
      </c>
      <c r="T1018" s="20" t="n">
        <v>0.991539755</v>
      </c>
    </row>
    <row r="1019" customFormat="false" ht="12.75" hidden="false" customHeight="false" outlineLevel="0" collapsed="false">
      <c r="A1019" s="1" t="n">
        <v>159807</v>
      </c>
      <c r="B1019" s="1" t="n">
        <v>66894</v>
      </c>
      <c r="C1019" s="18" t="s">
        <v>2035</v>
      </c>
      <c r="D1019" s="1" t="s">
        <v>2036</v>
      </c>
      <c r="F1019" s="19" t="n">
        <v>0.970579679091073</v>
      </c>
      <c r="G1019" s="19" t="n">
        <v>1.06291187546367</v>
      </c>
      <c r="H1019" s="19" t="n">
        <v>1.36231182935827</v>
      </c>
      <c r="I1019" s="19" t="n">
        <v>1.53084560957329</v>
      </c>
      <c r="J1019" s="19" t="n">
        <v>1.35787690355978</v>
      </c>
      <c r="K1019" s="19" t="n">
        <v>1.29216817657353</v>
      </c>
      <c r="L1019" s="19" t="n">
        <v>1.43645236336031</v>
      </c>
      <c r="M1019" s="19"/>
      <c r="N1019" s="20" t="n">
        <v>0.999999617</v>
      </c>
      <c r="O1019" s="20" t="n">
        <v>0.999819162</v>
      </c>
      <c r="P1019" s="20" t="n">
        <v>-1.467451024</v>
      </c>
      <c r="Q1019" s="20" t="n">
        <v>0.997954517</v>
      </c>
      <c r="R1019" s="20" t="n">
        <v>-0.708402889</v>
      </c>
      <c r="S1019" s="20" t="n">
        <v>0.999989734</v>
      </c>
      <c r="T1019" s="20" t="n">
        <v>0.999846482</v>
      </c>
    </row>
    <row r="1020" customFormat="false" ht="12.75" hidden="false" customHeight="false" outlineLevel="0" collapsed="false">
      <c r="A1020" s="1" t="n">
        <v>155214</v>
      </c>
      <c r="B1020" s="1" t="n">
        <v>73192</v>
      </c>
      <c r="C1020" s="18" t="s">
        <v>2037</v>
      </c>
      <c r="D1020" s="1" t="s">
        <v>2038</v>
      </c>
      <c r="F1020" s="19" t="n">
        <v>1.08476412350379</v>
      </c>
      <c r="G1020" s="19" t="n">
        <v>0.878879267700325</v>
      </c>
      <c r="H1020" s="19" t="n">
        <v>1.22533929067295</v>
      </c>
      <c r="I1020" s="19" t="n">
        <v>1.68216615032565</v>
      </c>
      <c r="J1020" s="19" t="n">
        <v>1.60533910689259</v>
      </c>
      <c r="K1020" s="19" t="n">
        <v>1.46302826305541</v>
      </c>
      <c r="L1020" s="19" t="n">
        <v>1.31507438912368</v>
      </c>
      <c r="M1020" s="19"/>
      <c r="N1020" s="20" t="n">
        <v>0.999999997</v>
      </c>
      <c r="O1020" s="20" t="n">
        <v>0.999999968</v>
      </c>
      <c r="P1020" s="20" t="n">
        <v>-0.513279125</v>
      </c>
      <c r="Q1020" s="20" t="n">
        <v>0.999995938</v>
      </c>
      <c r="R1020" s="20" t="n">
        <v>0.571212313</v>
      </c>
      <c r="S1020" s="20" t="n">
        <v>0.999026762</v>
      </c>
      <c r="T1020" s="20" t="n">
        <v>0.973797527</v>
      </c>
    </row>
    <row r="1021" customFormat="false" ht="12.75" hidden="false" customHeight="false" outlineLevel="0" collapsed="false">
      <c r="A1021" s="1" t="n">
        <v>149819</v>
      </c>
      <c r="B1021" s="1" t="n">
        <v>58203</v>
      </c>
      <c r="C1021" s="18" t="s">
        <v>2039</v>
      </c>
      <c r="D1021" s="1" t="s">
        <v>2040</v>
      </c>
      <c r="F1021" s="19" t="n">
        <v>0.805215880197423</v>
      </c>
      <c r="G1021" s="19" t="n">
        <v>1.17581194554448</v>
      </c>
      <c r="H1021" s="19" t="n">
        <v>0.764342004970526</v>
      </c>
      <c r="I1021" s="19" t="n">
        <v>0.388443540200103</v>
      </c>
      <c r="J1021" s="19" t="n">
        <v>0.444825801156496</v>
      </c>
      <c r="K1021" s="19" t="n">
        <v>0.39118269381028</v>
      </c>
      <c r="L1021" s="19" t="n">
        <v>0.283588583518406</v>
      </c>
      <c r="M1021" s="19"/>
      <c r="N1021" s="20" t="n">
        <v>0.999999377</v>
      </c>
      <c r="O1021" s="20" t="n">
        <v>0.999984951</v>
      </c>
      <c r="P1021" s="20" t="n">
        <v>-0.612842385</v>
      </c>
      <c r="Q1021" s="20" t="n">
        <v>0.999999265</v>
      </c>
      <c r="R1021" s="20" t="n">
        <v>-1.761286938</v>
      </c>
      <c r="S1021" s="20" t="n">
        <v>1</v>
      </c>
      <c r="T1021" s="20" t="n">
        <v>0.147807448</v>
      </c>
    </row>
    <row r="1022" customFormat="false" ht="12.75" hidden="false" customHeight="false" outlineLevel="0" collapsed="false">
      <c r="A1022" s="1" t="n">
        <v>157746</v>
      </c>
      <c r="B1022" s="1" t="n">
        <v>230119</v>
      </c>
      <c r="C1022" s="18" t="s">
        <v>2041</v>
      </c>
      <c r="D1022" s="1" t="s">
        <v>2042</v>
      </c>
      <c r="F1022" s="19" t="n">
        <v>1.33206622572571</v>
      </c>
      <c r="G1022" s="19" t="n">
        <v>1.06108334486147</v>
      </c>
      <c r="H1022" s="19" t="n">
        <v>0.98428044669733</v>
      </c>
      <c r="I1022" s="19" t="n">
        <v>0.756881856932082</v>
      </c>
      <c r="J1022" s="19" t="n">
        <v>0.708016383611785</v>
      </c>
      <c r="K1022" s="19" t="n">
        <v>0.657082707403639</v>
      </c>
      <c r="L1022" s="19" t="n">
        <v>0.614273779599846</v>
      </c>
      <c r="M1022" s="19"/>
      <c r="N1022" s="20" t="n">
        <v>0.977916461</v>
      </c>
      <c r="O1022" s="20" t="n">
        <v>0.99751835</v>
      </c>
      <c r="P1022" s="20" t="n">
        <v>0.982883935</v>
      </c>
      <c r="Q1022" s="20" t="n">
        <v>0.999826635</v>
      </c>
      <c r="R1022" s="20" t="n">
        <v>-1.169782758</v>
      </c>
      <c r="S1022" s="20" t="n">
        <v>0.99998587</v>
      </c>
      <c r="T1022" s="20" t="n">
        <v>-1.725728599</v>
      </c>
    </row>
    <row r="1023" customFormat="false" ht="12.75" hidden="false" customHeight="false" outlineLevel="0" collapsed="false">
      <c r="A1023" s="1" t="n">
        <v>167205</v>
      </c>
      <c r="B1023" s="1" t="n">
        <v>16969</v>
      </c>
      <c r="C1023" s="18" t="s">
        <v>2043</v>
      </c>
      <c r="D1023" s="1" t="s">
        <v>2044</v>
      </c>
      <c r="F1023" s="19" t="n">
        <v>1.6748423609311</v>
      </c>
      <c r="G1023" s="19" t="n">
        <v>1.749225505916</v>
      </c>
      <c r="H1023" s="19" t="n">
        <v>1.75599700471017</v>
      </c>
      <c r="I1023" s="19" t="n">
        <v>1.21845889734573</v>
      </c>
      <c r="J1023" s="19" t="n">
        <v>1.01155100982395</v>
      </c>
      <c r="K1023" s="19" t="n">
        <v>0.994346449297105</v>
      </c>
      <c r="L1023" s="19" t="n">
        <v>1.06437044804886</v>
      </c>
      <c r="M1023" s="19"/>
      <c r="N1023" s="20" t="n">
        <v>0.998271341</v>
      </c>
      <c r="O1023" s="20" t="n">
        <v>-1.398291995</v>
      </c>
      <c r="P1023" s="20" t="n">
        <v>1</v>
      </c>
      <c r="Q1023" s="20" t="n">
        <v>-1.452370546</v>
      </c>
      <c r="R1023" s="20" t="n">
        <v>1</v>
      </c>
      <c r="S1023" s="20" t="n">
        <v>-0.053072876</v>
      </c>
      <c r="T1023" s="20" t="n">
        <v>1</v>
      </c>
    </row>
    <row r="1024" customFormat="false" ht="12.75" hidden="false" customHeight="false" outlineLevel="0" collapsed="false">
      <c r="A1024" s="1" t="n">
        <v>166193</v>
      </c>
      <c r="B1024" s="1" t="n">
        <v>67966</v>
      </c>
      <c r="C1024" s="18" t="s">
        <v>2045</v>
      </c>
      <c r="D1024" s="1" t="s">
        <v>2046</v>
      </c>
      <c r="F1024" s="19" t="n">
        <v>1.48614495835863</v>
      </c>
      <c r="G1024" s="19" t="n">
        <v>1.46905935208395</v>
      </c>
      <c r="H1024" s="19" t="n">
        <v>1.57789360405134</v>
      </c>
      <c r="I1024" s="19" t="n">
        <v>1.4002425020178</v>
      </c>
      <c r="J1024" s="19" t="n">
        <v>1.12086514331956</v>
      </c>
      <c r="K1024" s="19" t="n">
        <v>1.21311902733679</v>
      </c>
      <c r="L1024" s="19" t="n">
        <v>1.08545115760455</v>
      </c>
      <c r="M1024" s="19"/>
      <c r="N1024" s="20" t="n">
        <v>0.999960382</v>
      </c>
      <c r="O1024" s="20" t="n">
        <v>0.510649951</v>
      </c>
      <c r="P1024" s="20" t="n">
        <v>0.999998104</v>
      </c>
      <c r="Q1024" s="20" t="n">
        <v>0.967604478</v>
      </c>
      <c r="R1024" s="20" t="n">
        <v>0.99999657</v>
      </c>
      <c r="S1024" s="20" t="n">
        <v>-0.053476315</v>
      </c>
      <c r="T1024" s="20" t="n">
        <v>0.999999911</v>
      </c>
    </row>
    <row r="1025" customFormat="false" ht="12.75" hidden="false" customHeight="false" outlineLevel="0" collapsed="false">
      <c r="A1025" s="1" t="n">
        <v>169472</v>
      </c>
      <c r="B1025" s="1" t="n">
        <v>100494</v>
      </c>
      <c r="C1025" s="18" t="s">
        <v>2047</v>
      </c>
      <c r="D1025" s="1" t="s">
        <v>2048</v>
      </c>
      <c r="F1025" s="19" t="n">
        <v>1.48669203786454</v>
      </c>
      <c r="G1025" s="19" t="n">
        <v>1.98546484985951</v>
      </c>
      <c r="H1025" s="19" t="n">
        <v>1.43792970545684</v>
      </c>
      <c r="I1025" s="19" t="n">
        <v>1.63800461305939</v>
      </c>
      <c r="J1025" s="19" t="n">
        <v>1.50623388477138</v>
      </c>
      <c r="K1025" s="19" t="n">
        <v>1.55306619308249</v>
      </c>
      <c r="L1025" s="19" t="n">
        <v>1.44006270234909</v>
      </c>
      <c r="M1025" s="19"/>
      <c r="N1025" s="20" t="n">
        <v>0.999934112</v>
      </c>
      <c r="O1025" s="20" t="n">
        <v>0.998957846</v>
      </c>
      <c r="P1025" s="20" t="n">
        <v>0.998421266</v>
      </c>
      <c r="Q1025" s="20" t="n">
        <v>0.999613355</v>
      </c>
      <c r="R1025" s="20" t="n">
        <v>0.999999906</v>
      </c>
      <c r="S1025" s="20" t="n">
        <v>0.995748372</v>
      </c>
      <c r="T1025" s="20" t="n">
        <v>0.995551763</v>
      </c>
    </row>
    <row r="1026" customFormat="false" ht="12.75" hidden="false" customHeight="false" outlineLevel="0" collapsed="false">
      <c r="A1026" s="1" t="n">
        <v>187030</v>
      </c>
      <c r="B1026" s="1" t="n">
        <v>22682</v>
      </c>
      <c r="C1026" s="18" t="s">
        <v>2049</v>
      </c>
      <c r="D1026" s="1" t="s">
        <v>2050</v>
      </c>
      <c r="F1026" s="19" t="n">
        <v>1.0258566213184</v>
      </c>
      <c r="G1026" s="19" t="n">
        <v>1.31229954811772</v>
      </c>
      <c r="H1026" s="19" t="n">
        <v>1.70070462576689</v>
      </c>
      <c r="I1026" s="19" t="n">
        <v>1.81242637792743</v>
      </c>
      <c r="J1026" s="19" t="n">
        <v>0.754038236480853</v>
      </c>
      <c r="K1026" s="19" t="n">
        <v>1.61276434589898</v>
      </c>
      <c r="L1026" s="19" t="n">
        <v>2.01140664916689</v>
      </c>
      <c r="M1026" s="19"/>
      <c r="N1026" s="20" t="n">
        <v>0.999992361</v>
      </c>
      <c r="O1026" s="20" t="n">
        <v>0.669068928</v>
      </c>
      <c r="P1026" s="20" t="n">
        <v>-29.46108725</v>
      </c>
      <c r="Q1026" s="20" t="n">
        <v>0.999490273</v>
      </c>
      <c r="R1026" s="20" t="n">
        <v>0.552624316</v>
      </c>
      <c r="S1026" s="20" t="n">
        <v>0.999999815</v>
      </c>
      <c r="T1026" s="20" t="n">
        <v>0.999924122</v>
      </c>
    </row>
    <row r="1027" customFormat="false" ht="12.75" hidden="false" customHeight="false" outlineLevel="0" collapsed="false">
      <c r="A1027" s="1" t="n">
        <v>150513</v>
      </c>
      <c r="B1027" s="1" t="n">
        <v>54678</v>
      </c>
      <c r="C1027" s="18" t="s">
        <v>2051</v>
      </c>
      <c r="D1027" s="1" t="s">
        <v>2052</v>
      </c>
      <c r="F1027" s="19" t="n">
        <v>0.980933782258554</v>
      </c>
      <c r="G1027" s="19" t="n">
        <v>0.961279654134327</v>
      </c>
      <c r="H1027" s="19" t="n">
        <v>0.716143497954635</v>
      </c>
      <c r="I1027" s="19" t="n">
        <v>0.648726947791116</v>
      </c>
      <c r="J1027" s="19" t="n">
        <v>0.823452953135565</v>
      </c>
      <c r="K1027" s="19" t="n">
        <v>0.728010839866592</v>
      </c>
      <c r="L1027" s="19" t="n">
        <v>0.805239123986561</v>
      </c>
      <c r="M1027" s="19"/>
      <c r="N1027" s="20" t="n">
        <v>0.999997298</v>
      </c>
      <c r="O1027" s="20" t="n">
        <v>0.614242669</v>
      </c>
      <c r="P1027" s="20" t="n">
        <v>-4.344283253</v>
      </c>
      <c r="Q1027" s="20" t="n">
        <v>0.999358093</v>
      </c>
      <c r="R1027" s="20" t="n">
        <v>-3.67325263</v>
      </c>
      <c r="S1027" s="20" t="n">
        <v>0.931924959</v>
      </c>
      <c r="T1027" s="20" t="n">
        <v>0.999700544</v>
      </c>
    </row>
    <row r="1028" customFormat="false" ht="12.75" hidden="false" customHeight="false" outlineLevel="0" collapsed="false">
      <c r="A1028" s="1" t="n">
        <v>178238</v>
      </c>
      <c r="B1028" s="1" t="n">
        <v>22687</v>
      </c>
      <c r="C1028" s="18" t="s">
        <v>2053</v>
      </c>
      <c r="D1028" s="1" t="s">
        <v>2054</v>
      </c>
      <c r="F1028" s="19" t="n">
        <v>0.54324370727703</v>
      </c>
      <c r="G1028" s="19" t="n">
        <v>0.298550867525844</v>
      </c>
      <c r="H1028" s="19" t="n">
        <v>0.786530970753163</v>
      </c>
      <c r="I1028" s="19" t="n">
        <v>0.491078775672804</v>
      </c>
      <c r="J1028" s="19" t="n">
        <v>0.927096559370281</v>
      </c>
      <c r="K1028" s="19" t="n">
        <v>2.16491462749984</v>
      </c>
      <c r="L1028" s="19" t="n">
        <v>2.22922388290631</v>
      </c>
      <c r="M1028" s="19"/>
      <c r="N1028" s="20" t="n">
        <v>0.999912991</v>
      </c>
      <c r="O1028" s="20" t="n">
        <v>-2.450200712</v>
      </c>
      <c r="P1028" s="20" t="n">
        <v>0.99910594</v>
      </c>
      <c r="Q1028" s="20" t="n">
        <v>0.99997951</v>
      </c>
      <c r="R1028" s="20" t="n">
        <v>0.999999999</v>
      </c>
      <c r="S1028" s="20" t="n">
        <v>0.999989783</v>
      </c>
      <c r="T1028" s="20" t="n">
        <v>0.14448719</v>
      </c>
    </row>
    <row r="1029" customFormat="false" ht="12.75" hidden="false" customHeight="false" outlineLevel="0" collapsed="false">
      <c r="A1029" s="1" t="n">
        <v>169588</v>
      </c>
      <c r="B1029" s="1" t="n">
        <v>57247</v>
      </c>
      <c r="C1029" s="18" t="s">
        <v>2055</v>
      </c>
      <c r="D1029" s="1" t="s">
        <v>2056</v>
      </c>
      <c r="F1029" s="19" t="n">
        <v>2.7587114355677</v>
      </c>
      <c r="G1029" s="19" t="n">
        <v>2.0743345245602</v>
      </c>
      <c r="H1029" s="19" t="n">
        <v>1.55538829283755</v>
      </c>
      <c r="I1029" s="19" t="n">
        <v>1.43139522988128</v>
      </c>
      <c r="J1029" s="19" t="n">
        <v>0.938188271104575</v>
      </c>
      <c r="K1029" s="19" t="n">
        <v>1.48123046463512</v>
      </c>
      <c r="L1029" s="19" t="n">
        <v>1.55760456888433</v>
      </c>
      <c r="M1029" s="19"/>
      <c r="N1029" s="20" t="n">
        <v>0.999507338</v>
      </c>
      <c r="O1029" s="20" t="n">
        <v>-1.026032849</v>
      </c>
      <c r="P1029" s="20" t="n">
        <v>1</v>
      </c>
      <c r="Q1029" s="20" t="n">
        <v>0.999873921</v>
      </c>
      <c r="R1029" s="20" t="n">
        <v>1</v>
      </c>
      <c r="S1029" s="20" t="n">
        <v>0.999983727</v>
      </c>
      <c r="T1029" s="20" t="n">
        <v>0.999982747</v>
      </c>
    </row>
    <row r="1030" customFormat="false" ht="12.75" hidden="false" customHeight="false" outlineLevel="0" collapsed="false">
      <c r="A1030" s="1" t="n">
        <v>147787</v>
      </c>
      <c r="B1030" s="1" t="n">
        <v>57908</v>
      </c>
      <c r="C1030" s="18" t="s">
        <v>2057</v>
      </c>
      <c r="D1030" s="1" t="s">
        <v>2058</v>
      </c>
      <c r="F1030" s="19" t="n">
        <v>1.06669392681787</v>
      </c>
      <c r="G1030" s="19" t="n">
        <v>0.891386913540825</v>
      </c>
      <c r="H1030" s="19" t="n">
        <v>0.634538003900533</v>
      </c>
      <c r="I1030" s="19" t="n">
        <v>0.68147535443417</v>
      </c>
      <c r="J1030" s="19" t="n">
        <v>0.733359280356137</v>
      </c>
      <c r="K1030" s="19" t="n">
        <v>0.738737958742663</v>
      </c>
      <c r="L1030" s="19" t="n">
        <v>0.616761762461281</v>
      </c>
      <c r="M1030" s="19"/>
      <c r="N1030" s="20" t="n">
        <v>0.99995035</v>
      </c>
      <c r="O1030" s="20" t="n">
        <v>0.998447587</v>
      </c>
      <c r="P1030" s="20" t="n">
        <v>-4.967602688</v>
      </c>
      <c r="Q1030" s="20" t="n">
        <v>0.997834401</v>
      </c>
      <c r="R1030" s="20" t="n">
        <v>-1.244149476</v>
      </c>
      <c r="S1030" s="20" t="n">
        <v>0.99999958</v>
      </c>
      <c r="T1030" s="20" t="n">
        <v>0.999998372</v>
      </c>
    </row>
    <row r="1031" customFormat="false" ht="12.75" hidden="false" customHeight="false" outlineLevel="0" collapsed="false">
      <c r="A1031" s="1" t="n">
        <v>149825</v>
      </c>
      <c r="B1031" s="1" t="n">
        <v>67845</v>
      </c>
      <c r="C1031" s="18" t="s">
        <v>2059</v>
      </c>
      <c r="D1031" s="1" t="s">
        <v>2060</v>
      </c>
      <c r="F1031" s="19" t="n">
        <v>1.07760201231094</v>
      </c>
      <c r="G1031" s="19" t="n">
        <v>1.19241902601693</v>
      </c>
      <c r="H1031" s="19" t="n">
        <v>1.45936775235841</v>
      </c>
      <c r="I1031" s="19" t="n">
        <v>1.40885936861921</v>
      </c>
      <c r="J1031" s="19" t="n">
        <v>1.15653357575767</v>
      </c>
      <c r="K1031" s="19" t="n">
        <v>1.29289052438977</v>
      </c>
      <c r="L1031" s="19" t="n">
        <v>1.51702492549849</v>
      </c>
      <c r="M1031" s="19"/>
      <c r="N1031" s="20" t="n">
        <v>0.999974681</v>
      </c>
      <c r="O1031" s="20" t="n">
        <v>0.673172448</v>
      </c>
      <c r="P1031" s="20" t="n">
        <v>-1.533392064</v>
      </c>
      <c r="Q1031" s="20" t="n">
        <v>0.997696686</v>
      </c>
      <c r="R1031" s="20" t="n">
        <v>0.900919292</v>
      </c>
      <c r="S1031" s="20" t="n">
        <v>0.999999533</v>
      </c>
      <c r="T1031" s="20" t="n">
        <v>0.999996219</v>
      </c>
    </row>
    <row r="1032" customFormat="false" ht="12.75" hidden="false" customHeight="false" outlineLevel="0" collapsed="false">
      <c r="A1032" s="1" t="n">
        <v>148215</v>
      </c>
      <c r="B1032" s="1" t="n">
        <v>29813</v>
      </c>
      <c r="C1032" s="18" t="s">
        <v>2061</v>
      </c>
      <c r="D1032" s="1" t="s">
        <v>2062</v>
      </c>
      <c r="F1032" s="19" t="n">
        <v>1.18437809227541</v>
      </c>
      <c r="G1032" s="19" t="n">
        <v>0.892484550214374</v>
      </c>
      <c r="H1032" s="19" t="n">
        <v>0.52351055930916</v>
      </c>
      <c r="I1032" s="19" t="n">
        <v>0.423056448392334</v>
      </c>
      <c r="J1032" s="19" t="n">
        <v>0.691933588334415</v>
      </c>
      <c r="K1032" s="19" t="n">
        <v>0.717145734220913</v>
      </c>
      <c r="L1032" s="19" t="n">
        <v>0.538327801797755</v>
      </c>
      <c r="M1032" s="19"/>
      <c r="N1032" s="20" t="n">
        <v>1</v>
      </c>
      <c r="O1032" s="20" t="n">
        <v>0.999303269</v>
      </c>
      <c r="P1032" s="20" t="n">
        <v>0.150058124</v>
      </c>
      <c r="Q1032" s="20" t="n">
        <v>0.997010197</v>
      </c>
      <c r="R1032" s="20" t="n">
        <v>-2.08300514</v>
      </c>
      <c r="S1032" s="20" t="n">
        <v>0.999999982</v>
      </c>
      <c r="T1032" s="20" t="n">
        <v>0.999999994</v>
      </c>
    </row>
    <row r="1033" customFormat="false" ht="12.75" hidden="false" customHeight="false" outlineLevel="0" collapsed="false">
      <c r="A1033" s="1" t="n">
        <v>159091</v>
      </c>
      <c r="B1033" s="1" t="n">
        <v>68910</v>
      </c>
      <c r="C1033" s="18" t="s">
        <v>2063</v>
      </c>
      <c r="D1033" s="1" t="s">
        <v>2064</v>
      </c>
      <c r="F1033" s="19" t="n">
        <v>0.966871286721008</v>
      </c>
      <c r="G1033" s="19" t="n">
        <v>0.635369553146472</v>
      </c>
      <c r="H1033" s="19" t="n">
        <v>0.546874946572718</v>
      </c>
      <c r="I1033" s="19" t="n">
        <v>0.565566668511438</v>
      </c>
      <c r="J1033" s="19" t="n">
        <v>0.736891929834474</v>
      </c>
      <c r="K1033" s="19" t="n">
        <v>0.637715644025088</v>
      </c>
      <c r="L1033" s="19" t="n">
        <v>1.07191075567761</v>
      </c>
      <c r="M1033" s="19"/>
      <c r="N1033" s="20" t="n">
        <v>0.999999999</v>
      </c>
      <c r="O1033" s="20" t="n">
        <v>0.999665984</v>
      </c>
      <c r="P1033" s="20" t="n">
        <v>-1.416894675</v>
      </c>
      <c r="Q1033" s="20" t="n">
        <v>0.99999973</v>
      </c>
      <c r="R1033" s="20" t="n">
        <v>0.999999775</v>
      </c>
      <c r="S1033" s="20" t="n">
        <v>-0.55401281</v>
      </c>
      <c r="T1033" s="20" t="n">
        <v>1</v>
      </c>
    </row>
    <row r="1034" customFormat="false" ht="12.75" hidden="false" customHeight="false" outlineLevel="0" collapsed="false">
      <c r="A1034" s="1" t="n">
        <v>188554</v>
      </c>
      <c r="B1034" s="1" t="n">
        <v>243963</v>
      </c>
      <c r="C1034" s="18" t="s">
        <v>2065</v>
      </c>
      <c r="D1034" s="1" t="s">
        <v>2066</v>
      </c>
      <c r="F1034" s="19" t="n">
        <v>0.93788816091546</v>
      </c>
      <c r="G1034" s="19" t="n">
        <v>0.673878189530491</v>
      </c>
      <c r="H1034" s="19" t="n">
        <v>0.516029161966219</v>
      </c>
      <c r="I1034" s="19" t="n">
        <v>0.616023264357754</v>
      </c>
      <c r="J1034" s="19" t="n">
        <v>0.738133621708232</v>
      </c>
      <c r="K1034" s="19" t="n">
        <v>0.585528507203329</v>
      </c>
      <c r="L1034" s="19" t="n">
        <v>0.645117913959251</v>
      </c>
      <c r="M1034" s="19"/>
      <c r="N1034" s="20" t="n">
        <v>0.998719237</v>
      </c>
      <c r="O1034" s="20" t="n">
        <v>0.213770177</v>
      </c>
      <c r="P1034" s="20" t="n">
        <v>-156.9160083</v>
      </c>
      <c r="Q1034" s="20" t="n">
        <v>0.999809738</v>
      </c>
      <c r="R1034" s="20" t="n">
        <v>0.901271894</v>
      </c>
      <c r="S1034" s="20" t="n">
        <v>0.992883415</v>
      </c>
      <c r="T1034" s="20" t="n">
        <v>0.999998307</v>
      </c>
    </row>
    <row r="1035" customFormat="false" ht="12.75" hidden="false" customHeight="false" outlineLevel="0" collapsed="false">
      <c r="A1035" s="1" t="n">
        <v>172893</v>
      </c>
      <c r="B1035" s="1" t="n">
        <v>68040</v>
      </c>
      <c r="C1035" s="18" t="s">
        <v>2067</v>
      </c>
      <c r="D1035" s="1" t="s">
        <v>2068</v>
      </c>
      <c r="F1035" s="19" t="n">
        <v>1.01312719399554</v>
      </c>
      <c r="G1035" s="19" t="n">
        <v>1.03876364637852</v>
      </c>
      <c r="H1035" s="19" t="n">
        <v>1.38301859118251</v>
      </c>
      <c r="I1035" s="19" t="n">
        <v>1.74561886724592</v>
      </c>
      <c r="J1035" s="19" t="n">
        <v>1.63766971070831</v>
      </c>
      <c r="K1035" s="19" t="n">
        <v>1.51759245368866</v>
      </c>
      <c r="L1035" s="19" t="n">
        <v>1.57773816344386</v>
      </c>
      <c r="M1035" s="19"/>
      <c r="N1035" s="20" t="n">
        <v>0.999999999</v>
      </c>
      <c r="O1035" s="20" t="n">
        <v>0.999999985</v>
      </c>
      <c r="P1035" s="20" t="n">
        <v>-1.781625616</v>
      </c>
      <c r="Q1035" s="20" t="n">
        <v>0.999999273</v>
      </c>
      <c r="R1035" s="20" t="n">
        <v>-1.359040386</v>
      </c>
      <c r="S1035" s="20" t="n">
        <v>0.9999999</v>
      </c>
      <c r="T1035" s="20" t="n">
        <v>0.999916622</v>
      </c>
    </row>
    <row r="1036" customFormat="false" ht="12.75" hidden="false" customHeight="false" outlineLevel="0" collapsed="false">
      <c r="A1036" s="1" t="n">
        <v>156521</v>
      </c>
      <c r="B1036" s="1" t="n">
        <v>69020</v>
      </c>
      <c r="C1036" s="18" t="s">
        <v>2069</v>
      </c>
      <c r="D1036" s="1" t="s">
        <v>2070</v>
      </c>
      <c r="F1036" s="19" t="n">
        <v>0.7327818624872</v>
      </c>
      <c r="G1036" s="19" t="n">
        <v>0.83677140134385</v>
      </c>
      <c r="H1036" s="19" t="n">
        <v>0.699852378878833</v>
      </c>
      <c r="I1036" s="19" t="n">
        <v>0.65421835731081</v>
      </c>
      <c r="J1036" s="19" t="n">
        <v>0.604484260362314</v>
      </c>
      <c r="K1036" s="19" t="n">
        <v>0.706164558010503</v>
      </c>
      <c r="L1036" s="19" t="n">
        <v>0.657758312111746</v>
      </c>
      <c r="M1036" s="19"/>
      <c r="N1036" s="20" t="n">
        <v>0.999993824</v>
      </c>
      <c r="O1036" s="20" t="n">
        <v>0.999999828</v>
      </c>
      <c r="P1036" s="20" t="n">
        <v>0.999062282</v>
      </c>
      <c r="Q1036" s="20" t="n">
        <v>0.999810906</v>
      </c>
      <c r="R1036" s="20" t="n">
        <v>0.860045307</v>
      </c>
      <c r="S1036" s="20" t="n">
        <v>0.999992115</v>
      </c>
      <c r="T1036" s="20" t="n">
        <v>0.999872717</v>
      </c>
    </row>
    <row r="1037" customFormat="false" ht="12.75" hidden="false" customHeight="false" outlineLevel="0" collapsed="false">
      <c r="A1037" s="1" t="n">
        <v>160943</v>
      </c>
      <c r="B1037" s="1" t="n">
        <v>22183</v>
      </c>
      <c r="C1037" s="18" t="s">
        <v>2071</v>
      </c>
      <c r="D1037" s="1" t="s">
        <v>2072</v>
      </c>
      <c r="F1037" s="19" t="n">
        <v>1.23903114212531</v>
      </c>
      <c r="G1037" s="19" t="n">
        <v>1.23386277246206</v>
      </c>
      <c r="H1037" s="19" t="n">
        <v>1.29862808004607</v>
      </c>
      <c r="I1037" s="19" t="n">
        <v>1.24468916977972</v>
      </c>
      <c r="J1037" s="19" t="n">
        <v>1.18084547700561</v>
      </c>
      <c r="K1037" s="19" t="n">
        <v>1.58286138860689</v>
      </c>
      <c r="L1037" s="19" t="n">
        <v>1.48022801564027</v>
      </c>
      <c r="M1037" s="19"/>
      <c r="N1037" s="20" t="n">
        <v>0.949304732</v>
      </c>
      <c r="O1037" s="20" t="n">
        <v>0.749210781</v>
      </c>
      <c r="P1037" s="20" t="n">
        <v>0.941088751</v>
      </c>
      <c r="Q1037" s="20" t="n">
        <v>0.999996739</v>
      </c>
      <c r="R1037" s="20" t="n">
        <v>0.932507946</v>
      </c>
      <c r="S1037" s="20" t="n">
        <v>0.999941564</v>
      </c>
      <c r="T1037" s="20" t="n">
        <v>0.988557951</v>
      </c>
    </row>
    <row r="1038" customFormat="false" ht="12.75" hidden="false" customHeight="false" outlineLevel="0" collapsed="false">
      <c r="A1038" s="1" t="n">
        <v>148775</v>
      </c>
      <c r="B1038" s="1" t="n">
        <v>52696</v>
      </c>
      <c r="C1038" s="18" t="s">
        <v>2073</v>
      </c>
      <c r="D1038" s="1" t="s">
        <v>2074</v>
      </c>
      <c r="F1038" s="19" t="n">
        <v>1.16447844912752</v>
      </c>
      <c r="G1038" s="19" t="n">
        <v>1.2797774667769</v>
      </c>
      <c r="H1038" s="19" t="n">
        <v>1.57483901573935</v>
      </c>
      <c r="I1038" s="19" t="n">
        <v>1.9675315363671</v>
      </c>
      <c r="J1038" s="19" t="n">
        <v>1.66322643107137</v>
      </c>
      <c r="K1038" s="19" t="n">
        <v>1.51967297786173</v>
      </c>
      <c r="L1038" s="19" t="n">
        <v>1.7953425681265</v>
      </c>
      <c r="M1038" s="19"/>
      <c r="N1038" s="20" t="n">
        <v>0.999961286</v>
      </c>
      <c r="O1038" s="20" t="n">
        <v>0.996505184</v>
      </c>
      <c r="P1038" s="20" t="n">
        <v>-3.074244633</v>
      </c>
      <c r="Q1038" s="20" t="n">
        <v>0.967266276</v>
      </c>
      <c r="R1038" s="20" t="n">
        <v>-0.102747197</v>
      </c>
      <c r="S1038" s="20" t="n">
        <v>0.99953316</v>
      </c>
      <c r="T1038" s="20" t="n">
        <v>0.986158816</v>
      </c>
    </row>
    <row r="1039" customFormat="false" ht="4.5" hidden="false" customHeight="true" outlineLevel="0" collapsed="false">
      <c r="A1039" s="22"/>
      <c r="B1039" s="22"/>
      <c r="C1039" s="22"/>
      <c r="D1039" s="22"/>
      <c r="E1039" s="22"/>
      <c r="F1039" s="22"/>
      <c r="G1039" s="22"/>
      <c r="H1039" s="22"/>
      <c r="I1039" s="22"/>
      <c r="J1039" s="22"/>
      <c r="K1039" s="22"/>
      <c r="L1039" s="22"/>
      <c r="M1039" s="22"/>
      <c r="N1039" s="22"/>
      <c r="O1039" s="22"/>
      <c r="P1039" s="22"/>
      <c r="Q1039" s="22"/>
      <c r="R1039" s="22"/>
      <c r="S1039" s="22"/>
      <c r="T1039" s="22"/>
    </row>
  </sheetData>
  <mergeCells count="7">
    <mergeCell ref="A1:O1"/>
    <mergeCell ref="A4:A5"/>
    <mergeCell ref="B4:B5"/>
    <mergeCell ref="C4:C5"/>
    <mergeCell ref="D4:D5"/>
    <mergeCell ref="F4:L4"/>
    <mergeCell ref="N4:T4"/>
  </mergeCells>
  <conditionalFormatting sqref="F7:L1038">
    <cfRule type="cellIs" priority="2" operator="greaterThanOrEqual" aboveAverage="0" equalAverage="0" bottom="0" percent="0" rank="0" text="" dxfId="0">
      <formula>1.5</formula>
    </cfRule>
    <cfRule type="cellIs" priority="3" operator="lessThanOrEqual" aboveAverage="0" equalAverage="0" bottom="0" percent="0" rank="0" text="" dxfId="1">
      <formula>0.66666666666666</formula>
    </cfRule>
  </conditionalFormatting>
  <conditionalFormatting sqref="N7:T1038">
    <cfRule type="cellIs" priority="4" operator="between" aboveAverage="0" equalAverage="0" bottom="0" percent="0" rank="0" text="" dxfId="2">
      <formula>0.999</formula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5T18:24:11Z</dcterms:created>
  <dc:creator>Naoki Kiyosawa</dc:creator>
  <dc:description/>
  <dc:language>en-US</dc:language>
  <cp:lastModifiedBy>Naoki Kiyosawa</cp:lastModifiedBy>
  <dcterms:modified xsi:type="dcterms:W3CDTF">2008-08-04T13:58:01Z</dcterms:modified>
  <cp:revision>0</cp:revision>
  <dc:subject/>
  <dc:title/>
</cp:coreProperties>
</file>